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manchado/Dropbox/Paper SM/Manuscript/Review/"/>
    </mc:Choice>
  </mc:AlternateContent>
  <xr:revisionPtr revIDLastSave="0" documentId="13_ncr:1_{E362E998-22C7-7C4D-8AA2-0EB6AA63E431}" xr6:coauthVersionLast="45" xr6:coauthVersionMax="45" xr10:uidLastSave="{00000000-0000-0000-0000-000000000000}"/>
  <bookViews>
    <workbookView xWindow="0" yWindow="460" windowWidth="27240" windowHeight="16040" xr2:uid="{BF4EC6F1-719D-7E4D-A880-8A43A09E4FAD}"/>
  </bookViews>
  <sheets>
    <sheet name="MultiplexA" sheetId="1" r:id="rId1"/>
    <sheet name="MultiplexB" sheetId="2" r:id="rId2"/>
    <sheet name="MultiplexC" sheetId="3" r:id="rId3"/>
    <sheet name="MultiplexD" sheetId="4" r:id="rId4"/>
    <sheet name="MultiplexE" sheetId="5" r:id="rId5"/>
    <sheet name="MultiplexF" sheetId="6" r:id="rId6"/>
    <sheet name="MultiplexG" sheetId="7" r:id="rId7"/>
    <sheet name="MultiplexH" sheetId="8" r:id="rId8"/>
    <sheet name="MultiplexI" sheetId="9" r:id="rId9"/>
    <sheet name="MultiplexJ" sheetId="10" r:id="rId10"/>
    <sheet name="MultiplexK" sheetId="11" r:id="rId11"/>
    <sheet name="MultiplexL" sheetId="12" r:id="rId12"/>
    <sheet name="MultiplexM" sheetId="13" r:id="rId13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2" l="1"/>
  <c r="N13" i="12" s="1"/>
  <c r="L13" i="12"/>
  <c r="K10" i="12"/>
  <c r="M14" i="12" l="1"/>
  <c r="J13" i="12"/>
  <c r="J12" i="13"/>
  <c r="J11" i="13"/>
  <c r="J10" i="13"/>
  <c r="J9" i="13"/>
  <c r="J8" i="13"/>
  <c r="J7" i="13"/>
  <c r="J6" i="13"/>
  <c r="M13" i="13"/>
  <c r="L12" i="13"/>
  <c r="K12" i="13"/>
  <c r="N12" i="13" s="1"/>
  <c r="L11" i="13"/>
  <c r="K11" i="13"/>
  <c r="N11" i="13" s="1"/>
  <c r="L10" i="13"/>
  <c r="K10" i="13"/>
  <c r="N10" i="13" s="1"/>
  <c r="L9" i="13"/>
  <c r="K9" i="13"/>
  <c r="N9" i="13" s="1"/>
  <c r="L8" i="13"/>
  <c r="K8" i="13"/>
  <c r="N8" i="13" s="1"/>
  <c r="L7" i="13"/>
  <c r="K7" i="13"/>
  <c r="N7" i="13" s="1"/>
  <c r="L6" i="13"/>
  <c r="K6" i="13"/>
  <c r="N6" i="13" s="1"/>
  <c r="J12" i="12"/>
  <c r="J11" i="12"/>
  <c r="J10" i="12"/>
  <c r="J9" i="12"/>
  <c r="J8" i="12"/>
  <c r="J7" i="12"/>
  <c r="J6" i="12"/>
  <c r="L12" i="12"/>
  <c r="K12" i="12"/>
  <c r="N12" i="12" s="1"/>
  <c r="L11" i="12"/>
  <c r="K11" i="12"/>
  <c r="N11" i="12" s="1"/>
  <c r="L10" i="12"/>
  <c r="N10" i="12"/>
  <c r="L9" i="12"/>
  <c r="K9" i="12"/>
  <c r="N9" i="12" s="1"/>
  <c r="L8" i="12"/>
  <c r="K8" i="12"/>
  <c r="N8" i="12" s="1"/>
  <c r="L7" i="12"/>
  <c r="K7" i="12"/>
  <c r="N7" i="12" s="1"/>
  <c r="L6" i="12"/>
  <c r="K6" i="12"/>
  <c r="J12" i="11"/>
  <c r="J11" i="11"/>
  <c r="J10" i="11"/>
  <c r="J9" i="11"/>
  <c r="J8" i="11"/>
  <c r="J7" i="11"/>
  <c r="J6" i="11"/>
  <c r="M13" i="11"/>
  <c r="L12" i="11"/>
  <c r="K12" i="11"/>
  <c r="N12" i="11" s="1"/>
  <c r="L11" i="11"/>
  <c r="K11" i="11"/>
  <c r="N11" i="11" s="1"/>
  <c r="L10" i="11"/>
  <c r="K10" i="11"/>
  <c r="N10" i="11" s="1"/>
  <c r="L9" i="11"/>
  <c r="K9" i="11"/>
  <c r="N9" i="11" s="1"/>
  <c r="L8" i="11"/>
  <c r="K8" i="11"/>
  <c r="N8" i="11" s="1"/>
  <c r="L7" i="11"/>
  <c r="K7" i="11"/>
  <c r="N7" i="11" s="1"/>
  <c r="L6" i="11"/>
  <c r="K6" i="11"/>
  <c r="M13" i="10"/>
  <c r="L12" i="10"/>
  <c r="K12" i="10"/>
  <c r="N12" i="10" s="1"/>
  <c r="J12" i="10"/>
  <c r="L11" i="10"/>
  <c r="K11" i="10"/>
  <c r="N11" i="10" s="1"/>
  <c r="J11" i="10"/>
  <c r="L10" i="10"/>
  <c r="K10" i="10"/>
  <c r="N10" i="10" s="1"/>
  <c r="J10" i="10"/>
  <c r="L9" i="10"/>
  <c r="K9" i="10"/>
  <c r="N9" i="10" s="1"/>
  <c r="J9" i="10"/>
  <c r="L8" i="10"/>
  <c r="K8" i="10"/>
  <c r="N8" i="10" s="1"/>
  <c r="J8" i="10"/>
  <c r="L7" i="10"/>
  <c r="K7" i="10"/>
  <c r="N7" i="10" s="1"/>
  <c r="J7" i="10"/>
  <c r="L6" i="10"/>
  <c r="K6" i="10"/>
  <c r="K13" i="10" s="1"/>
  <c r="N13" i="10" s="1"/>
  <c r="J6" i="10"/>
  <c r="J14" i="9"/>
  <c r="J13" i="9"/>
  <c r="J12" i="9"/>
  <c r="J11" i="9"/>
  <c r="J10" i="9"/>
  <c r="J9" i="9"/>
  <c r="J8" i="9"/>
  <c r="J7" i="9"/>
  <c r="J6" i="9"/>
  <c r="M15" i="9"/>
  <c r="L14" i="9"/>
  <c r="K14" i="9"/>
  <c r="N14" i="9" s="1"/>
  <c r="L13" i="9"/>
  <c r="K13" i="9"/>
  <c r="N13" i="9" s="1"/>
  <c r="L12" i="9"/>
  <c r="K12" i="9"/>
  <c r="N12" i="9" s="1"/>
  <c r="L11" i="9"/>
  <c r="K11" i="9"/>
  <c r="N11" i="9" s="1"/>
  <c r="L10" i="9"/>
  <c r="K10" i="9"/>
  <c r="N10" i="9" s="1"/>
  <c r="L9" i="9"/>
  <c r="K9" i="9"/>
  <c r="N9" i="9" s="1"/>
  <c r="L8" i="9"/>
  <c r="K8" i="9"/>
  <c r="N8" i="9" s="1"/>
  <c r="L7" i="9"/>
  <c r="K7" i="9"/>
  <c r="N7" i="9" s="1"/>
  <c r="L6" i="9"/>
  <c r="K6" i="9"/>
  <c r="J14" i="8"/>
  <c r="J13" i="8"/>
  <c r="J12" i="8"/>
  <c r="J11" i="8"/>
  <c r="J10" i="8"/>
  <c r="J9" i="8"/>
  <c r="J8" i="8"/>
  <c r="J7" i="8"/>
  <c r="J6" i="8"/>
  <c r="M15" i="8"/>
  <c r="L14" i="8"/>
  <c r="K14" i="8"/>
  <c r="N14" i="8" s="1"/>
  <c r="L13" i="8"/>
  <c r="K13" i="8"/>
  <c r="N13" i="8" s="1"/>
  <c r="L12" i="8"/>
  <c r="K12" i="8"/>
  <c r="N12" i="8" s="1"/>
  <c r="L11" i="8"/>
  <c r="K11" i="8"/>
  <c r="N11" i="8" s="1"/>
  <c r="L10" i="8"/>
  <c r="K10" i="8"/>
  <c r="N10" i="8" s="1"/>
  <c r="L9" i="8"/>
  <c r="K9" i="8"/>
  <c r="N9" i="8" s="1"/>
  <c r="N7" i="8"/>
  <c r="L7" i="8"/>
  <c r="K7" i="8"/>
  <c r="L6" i="8"/>
  <c r="K6" i="8"/>
  <c r="N6" i="8" s="1"/>
  <c r="J9" i="7"/>
  <c r="J12" i="7"/>
  <c r="J11" i="7"/>
  <c r="J10" i="7"/>
  <c r="J8" i="7"/>
  <c r="J7" i="7"/>
  <c r="J6" i="7"/>
  <c r="M13" i="7"/>
  <c r="L12" i="7"/>
  <c r="K12" i="7"/>
  <c r="N12" i="7" s="1"/>
  <c r="L11" i="7"/>
  <c r="K11" i="7"/>
  <c r="N11" i="7" s="1"/>
  <c r="L10" i="7"/>
  <c r="K10" i="7"/>
  <c r="N10" i="7" s="1"/>
  <c r="L9" i="7"/>
  <c r="K9" i="7"/>
  <c r="N9" i="7" s="1"/>
  <c r="L8" i="7"/>
  <c r="K8" i="7"/>
  <c r="N8" i="7" s="1"/>
  <c r="L7" i="7"/>
  <c r="K7" i="7"/>
  <c r="N7" i="7" s="1"/>
  <c r="L6" i="7"/>
  <c r="K6" i="7"/>
  <c r="J14" i="6"/>
  <c r="J13" i="6"/>
  <c r="J12" i="6"/>
  <c r="J11" i="6"/>
  <c r="J10" i="6"/>
  <c r="J9" i="6"/>
  <c r="J8" i="6"/>
  <c r="J7" i="6"/>
  <c r="J6" i="6"/>
  <c r="M15" i="6"/>
  <c r="L14" i="6"/>
  <c r="K14" i="6"/>
  <c r="N14" i="6" s="1"/>
  <c r="L13" i="6"/>
  <c r="K13" i="6"/>
  <c r="N13" i="6" s="1"/>
  <c r="L12" i="6"/>
  <c r="K12" i="6"/>
  <c r="N12" i="6" s="1"/>
  <c r="L11" i="6"/>
  <c r="K11" i="6"/>
  <c r="N11" i="6" s="1"/>
  <c r="L10" i="6"/>
  <c r="K10" i="6"/>
  <c r="N10" i="6" s="1"/>
  <c r="L9" i="6"/>
  <c r="K9" i="6"/>
  <c r="N9" i="6" s="1"/>
  <c r="L8" i="6"/>
  <c r="K8" i="6"/>
  <c r="N8" i="6" s="1"/>
  <c r="L7" i="6"/>
  <c r="K7" i="6"/>
  <c r="N7" i="6" s="1"/>
  <c r="L6" i="6"/>
  <c r="K6" i="6"/>
  <c r="J14" i="5"/>
  <c r="J13" i="5"/>
  <c r="J12" i="5"/>
  <c r="J11" i="5"/>
  <c r="J10" i="5"/>
  <c r="J9" i="5"/>
  <c r="J8" i="5"/>
  <c r="J7" i="5"/>
  <c r="J6" i="5"/>
  <c r="M15" i="5"/>
  <c r="L14" i="5"/>
  <c r="K14" i="5"/>
  <c r="N14" i="5" s="1"/>
  <c r="L13" i="5"/>
  <c r="K13" i="5"/>
  <c r="N13" i="5" s="1"/>
  <c r="L12" i="5"/>
  <c r="K12" i="5"/>
  <c r="N12" i="5" s="1"/>
  <c r="L11" i="5"/>
  <c r="K11" i="5"/>
  <c r="N11" i="5" s="1"/>
  <c r="L10" i="5"/>
  <c r="K10" i="5"/>
  <c r="N10" i="5" s="1"/>
  <c r="L9" i="5"/>
  <c r="K9" i="5"/>
  <c r="N9" i="5" s="1"/>
  <c r="L8" i="5"/>
  <c r="K8" i="5"/>
  <c r="N8" i="5" s="1"/>
  <c r="L7" i="5"/>
  <c r="K7" i="5"/>
  <c r="N7" i="5" s="1"/>
  <c r="L6" i="5"/>
  <c r="K6" i="5"/>
  <c r="J14" i="4"/>
  <c r="J13" i="4"/>
  <c r="J12" i="4"/>
  <c r="J11" i="4"/>
  <c r="J10" i="4"/>
  <c r="J9" i="4"/>
  <c r="J8" i="4"/>
  <c r="M15" i="4"/>
  <c r="L14" i="4"/>
  <c r="K14" i="4"/>
  <c r="N14" i="4" s="1"/>
  <c r="L13" i="4"/>
  <c r="K13" i="4"/>
  <c r="N13" i="4" s="1"/>
  <c r="L12" i="4"/>
  <c r="K12" i="4"/>
  <c r="N12" i="4" s="1"/>
  <c r="L11" i="4"/>
  <c r="K11" i="4"/>
  <c r="N11" i="4" s="1"/>
  <c r="L10" i="4"/>
  <c r="K10" i="4"/>
  <c r="N10" i="4" s="1"/>
  <c r="L9" i="4"/>
  <c r="K9" i="4"/>
  <c r="N9" i="4" s="1"/>
  <c r="L8" i="4"/>
  <c r="K8" i="4"/>
  <c r="N8" i="4" s="1"/>
  <c r="L7" i="4"/>
  <c r="K7" i="4"/>
  <c r="N7" i="4" s="1"/>
  <c r="L6" i="4"/>
  <c r="L15" i="4" s="1"/>
  <c r="K6" i="4"/>
  <c r="N6" i="4" s="1"/>
  <c r="J13" i="3"/>
  <c r="M13" i="3"/>
  <c r="L12" i="3"/>
  <c r="K12" i="3"/>
  <c r="N12" i="3" s="1"/>
  <c r="L11" i="3"/>
  <c r="K11" i="3"/>
  <c r="N11" i="3" s="1"/>
  <c r="L10" i="3"/>
  <c r="K10" i="3"/>
  <c r="N10" i="3" s="1"/>
  <c r="L9" i="3"/>
  <c r="K9" i="3"/>
  <c r="N9" i="3" s="1"/>
  <c r="L8" i="3"/>
  <c r="K8" i="3"/>
  <c r="N8" i="3" s="1"/>
  <c r="N7" i="3"/>
  <c r="L7" i="3"/>
  <c r="K7" i="3"/>
  <c r="L6" i="3"/>
  <c r="K6" i="3"/>
  <c r="J13" i="2"/>
  <c r="J12" i="2"/>
  <c r="J11" i="2"/>
  <c r="J10" i="2"/>
  <c r="J9" i="2"/>
  <c r="J8" i="2"/>
  <c r="J7" i="2"/>
  <c r="J6" i="2"/>
  <c r="L13" i="2"/>
  <c r="K13" i="2"/>
  <c r="N13" i="2" s="1"/>
  <c r="L12" i="2"/>
  <c r="K12" i="2"/>
  <c r="N12" i="2" s="1"/>
  <c r="L11" i="2"/>
  <c r="K11" i="2"/>
  <c r="N11" i="2" s="1"/>
  <c r="M10" i="2"/>
  <c r="N10" i="2" s="1"/>
  <c r="L10" i="2"/>
  <c r="K10" i="2"/>
  <c r="M9" i="2"/>
  <c r="L9" i="2"/>
  <c r="K9" i="2"/>
  <c r="L8" i="2"/>
  <c r="K8" i="2"/>
  <c r="N8" i="2" s="1"/>
  <c r="L7" i="2"/>
  <c r="K7" i="2"/>
  <c r="N7" i="2" s="1"/>
  <c r="L6" i="2"/>
  <c r="K6" i="2"/>
  <c r="N6" i="2" s="1"/>
  <c r="L15" i="8" l="1"/>
  <c r="J14" i="12"/>
  <c r="M14" i="2"/>
  <c r="L14" i="2"/>
  <c r="L15" i="6"/>
  <c r="K13" i="3"/>
  <c r="L13" i="3"/>
  <c r="N6" i="3"/>
  <c r="L13" i="10"/>
  <c r="K13" i="7"/>
  <c r="N13" i="7" s="1"/>
  <c r="L13" i="7"/>
  <c r="K15" i="9"/>
  <c r="N15" i="9" s="1"/>
  <c r="L15" i="9"/>
  <c r="K15" i="6"/>
  <c r="N15" i="6" s="1"/>
  <c r="N6" i="12"/>
  <c r="K14" i="12"/>
  <c r="N14" i="12" s="1"/>
  <c r="L14" i="12"/>
  <c r="L13" i="13"/>
  <c r="K13" i="11"/>
  <c r="N13" i="11" s="1"/>
  <c r="L13" i="11"/>
  <c r="J13" i="13"/>
  <c r="K13" i="13"/>
  <c r="N13" i="13" s="1"/>
  <c r="J13" i="11"/>
  <c r="N6" i="11"/>
  <c r="J13" i="10"/>
  <c r="N6" i="10"/>
  <c r="J15" i="9"/>
  <c r="N6" i="9"/>
  <c r="J15" i="8"/>
  <c r="K15" i="8"/>
  <c r="N15" i="8" s="1"/>
  <c r="J13" i="7"/>
  <c r="N6" i="7"/>
  <c r="J15" i="6"/>
  <c r="N6" i="6"/>
  <c r="K15" i="5"/>
  <c r="N15" i="5" s="1"/>
  <c r="L15" i="5"/>
  <c r="J15" i="5"/>
  <c r="N6" i="5"/>
  <c r="J15" i="4"/>
  <c r="K15" i="4"/>
  <c r="N15" i="4" s="1"/>
  <c r="N13" i="3"/>
  <c r="J14" i="2"/>
  <c r="K14" i="2"/>
  <c r="N14" i="2" s="1"/>
  <c r="N9" i="2"/>
</calcChain>
</file>

<file path=xl/sharedStrings.xml><?xml version="1.0" encoding="utf-8"?>
<sst xmlns="http://schemas.openxmlformats.org/spreadsheetml/2006/main" count="3318" uniqueCount="2983">
  <si>
    <t>Locus Name</t>
  </si>
  <si>
    <t>Multiplex Set</t>
  </si>
  <si>
    <r>
      <t>Cynoglossus semilaevis</t>
    </r>
    <r>
      <rPr>
        <b/>
        <sz val="14"/>
        <color rgb="FF000000"/>
        <rFont val="Arial"/>
        <family val="2"/>
      </rPr>
      <t xml:space="preserve"> Genome</t>
    </r>
  </si>
  <si>
    <r>
      <rPr>
        <b/>
        <i/>
        <sz val="14"/>
        <color rgb="FF000000"/>
        <rFont val="Arial"/>
        <family val="2"/>
      </rPr>
      <t xml:space="preserve">S. senegalensis </t>
    </r>
    <r>
      <rPr>
        <b/>
        <sz val="14"/>
        <color rgb="FF000000"/>
        <rFont val="Arial"/>
        <family val="2"/>
      </rPr>
      <t>Transcriptome</t>
    </r>
  </si>
  <si>
    <t xml:space="preserve"> Gene name</t>
  </si>
  <si>
    <t>Product</t>
  </si>
  <si>
    <t>Contig Name</t>
  </si>
  <si>
    <t>contig51k-4374</t>
  </si>
  <si>
    <t>contig51k-5202</t>
  </si>
  <si>
    <t>contig51k-16258</t>
  </si>
  <si>
    <t>contig51k-12137</t>
  </si>
  <si>
    <t>contig51k-6381</t>
  </si>
  <si>
    <t>contig51k-11269</t>
  </si>
  <si>
    <t>contig51k-162554</t>
  </si>
  <si>
    <t>contig51k-12054</t>
  </si>
  <si>
    <t>contig51k-3041</t>
  </si>
  <si>
    <t>contig51k-16050</t>
  </si>
  <si>
    <t>SetA</t>
  </si>
  <si>
    <t>zfhx4</t>
  </si>
  <si>
    <t>Zinc finger homebox protein 4</t>
  </si>
  <si>
    <t>solea_v4.1_unigene509114</t>
  </si>
  <si>
    <t>Zinc finger homeobox protein 4 n=1 Tax=Dicentrarchus labrax RepID=E6ZIG2_DICLA</t>
  </si>
  <si>
    <t>phlda1</t>
  </si>
  <si>
    <t>pleckstrin homology-like domain family A member 1</t>
  </si>
  <si>
    <t>solea_v4.1_unigene462566</t>
  </si>
  <si>
    <t>Phlda1, DT1P1B11, TDAG51, Tdag; pleckstrin homology-like domain, family A, member 1</t>
  </si>
  <si>
    <t>LOC103383032</t>
  </si>
  <si>
    <t>ETS domain-containig protein Elk-3-like</t>
  </si>
  <si>
    <t>solea_v4.1_unigene3458</t>
  </si>
  <si>
    <t>Ets domain-containing protein elk-3 n=1 Tax=Ictalurus furcatus RepID=E3TCL5_9TELE</t>
  </si>
  <si>
    <t>cep83</t>
  </si>
  <si>
    <t>centrosomal protein of 83 kDa</t>
  </si>
  <si>
    <t>solea_v4.1_unigene7155</t>
  </si>
  <si>
    <t>centrosomal protein 83kDa (cep83), transcript variant X2, mRNA</t>
  </si>
  <si>
    <t>nap1l1</t>
  </si>
  <si>
    <t>nucleosome assembly protein 1-like 1</t>
  </si>
  <si>
    <t>solea_v4.1_unigene2183</t>
  </si>
  <si>
    <t>nap1l1, cb716, sb:cb13, wu:fb83g07; nucleosome assembly protein 1, like 1; K11279 nucleosome assembly protein 1-like 1</t>
  </si>
  <si>
    <t>hcfc2</t>
  </si>
  <si>
    <t>host cell factor 2</t>
  </si>
  <si>
    <t>solea_v4.1_unigene231906</t>
  </si>
  <si>
    <t>similar to host cell factor 2</t>
  </si>
  <si>
    <t>LOC103383031</t>
  </si>
  <si>
    <t>cyclin-dependent kinase 17</t>
  </si>
  <si>
    <t>solea_v4.1_unigene6441</t>
  </si>
  <si>
    <t>Cyclin-dependent kinase 17 n=33 Tax=Euteleostomi RepID=CDK17_HUMAN</t>
  </si>
  <si>
    <t>cfap206</t>
  </si>
  <si>
    <t>UPF0704 protein C6orf165 homolog</t>
  </si>
  <si>
    <t>solea_v4.1_unigene63933</t>
  </si>
  <si>
    <t>C6orf165, zgc:136502; zgc:109719</t>
  </si>
  <si>
    <t>LOC103383053</t>
  </si>
  <si>
    <t>cAMP-regulated D2 protein-like</t>
  </si>
  <si>
    <t>solea_v4.1_unigene165964</t>
  </si>
  <si>
    <t>cAMP-regulated D2 protein-like (LOC104934732), mRNA</t>
  </si>
  <si>
    <t>espn</t>
  </si>
  <si>
    <t>espin</t>
  </si>
  <si>
    <t>solea_v4.1_unigene658</t>
  </si>
  <si>
    <t>novel protein similar to vertebrate espin (ESPN)</t>
  </si>
  <si>
    <t>gpr153</t>
  </si>
  <si>
    <t>probable G-protein coupled receptor 153</t>
  </si>
  <si>
    <t>solea_v4.1_unigene26946</t>
  </si>
  <si>
    <t>gpr153; G protein-coupled receptor 153; K08437 G protein-coupled receptor 153</t>
  </si>
  <si>
    <t>ybx1</t>
  </si>
  <si>
    <t>nuclease-sensitive element-binding protein 1</t>
  </si>
  <si>
    <t>solea_v4.1_unigene182778</t>
  </si>
  <si>
    <t>Y box binding protein 1 (ybx1), n=1 Tax=Danio rerio RepID=Q6NSP3_DANRE</t>
  </si>
  <si>
    <t>hes2</t>
  </si>
  <si>
    <t>transcription factor HES-2</t>
  </si>
  <si>
    <t>solea_v4.1_unigene109878</t>
  </si>
  <si>
    <t>hes2.2, MGC153398, zgc:153398; hairy and enhancer of split 2.2</t>
  </si>
  <si>
    <t>LOC103384478</t>
  </si>
  <si>
    <t>taste receptor type 1 member 1-like</t>
  </si>
  <si>
    <t>solea_v4.1_unigene121244</t>
  </si>
  <si>
    <t>tas1r2.2, tas1r2b; taste receptor, type 1, member 2.2</t>
  </si>
  <si>
    <t>hes3</t>
  </si>
  <si>
    <t>transcription factor HES-3</t>
  </si>
  <si>
    <t>solea_v4.1_unigene185804</t>
  </si>
  <si>
    <t>transcription factor HES-3-like n=1 Tax=Xenopus (Silurana) tropicalis RepID=UPI0001DE6F54</t>
  </si>
  <si>
    <t>arhgef16</t>
  </si>
  <si>
    <t>rho guanine nucleotide exchange factor 16</t>
  </si>
  <si>
    <t>solea_v4.1_unigene2016_split_1</t>
  </si>
  <si>
    <t>arhgef16; Rho guanine nucleotide exchange factor (GEF) 16</t>
  </si>
  <si>
    <t>LOC107989134</t>
  </si>
  <si>
    <t>C-type lectin-like</t>
  </si>
  <si>
    <t>solea_v4.1_unigene23141</t>
  </si>
  <si>
    <t>C1q-like-protein n=1 Tax=Perca flavescens RepID=C1K6Q1_PERFV</t>
  </si>
  <si>
    <t>rer1</t>
  </si>
  <si>
    <t>protein RER1 isoform X2</t>
  </si>
  <si>
    <t>solea_v4.1_unigene223950</t>
  </si>
  <si>
    <t>rer1, MGC65968, zgc:65968; RER1 retention in endoplasmic reticulum 1 homolog (S. cerevisiae)</t>
  </si>
  <si>
    <t>tp73</t>
  </si>
  <si>
    <t>tumor protein p73</t>
  </si>
  <si>
    <t>solea_v4.1_unigene197674</t>
  </si>
  <si>
    <t>tp73, TAp73, zp73theta; tumor protein p73; K10148 tumor protein p73</t>
  </si>
  <si>
    <t>wrap73</t>
  </si>
  <si>
    <t>WD repeat-containing protein WRAP73</t>
  </si>
  <si>
    <t>solea_v4.1_unigene537836</t>
  </si>
  <si>
    <t>WD repeat containing, antisense to TP73 (wrap73)</t>
  </si>
  <si>
    <t>ppih</t>
  </si>
  <si>
    <t>peptidyl-prolyl cis-trans isomerase H</t>
  </si>
  <si>
    <t>solea_v4.1_unigene65689</t>
  </si>
  <si>
    <t>Peptidyl-prolyl cis-trans isomerase n=1 Tax=Anoplopoma fimbria RepID=C3KH29_ANOFI</t>
  </si>
  <si>
    <t>acot7</t>
  </si>
  <si>
    <t>cytosolic acyl coenzyme A thioester hydrolase isoform X2</t>
  </si>
  <si>
    <t>solea_v4.1_unigene674107</t>
  </si>
  <si>
    <t>Acyl-CoA thioesterase 7 (Fragment) n=1 Tax=Danio rerio RepID=B0V2G3_DANRE</t>
  </si>
  <si>
    <t>solea_v4.1_unigene64745_split_2</t>
  </si>
  <si>
    <t>centrosome and spindle pole-associated protein 1-like n=1 Tax=Meleagris gallopavo RepID=UPI000203554B</t>
  </si>
  <si>
    <t>solea_v4.1_unigene30527_split_0</t>
  </si>
  <si>
    <t>tprg1l, fam79a; tumor protein p63 regulated 1-like</t>
  </si>
  <si>
    <t>solea_v4.1_unigene11736</t>
  </si>
  <si>
    <t>her3, HER-3; hairy-related 3</t>
  </si>
  <si>
    <t>LOC103378287</t>
  </si>
  <si>
    <t>phosphatidylinositol-binding clathrin assembly protein-like</t>
  </si>
  <si>
    <t>solea_v4.1_unigene5038</t>
  </si>
  <si>
    <t>picalml, picalm, wu:fa01d03, wu:fa05d03, wu:fb69g01, wu:fe17e02, zgc:91993; phosphatidylinositol binding clathrin assembly protein, like</t>
  </si>
  <si>
    <t>LOC103378313</t>
  </si>
  <si>
    <t>synaptotagmin-like protein 2</t>
  </si>
  <si>
    <t>solea_v4.1_unigene7204</t>
  </si>
  <si>
    <t>synaptotagmin-like 2-like</t>
  </si>
  <si>
    <t>solea_v4.1_unigene70899</t>
  </si>
  <si>
    <t>mitogen-activated protein kinase kinase kinase 13 (map3k13)</t>
  </si>
  <si>
    <t>sorbs2</t>
  </si>
  <si>
    <t>sorbin and SH3 domain-containing protein 2</t>
  </si>
  <si>
    <t>solea_v4.1_unigene249646</t>
  </si>
  <si>
    <t>Novel protein similar to vertebrate sorbin and SH3 domain containing 2 (SORBS2) (Fragment) n=1 Tax=Danio rerio RepID=B8A438_DANRE</t>
  </si>
  <si>
    <t>dchs2</t>
  </si>
  <si>
    <t>protocadherin-23</t>
  </si>
  <si>
    <t>solea_v4.1_unigene1615</t>
  </si>
  <si>
    <t>dachsous cadherin-related 2 (dchs2), mRNA</t>
  </si>
  <si>
    <t>fam193a</t>
  </si>
  <si>
    <t>protein FAM193A</t>
  </si>
  <si>
    <t>solea_v4.1_unigene596030</t>
  </si>
  <si>
    <t>FAM193A, C4orf8; family with sequence similarity 193, member A</t>
  </si>
  <si>
    <t>LOC103383312</t>
  </si>
  <si>
    <t>neuropeptide Y receptor type 2-like</t>
  </si>
  <si>
    <t>solea_v4.1_unigene392805</t>
  </si>
  <si>
    <t>Neuropeptide Y receptor Y2 n=1 Tax=Oncorhynchus mykiss RepID=Q1ACB1_ONCMY</t>
  </si>
  <si>
    <t>sfrp2</t>
  </si>
  <si>
    <t>secreted frizzled-related protein 2</t>
  </si>
  <si>
    <t>solea_v4.1_unigene3465</t>
  </si>
  <si>
    <t>Sfrp2-prov protein n=2 Tax=Xenopus RepID=Q7ZXM6_XENLA</t>
  </si>
  <si>
    <t>tlr3</t>
  </si>
  <si>
    <t>toll-like receptor 3</t>
  </si>
  <si>
    <t>solea_v4.1_unigene339941</t>
  </si>
  <si>
    <t>tlr3, MGC123006, zgc:123006; toll-like receptor 3; K05401 toll-like recepto 3</t>
  </si>
  <si>
    <t>plrg1</t>
  </si>
  <si>
    <t>uncharacterized protein LOC103383610 pleiotropic regulator 1</t>
  </si>
  <si>
    <t>solea_v4.1_unigene65947</t>
  </si>
  <si>
    <t>Pleiotropic regulator 1 (PRL1 homolog, Arabidopsis) n=4 Tax=Xenopus RepID=Q28IM0_XENTR</t>
  </si>
  <si>
    <t>arfip1</t>
  </si>
  <si>
    <t>arfaptin-1 isoform X3</t>
  </si>
  <si>
    <t>solea_v4.1_unigene11837</t>
  </si>
  <si>
    <t>ADP ribosylation factor interacting protein 1 Arfaptin-1 n=1 Tax=Salmo salar RepID=C0H909_SALSA</t>
  </si>
  <si>
    <t>LOC103383311</t>
  </si>
  <si>
    <t>lecithin retinol acyltransferase</t>
  </si>
  <si>
    <t>solea_v4.1_unigene334616</t>
  </si>
  <si>
    <t>Lecithin retinol acyltransferase-like n=1 Tax=Danio rerio RepID=B3DHX4_DANRE</t>
  </si>
  <si>
    <t>fgg</t>
  </si>
  <si>
    <t>fibrinogen gamma chain</t>
  </si>
  <si>
    <t>solea_v4.1_unigene27675</t>
  </si>
  <si>
    <t>fgg, fb60h05, fb62e01, wu:fb60h05, wu:fb62e01, zgc:56023; fibrinogen, gamma polypeptide; K03905 fibrinogen gamma chain</t>
  </si>
  <si>
    <t>tnip2</t>
  </si>
  <si>
    <t>TNFAIP3-interacting protein 2</t>
  </si>
  <si>
    <t>solea_v4.1_unigene18301</t>
  </si>
  <si>
    <t>TNFAIP3-interacting protein 2-like</t>
  </si>
  <si>
    <t>pdlim3</t>
  </si>
  <si>
    <t>PDZ and LIM domain protein 3 isoform</t>
  </si>
  <si>
    <t>solea_v4.1_unigene3502</t>
  </si>
  <si>
    <t>PDZ and LIM domain protein 3 n=2 Tax=Salmo salar RepID=B5X616_SALSA</t>
  </si>
  <si>
    <t>LOC103384330</t>
  </si>
  <si>
    <t>cytochrome P450 4V2</t>
  </si>
  <si>
    <t>solea_v4.1_unigene10228</t>
  </si>
  <si>
    <t>cyp4v2, MGC154161, im:7136890, wu:fd50b03, zgc:154161; cytochrome P450, family 4, subfamily V, polypeptide 2 (EC:1.14.-.-)</t>
  </si>
  <si>
    <t>solea_v4.1_unigene12838</t>
  </si>
  <si>
    <t>Syntaxin-10 n=1 Tax=Salmo salar RepID=B5X2P4_SALSA</t>
  </si>
  <si>
    <t>SSeneg4374</t>
  </si>
  <si>
    <t>SSeneg5202</t>
  </si>
  <si>
    <t>SSeneg16258</t>
  </si>
  <si>
    <t>SSeneg12137</t>
  </si>
  <si>
    <t>SSeneg6381</t>
  </si>
  <si>
    <t>SSeneg16050</t>
  </si>
  <si>
    <t>SSeneg11269</t>
  </si>
  <si>
    <t>SSeneg162554</t>
  </si>
  <si>
    <t>SSeneg12054</t>
  </si>
  <si>
    <t>SSeneg3041</t>
  </si>
  <si>
    <t>solea_v4.1_unigene93520</t>
  </si>
  <si>
    <t>Aspartate aminotransferase n=1 Tax=Danio rerio RepID=Q7ZUW8_DANRE</t>
  </si>
  <si>
    <t>solea_v4.1_unigene22423</t>
  </si>
  <si>
    <t>npm1, sb:cb487; nucleophosmin 1; K11276 nucleophosmin 1</t>
  </si>
  <si>
    <t>solea_v4.1_unigene92544_split_2</t>
  </si>
  <si>
    <t>similar to ubiquitin specific protease 34; K11853 ubiquitin carboxyl-terminal hydrolase 34 [EC:3.1.2.15]</t>
  </si>
  <si>
    <t>fto</t>
  </si>
  <si>
    <t>alpha-ketoglutarate-dependent dioxygenase FTO</t>
  </si>
  <si>
    <t>solea_v4.1_unigene5943</t>
  </si>
  <si>
    <t>fto; fat mass and obesity associated</t>
  </si>
  <si>
    <t>aktip</t>
  </si>
  <si>
    <t>AKT-interacting protein</t>
  </si>
  <si>
    <t>solea_v4.1_unigene66424</t>
  </si>
  <si>
    <t>AKT-interacting protein n=1 Tax=Salmo salar RepID=AKTIP_SALSA</t>
  </si>
  <si>
    <t>chd9</t>
  </si>
  <si>
    <t>chromodomain-helicase-DNA-binding protein 9</t>
  </si>
  <si>
    <t>solea_v4.1_unigene122565</t>
  </si>
  <si>
    <t>chromodomain-helicase-DNA-binding protein 9-like isoform 1 n=2 Tax=Anolis carolinensis RepID=UPI0002039AA8</t>
  </si>
  <si>
    <t>rbl2</t>
  </si>
  <si>
    <t>retinoblastoma-like protein 2</t>
  </si>
  <si>
    <t>solea_v4.1_unigene686352</t>
  </si>
  <si>
    <t>retinoblastoma-like 2 rbl2 (p130)-like</t>
  </si>
  <si>
    <t>solea_v4.1_unigene37033</t>
  </si>
  <si>
    <t>slc43a1b, wu:fa01a01, zgc:158383; solute carrier family 43, member 1b; K08228 MFS transporter, LAT3 family, solute carrier family 43, member 1</t>
  </si>
  <si>
    <t>LOC103394218</t>
  </si>
  <si>
    <t>regulating synaptic membrane exocytosis protein 3</t>
  </si>
  <si>
    <t>solea_v4.1_unigene108874</t>
  </si>
  <si>
    <t>rims3, MGC145981; regulating synaptic membrane exocytosis 3</t>
  </si>
  <si>
    <t>LOC103394217</t>
  </si>
  <si>
    <t>stromal membrane-associated protein 2</t>
  </si>
  <si>
    <t>solea_v4.1_unigene102062</t>
  </si>
  <si>
    <t>stromal membrane-associated protein 2-like</t>
  </si>
  <si>
    <t>LOC103396227</t>
  </si>
  <si>
    <t>ephrin type-B receptor 1-like</t>
  </si>
  <si>
    <t>solea_v4.1_unigene110737</t>
  </si>
  <si>
    <t>similar to protein tyrosine kinase; K05110 Eph receptor B1 [EC:2.7.10.1]</t>
  </si>
  <si>
    <t>LOC103396238</t>
  </si>
  <si>
    <t>glypican-1-like</t>
  </si>
  <si>
    <t>solea_v4.1_unigene22078</t>
  </si>
  <si>
    <t>Gpc1, MGC122977, si:rp71-69p9.1; zgc:122977</t>
  </si>
  <si>
    <t>wdr63</t>
  </si>
  <si>
    <t>WD repeat-containing protein 63</t>
  </si>
  <si>
    <t>solea_v4.1_unigene147022</t>
  </si>
  <si>
    <t>WD repeat-containing protein 63-like n=1 Tax=Anolis carolinensis RepID=UPI000203983F</t>
  </si>
  <si>
    <t>LOC103396208</t>
  </si>
  <si>
    <t>G-protein-signaling modulator 2-like</t>
  </si>
  <si>
    <t>solea_v4.1_unigene2139_split_0</t>
  </si>
  <si>
    <t>gpsm2l, Pinsb, zgc:92571; G-protein signalling modulator 2, like</t>
  </si>
  <si>
    <t>LOC103396217</t>
  </si>
  <si>
    <t>alpha-2-HS-glycoprotein-like</t>
  </si>
  <si>
    <t>solea_v4.1_unigene329172</t>
  </si>
  <si>
    <t>alpha-2-HS-glycoprotein-like (LOC104930568), mRNA</t>
  </si>
  <si>
    <t>LOC103396304</t>
  </si>
  <si>
    <t>glypican-5-like</t>
  </si>
  <si>
    <t>solea_v4.1_unigene6494</t>
  </si>
  <si>
    <t>similar to glypican 5</t>
  </si>
  <si>
    <t>LOC103396193</t>
  </si>
  <si>
    <t>mucolipin-3</t>
  </si>
  <si>
    <t>solea_v4.1_unigene475292</t>
  </si>
  <si>
    <t>MCOLN3; mucolipin 3</t>
  </si>
  <si>
    <t>solea_v4.1_unigene51216</t>
  </si>
  <si>
    <t>Nicotinic acetylcholine receptor delta subunit (Fragment) n=2 Tax=Takifugu rubripes RepID=Q7T3S4_TAKRU</t>
  </si>
  <si>
    <t>sfr1</t>
  </si>
  <si>
    <t>swi5-dependent recombination DNA repair protein 1 homolog</t>
  </si>
  <si>
    <t>solea_v4.1_unigene7966</t>
  </si>
  <si>
    <t>SWI5 dependent homologous recombination repair protein 1 (sfr1)</t>
  </si>
  <si>
    <t>LOC103387681</t>
  </si>
  <si>
    <t>collagen alpha-1(XVII) chain-like</t>
  </si>
  <si>
    <t>solea_v4.1_unigene3661_split_1</t>
  </si>
  <si>
    <t>similar to Collagen alpha-1(XVII) chain; K07603 collagen, type XVII, alpha 1</t>
  </si>
  <si>
    <t>cfap43</t>
  </si>
  <si>
    <t>cilia- and flagella-associated protein 43</t>
  </si>
  <si>
    <t>solea_v4.1_unigene54517</t>
  </si>
  <si>
    <t>cilia and flagella associated protein 43 (cfap43),</t>
  </si>
  <si>
    <t>solea_v4.1_unigene25764</t>
  </si>
  <si>
    <t>WD repeat-containing protein 96 n=1 Tax=Danio rerio RepID=UPI0001CF1395</t>
  </si>
  <si>
    <t>Marker</t>
  </si>
  <si>
    <t>C.semilaevis</t>
  </si>
  <si>
    <t>Transcriptome</t>
  </si>
  <si>
    <t>Matching</t>
  </si>
  <si>
    <t>%</t>
  </si>
  <si>
    <t>contig51k-5772</t>
  </si>
  <si>
    <t>contig51k-12300</t>
  </si>
  <si>
    <t>contig51k-6326</t>
  </si>
  <si>
    <t>contig51k-6982</t>
  </si>
  <si>
    <t>contig51k-827</t>
  </si>
  <si>
    <t>contig51k-395</t>
  </si>
  <si>
    <t>contig51k-14931</t>
  </si>
  <si>
    <t>contig51k-2894</t>
  </si>
  <si>
    <t>SetB</t>
  </si>
  <si>
    <t>Sntb1</t>
  </si>
  <si>
    <t>beta-1-syntrophin isoform X1</t>
  </si>
  <si>
    <t>solea_v4.1_unigene26869</t>
  </si>
  <si>
    <t>SNTB1; syntrophin, beta 1 (dystrophin-associated protein A1, 59kDa, basic component 1)</t>
  </si>
  <si>
    <t>tprn</t>
  </si>
  <si>
    <t>taperin</t>
  </si>
  <si>
    <t>solea_v4.1_unigene15694</t>
  </si>
  <si>
    <t>Larimichthys crocea taperin (tprn), mRNA</t>
  </si>
  <si>
    <t>tmem203</t>
  </si>
  <si>
    <t>transmembrane protein 203</t>
  </si>
  <si>
    <t>solea_v4.1_unigene501439</t>
  </si>
  <si>
    <t>Novel protein similar to vertebrate transmembrane protein 203 (TMEM203, zgc:92808) n=2 Tax=Clupeocephala RepID=Q6DGR1_DANRE</t>
  </si>
  <si>
    <t>LOC103390327</t>
  </si>
  <si>
    <t>high choriolytic enzyme 1-like</t>
  </si>
  <si>
    <t>solea_v4.1_unigene13119</t>
  </si>
  <si>
    <t>Hatching enzyme n=1 Tax=Chanos chanos RepID=D2YYF1_CHACN</t>
  </si>
  <si>
    <t>ssna1</t>
  </si>
  <si>
    <t>Sjoegren syndrome nuclear autoantigen 1</t>
  </si>
  <si>
    <t>solea_v4.1_unigene17708</t>
  </si>
  <si>
    <t>Sjoegren syndrome nuclear autoantigen 1 n=1 Tax=Salmo salar RepID=B5XAC7_SALSA</t>
  </si>
  <si>
    <t>LOC103389041</t>
  </si>
  <si>
    <t>histone-lysine N-methyltransferase EHMT1-like</t>
  </si>
  <si>
    <t>solea_v4.1_unigene27575</t>
  </si>
  <si>
    <t>ehmt1b; euchromatic histone-lysine N-methyltransferase 1b</t>
  </si>
  <si>
    <t>LOC103389024</t>
  </si>
  <si>
    <t>voltage-dependent N-type calcium channel subunit alpha-1B-like</t>
  </si>
  <si>
    <t>solea_v4.1_unigene34910</t>
  </si>
  <si>
    <t>cacna1bb; calcium channel, voltage-dependent, N type, alpha 1B subunit, b; K04849 voltage-dependent calcium channel N type alpha-1B</t>
  </si>
  <si>
    <t>LOC103390330</t>
  </si>
  <si>
    <t>interleukin-11 receptor subunit alpha</t>
  </si>
  <si>
    <t>solea_v4.1_unigene27849</t>
  </si>
  <si>
    <t>neurotrophic factor receptor subunit alpha-like (LOC104927707), transcript variant X2, mRNA 1</t>
  </si>
  <si>
    <t>LOC103390309</t>
  </si>
  <si>
    <t>ras association domain-containing protein 6</t>
  </si>
  <si>
    <t>solea_v4.1_unigene52608</t>
  </si>
  <si>
    <t>Ras association domain-containing protein 6 n=1 Tax=Anoplopoma fimbria RepID=C3KK59_ANOFI</t>
  </si>
  <si>
    <t>lpar1</t>
  </si>
  <si>
    <t>lysophosphatidic acid receptor 1</t>
  </si>
  <si>
    <t>solea_v4.1_unigene68621</t>
  </si>
  <si>
    <t>lpar1, MGC113901, edg2, si:dz22b13.1, si:dz46m7.1, zgc:92157; lysophosphatidic acid receptor 1; K04289 lysophosphatidic acid receptor 1</t>
  </si>
  <si>
    <t>LOC103390325</t>
  </si>
  <si>
    <t>muscle, skeletal receptor tyrosine protein kinase-like</t>
  </si>
  <si>
    <t>solea_v4.1_unigene104367</t>
  </si>
  <si>
    <t>musk, fj98e12, si:busm1-57f23.3, si:dz46m7.2, si:dz57f23.3, unp, wu:fj98e12, zgc:63467; muscle, skeletal, receptor tyrosine kinase (EC:2.7.10.1); K05129 muscle, skeletal, receptor tyrosine kinase [EC:2.7.10.1]</t>
  </si>
  <si>
    <t>solea_v4.1_unigene457911</t>
  </si>
  <si>
    <t>ABC Transporter family member (abt-4)-like; K05643 ATP-binding cassette, subfamily A (ABC1), member 3</t>
  </si>
  <si>
    <t>solea_v4.1_unigene62553</t>
  </si>
  <si>
    <t>MGC113855, cystatin, si:dz57f23.1, wu:fk54d12; si:busm1-57f23.1</t>
  </si>
  <si>
    <t>solea_v4.1_unigene691346</t>
  </si>
  <si>
    <t>Transmembrane 4 L6 family member 4 n=1 Tax=Paralichthys olivaceus RepID=A5HIG0_PAROL</t>
  </si>
  <si>
    <t>diaph2</t>
  </si>
  <si>
    <t>protein diaphanous homolog 2</t>
  </si>
  <si>
    <t>solea_v4.1_unigene4298</t>
  </si>
  <si>
    <t>DIAPH2, DIA, DIA2, DRF2, FLJ11167, POF, POF2; diaphanous homolog 2 (Drosophila); K05741 diaphanous 2</t>
  </si>
  <si>
    <t>rprd2</t>
  </si>
  <si>
    <t>regulation of nuclear pre-mRNA domain containing 2</t>
  </si>
  <si>
    <t>solea_v4.1_unigene185654</t>
  </si>
  <si>
    <t>rprd2, fk52b12, wu:fk52b12, zgc:63796; regulation of nuclear pre-mRNA domain containing 2</t>
  </si>
  <si>
    <t>itga10</t>
  </si>
  <si>
    <t>integrin alpha-10</t>
  </si>
  <si>
    <t>solea_v4.1_unigene61915_split_1</t>
  </si>
  <si>
    <t>ITGA10, PRO827; integrin, alpha 10; K06586 integrin alpha 10</t>
  </si>
  <si>
    <t>LOC107989410</t>
  </si>
  <si>
    <t>angiogenin-2-like</t>
  </si>
  <si>
    <t>solea_v4.1_unigene574183</t>
  </si>
  <si>
    <t>Cynoglossus semilaevis angiogenin-2-like (LOC107989410), mRNA</t>
  </si>
  <si>
    <t>rnf115</t>
  </si>
  <si>
    <t>E3 ubiquitin-protein ligase RNF115</t>
  </si>
  <si>
    <t>solea_v4.1_unigene232210</t>
  </si>
  <si>
    <t>zgc:158455; K11982 E3 ubiquitin-protein ligase RNF115/126 [EC:6.3.2.19]</t>
  </si>
  <si>
    <t>LOC103388245</t>
  </si>
  <si>
    <t>cellular retinoic acid-binding protein 2-like</t>
  </si>
  <si>
    <t>solea_v4.1_unigene227330</t>
  </si>
  <si>
    <t>Cellular retinoic acid binding protein 2, a n=3 Tax=Euteleostomi RepID=Q801Y4_DANRE</t>
  </si>
  <si>
    <t>prpf3</t>
  </si>
  <si>
    <t>U4/U6 small nuclear ribonucleoprotein Prp3</t>
  </si>
  <si>
    <t>solea_v4.1_unigene629292</t>
  </si>
  <si>
    <t>U4/U6-associated RNA splicing factor n=6 Tax=Danio rerio RepID=Q6TNT6_DANRE</t>
  </si>
  <si>
    <t>tars2</t>
  </si>
  <si>
    <t>threonine--tRNA ligase, mitochondrial</t>
  </si>
  <si>
    <t>solea_v4.1_unigene458388_split_1</t>
  </si>
  <si>
    <t>Oreochromis niloticus threonyl-tRNA synthetase 2, mitochondrial (putative) (tars2), transcript variant X2, mRNA</t>
  </si>
  <si>
    <t>ca14</t>
  </si>
  <si>
    <t>carbonic anhydrase 14</t>
  </si>
  <si>
    <t>solea_v4.1_unigene422074</t>
  </si>
  <si>
    <t>ca14, MGC123188, zgc:123188; carbonic anhydrase XIV (EC:4.2.1.1); K01672 carbonic anhydrase [EC:4.2.1.1]</t>
  </si>
  <si>
    <t>gba</t>
  </si>
  <si>
    <t>glucosylceramidase beta</t>
  </si>
  <si>
    <t>solea_v4.1_unigene87205</t>
  </si>
  <si>
    <t>glucocerebrosidase-like; K01201 glucosylceramidase [EC:3.2.1.45]</t>
  </si>
  <si>
    <t>polr3c</t>
  </si>
  <si>
    <t>DNA-directed RNA polymerase III subunit RPC3</t>
  </si>
  <si>
    <t>solea_v4.1_unigene17214</t>
  </si>
  <si>
    <t>DNA-directed RNA polymerase III subunit RPC3 n=2 Tax=Danio rerio RepID=RPC3_DANRE</t>
  </si>
  <si>
    <t>adamtsl4</t>
  </si>
  <si>
    <t>ADAMTS-like protein 4</t>
  </si>
  <si>
    <t>solea_v4.1_unigene26587</t>
  </si>
  <si>
    <t>thrombospondin type-1 domain-containing protein 4-like</t>
  </si>
  <si>
    <t>LOC103388243</t>
  </si>
  <si>
    <t>circadian-associated transcriptional repressor-like</t>
  </si>
  <si>
    <t>solea_v4.1_unigene11085</t>
  </si>
  <si>
    <t>fk65b05, wu:fk65b05; si:ch211-284a13.1</t>
  </si>
  <si>
    <t>solea_v4.1_unigene226300</t>
  </si>
  <si>
    <t>prpf3, HPRP3, HPRP3P; PRP3 pre-mRNA processing factor 3 homolog (yeast); K12843 U4/U6 small nuclear ribonucleoprotein PRP3</t>
  </si>
  <si>
    <t>LOC103387442</t>
  </si>
  <si>
    <t>neuropeptide Y receptor type 4-like</t>
  </si>
  <si>
    <t>solea_v4.1_unigene9592</t>
  </si>
  <si>
    <t>Npy4r protein n=5 Tax=Tetraodontidae RepID=A7XY84_TAKRU</t>
  </si>
  <si>
    <t>mcph1</t>
  </si>
  <si>
    <t>microcephalin</t>
  </si>
  <si>
    <t>solea_v4.1_unigene62216</t>
  </si>
  <si>
    <t>Stegastes partitus microcephalin 1 (mcph1), mRNA</t>
  </si>
  <si>
    <t>LOC103387412</t>
  </si>
  <si>
    <t>glutathione S-transferase 3-like1096</t>
  </si>
  <si>
    <t>solea_v4.1_unigene690054</t>
  </si>
  <si>
    <t>Glutathione S-transferase n=1 Tax=Anoplopoma fimbria RepID=C3KKA4_ANOFI</t>
  </si>
  <si>
    <t>LOC103387439</t>
  </si>
  <si>
    <t>vinculin-like</t>
  </si>
  <si>
    <t>solea_v4.1_unigene101211</t>
  </si>
  <si>
    <t>vcl, hm:zehn2160, im:6902790; vinculin; K05700 vinculin</t>
  </si>
  <si>
    <t>LOC103387405</t>
  </si>
  <si>
    <t>Dual specificity phosphatase DUPD1-like</t>
  </si>
  <si>
    <t>solea_v4.1_unigene32016_split_0</t>
  </si>
  <si>
    <t>Dual specificity phosphatase DUPD1 n=1 Tax=Gasterosteus aculeatus RepID=DUPD1_GASAC</t>
  </si>
  <si>
    <t>LOC103387408</t>
  </si>
  <si>
    <t>sphingomyelin synthase-related protein 1-like</t>
  </si>
  <si>
    <t>solea_v4.1_unigene226658</t>
  </si>
  <si>
    <t>similar to Sphingomyelin synthase-related protein 1 (Sterile alpha motif domain-containing 8)</t>
  </si>
  <si>
    <t>LOC103387400</t>
  </si>
  <si>
    <t>inhibitor of nuclear factor kappa-B kinase subunit alpha</t>
  </si>
  <si>
    <t>solea_v4.1_unigene38789</t>
  </si>
  <si>
    <t xml:space="preserve">inhibitor of nuclear factor kappa-B kinase subunit alpha-like </t>
  </si>
  <si>
    <t>LOC103387407</t>
  </si>
  <si>
    <t>dual specificity protein phosphatase 13-like</t>
  </si>
  <si>
    <t>solea_v4.1_unigene527098</t>
  </si>
  <si>
    <t>Larimichthys crocea dual specificity protein phosphatase 13 isoform A</t>
  </si>
  <si>
    <t>agpat5</t>
  </si>
  <si>
    <t>1-acyl-sn-glycerol-3-phosphate acyltransferase epsilon</t>
  </si>
  <si>
    <t>solea_v4.1_unigene1537</t>
  </si>
  <si>
    <t>1-acylglycerol-3-phosphate O-acyltransferase 5 (agpat5), mRNA</t>
  </si>
  <si>
    <t>tmem14a</t>
  </si>
  <si>
    <t>transmembrane protein 14A</t>
  </si>
  <si>
    <t>solea_v4.1_unigene584753</t>
  </si>
  <si>
    <t>Transmembrane protein 14A n=1 Tax=Anoplopoma fimbria RepID=C3KHZ3_ANOFI</t>
  </si>
  <si>
    <t>LOC103387399</t>
  </si>
  <si>
    <t>erlin-1</t>
  </si>
  <si>
    <t>solea_v4.1_unigene59400</t>
  </si>
  <si>
    <t>Erlin-1 n=1 Tax=Danio rerio RepID=ERLN1_DANRE</t>
  </si>
  <si>
    <t>LOC103387402</t>
  </si>
  <si>
    <t>tissue-type plasminogen activator-like</t>
  </si>
  <si>
    <t>solea_v4.1_unigene8407</t>
  </si>
  <si>
    <t xml:space="preserve">Notothenia coriiceps tissue-type plasminogen activator-like </t>
  </si>
  <si>
    <t>LOC103387403</t>
  </si>
  <si>
    <t>AP-3 complex subunit mu-1-like</t>
  </si>
  <si>
    <t>solea_v4.1_unigene415712</t>
  </si>
  <si>
    <t>adaptor-related protein complex 3, mu 1 subunit; K12398 AP-3 complex subunit mu</t>
  </si>
  <si>
    <t>LOC103387404</t>
  </si>
  <si>
    <t>adenosine kinase-like</t>
  </si>
  <si>
    <t>solea_v4.1_unigene18237</t>
  </si>
  <si>
    <t>adka, MGC191204, adk, cb163, wu:fb39g06, wu:fb57c05, wu:fc10c08, wu:fc41g07, wu:fi37c12; adenosine kinase a; K00856 adenosine kinase [EC:2.7.1.20]</t>
  </si>
  <si>
    <t>LOC103387396</t>
  </si>
  <si>
    <t>homeobox protein MSX-2-like</t>
  </si>
  <si>
    <t>solea_v4.1_unigene16964_split_0</t>
  </si>
  <si>
    <t>msxc, homeobox, msh-C, mshC, msx-c, zgc:86596; muscle segment homeobox C; K09341 homeobox protein MSX</t>
  </si>
  <si>
    <t>angpt2</t>
  </si>
  <si>
    <t>PREDICTED: angiopoietin-2</t>
  </si>
  <si>
    <t>solea_v4.1_unigene27951</t>
  </si>
  <si>
    <t>ANGPT2, AGPT2, ANG2; angiopoietin 2; K05466 angiopoietin 2</t>
  </si>
  <si>
    <t>solea_v4.1_unigene668458</t>
  </si>
  <si>
    <t>adam8a, MGC64059, adam8, reprolysin, si:zc217g15.7, zgc:64059; a disintegrin and metalloproteinase domain 8a; K06540 disintegrin and metalloproteinase domain-containing protein 8 [EC:3.4.24.-]</t>
  </si>
  <si>
    <t>solea_v4.1_unigene625325</t>
  </si>
  <si>
    <t>AN1-type zinc finger protein 6 n=1 Tax=Salmo salar RepID=B5X8B0_SALSA</t>
  </si>
  <si>
    <t>solea_v4.1_unigene3042</t>
  </si>
  <si>
    <t>Beta-microseminoprotein n=1 Tax=Salmo salar RepID=B5XB38_SALSA</t>
  </si>
  <si>
    <t>solea_v4.1_unigene16964_split_2</t>
  </si>
  <si>
    <t>znf511, MGC136441, fb47g08, si:ch211-217g15.6, si:zc217g15.6, wu:fb47g08, zgc:136441; zinc finger protein 511</t>
  </si>
  <si>
    <t>solea_v4.1_unigene3336</t>
  </si>
  <si>
    <t>Tetraodon nigroviridis 7SK small nuclear RNA</t>
  </si>
  <si>
    <t>epb41l2</t>
  </si>
  <si>
    <t>erythrocyte membrane band 4.1-like protein 2</t>
  </si>
  <si>
    <t>solea_v4.1_unigene10899</t>
  </si>
  <si>
    <t>epb41l2; erythrocyte membrane protein band 4.1-like 2</t>
  </si>
  <si>
    <t>itpkb</t>
  </si>
  <si>
    <t>inositol-trisphosphate 3-kinase B</t>
  </si>
  <si>
    <t>solea_v4.1_unigene4261</t>
  </si>
  <si>
    <t>si:ch211-97m8.1; K00911 1D-myo-inositol-triphosphate 3-kinase [EC:2.7.1.127]</t>
  </si>
  <si>
    <t>LOC103380739</t>
  </si>
  <si>
    <t>EH domain-containing protein 3</t>
  </si>
  <si>
    <t>solea_v4.1_unigene429870</t>
  </si>
  <si>
    <t>ehd3, si:ch211-147c1.2; EH-domain containing 3; K12476 EH domain-containing protein 3</t>
  </si>
  <si>
    <t>adck3</t>
  </si>
  <si>
    <t>atypical kinase ADCK3, mitochondrial</t>
  </si>
  <si>
    <t>solea_v4.1_unigene14899</t>
  </si>
  <si>
    <t>Larimichthys crocea aarF domain containing kinase 3 (adck3), mRNA</t>
  </si>
  <si>
    <t>stum</t>
  </si>
  <si>
    <t>stum, mechanosensory transduction mediator homolog</t>
  </si>
  <si>
    <t>med23</t>
  </si>
  <si>
    <t>mediator of RNA polymerase II transcription subunit 23</t>
  </si>
  <si>
    <t>solea_v4.1_unigene547913</t>
  </si>
  <si>
    <t xml:space="preserve">Larimichthys crocea interleukin-20 receptor subunit alpha-like </t>
  </si>
  <si>
    <t>fut8</t>
  </si>
  <si>
    <t>alpha-(1,6)-fucosyltransferase 8</t>
  </si>
  <si>
    <t>solea_v4.1_unigene22073</t>
  </si>
  <si>
    <t>Alpha-(1,6)-fucosyltransferase n=5 Tax=Tetraodontidae RepID=Q6EV73_TETNG</t>
  </si>
  <si>
    <t>LOC103381857</t>
  </si>
  <si>
    <t>ETS translocation variant 4</t>
  </si>
  <si>
    <t>solea_v4.1_unigene102024</t>
  </si>
  <si>
    <t>pea3, etv4; ETS-domain transcription factor pea3; K09431 ETS translocation variant 1/4/5</t>
  </si>
  <si>
    <t>LOC103381858</t>
  </si>
  <si>
    <t>thyroid hormone receptor alpha-B</t>
  </si>
  <si>
    <t>solea_v4.1_unigene6454</t>
  </si>
  <si>
    <t>Thyroid hormone receptor alpha-B n=9 Tax=Elopocephala RepID=THAB_PAROL</t>
  </si>
  <si>
    <t>LOC103381856</t>
  </si>
  <si>
    <t>ATP-dependent RNA helicase DHX8</t>
  </si>
  <si>
    <t>solea_v4.1_unigene14288_split_0</t>
  </si>
  <si>
    <t>ATP-dependent RNA helicase DHX8 n=1 Tax=Salmo salar RepID=B5X6G5_SALSA</t>
  </si>
  <si>
    <t>solea_v4.1_unigene27685</t>
  </si>
  <si>
    <t>Carbonic anhydrase 5B, mitochondrial n=1 Tax=Salmo salar RepID=C0H9X3_SALSA</t>
  </si>
  <si>
    <t>solea_v4.1_unigene111663</t>
  </si>
  <si>
    <t>ORM1-like protein 3 n=23 Tax=Euteleostomi RepID=ORML3_HUMAN</t>
  </si>
  <si>
    <t>SSeneg5772</t>
  </si>
  <si>
    <t>SSeneg12300</t>
  </si>
  <si>
    <t>SSeneg6326</t>
  </si>
  <si>
    <t>SSeneg6982</t>
  </si>
  <si>
    <t>SSeneg827</t>
  </si>
  <si>
    <t>SSeneg395</t>
  </si>
  <si>
    <t>SSeneg14931</t>
  </si>
  <si>
    <t>SSeneg2894</t>
  </si>
  <si>
    <t>contig51k-11209</t>
  </si>
  <si>
    <t>contig51k-433</t>
  </si>
  <si>
    <t>contig51k-7919</t>
  </si>
  <si>
    <t>contig51k-1973</t>
  </si>
  <si>
    <t>contig51k-17673</t>
  </si>
  <si>
    <t>contig51k-10308</t>
  </si>
  <si>
    <t>SetC</t>
  </si>
  <si>
    <t>LOC103398032</t>
  </si>
  <si>
    <t>olfactomedin-like protein 2B</t>
  </si>
  <si>
    <t>solea_v4.1_unigene421689</t>
  </si>
  <si>
    <t>Larimichthys crocea olfactomedin-like protein 2B (LOC104918500), mRNA</t>
  </si>
  <si>
    <t>LOC103398105</t>
  </si>
  <si>
    <t>LIM homeobox transcription factor 1-alpha-like</t>
  </si>
  <si>
    <t>solea_v4.1_unigene256130</t>
  </si>
  <si>
    <t>similar to LIM homeobox transcription factor 1 alpha (LIM/homeobox protein LMX1A) (LIM/homeobox protein 1.1) (LMX-1.1); K09371 LIM homeobox transcription factor 1</t>
  </si>
  <si>
    <t>LOC103397961</t>
  </si>
  <si>
    <t>P-selectin</t>
  </si>
  <si>
    <t>solea_v4.1_unigene120241</t>
  </si>
  <si>
    <t>Selectin P (Fragment) n=1 Tax=Siniperca chuatsi RepID=Q2VWH3_SINCH</t>
  </si>
  <si>
    <t>LOC103398020</t>
  </si>
  <si>
    <t>torsin-1A-interacting protein 2-like</t>
  </si>
  <si>
    <t>solea_v4.1_unigene56631_split_1</t>
  </si>
  <si>
    <t>Cynoglossus semilaevis torsin-1A-interacting protein 2-like (LOC103398020),</t>
  </si>
  <si>
    <t>atf6</t>
  </si>
  <si>
    <t>cyclic AMP-dependent transcription factor ATF-6 alpha</t>
  </si>
  <si>
    <t>solea_v4.1_unigene48107_split_0</t>
  </si>
  <si>
    <t>fi12h10, si:ch211-260g14.1, wu:fi12h10; si:ch211-199m3.9; K09054 activating transcription factor 6</t>
  </si>
  <si>
    <t>LOC103397978</t>
  </si>
  <si>
    <t>retinoic acid receptor RXR-alpha</t>
  </si>
  <si>
    <t>solea_v4.1_unigene231243</t>
  </si>
  <si>
    <t>retinoic acid receptor RXR-alpha-like n=1 Tax=Nomascus leucogenys RepID=UPI00020AED41</t>
  </si>
  <si>
    <t>LOC103397941</t>
  </si>
  <si>
    <t>14 kDa phosphohistidine phosphatase-like</t>
  </si>
  <si>
    <t>solea_v4.1_unigene24111</t>
  </si>
  <si>
    <t>14 kDa phosphohistidine phosphatase n=1 Tax=Anoplopoma fimbria RepID=C3KH94_ANOFI</t>
  </si>
  <si>
    <t>scyl3</t>
  </si>
  <si>
    <t>protein-associating with the carboxyl-terminal domain of ezrin</t>
  </si>
  <si>
    <t>solea_v4.1_unigene460678</t>
  </si>
  <si>
    <t>scyl3, wu:faa95c04, wu:fc11d06, zgc:55575; SCY1-like 3 (S. cerevisiae)</t>
  </si>
  <si>
    <t>LOC103397917</t>
  </si>
  <si>
    <t>leupaxin</t>
  </si>
  <si>
    <t>solea_v4.1_unigene32554</t>
  </si>
  <si>
    <t>Leupaxin n=1 Tax=Salmo salar RepID=C0HAX6_SALSA</t>
  </si>
  <si>
    <t>LOC103385912</t>
  </si>
  <si>
    <t>guanine nucleotide-binding protein G(i) subunit alpha-2</t>
  </si>
  <si>
    <t>vstm2l</t>
  </si>
  <si>
    <t>V-set and transmembrane domain containing 2-like protein</t>
  </si>
  <si>
    <t>solea_v4.1_unigene21185</t>
  </si>
  <si>
    <t>VSTM2L; V-set and transmembrane domain containing 2 like</t>
  </si>
  <si>
    <t>ctnnbl1</t>
  </si>
  <si>
    <t>beta-catenin-like protein 1</t>
  </si>
  <si>
    <t>solea_v4.1_unigene535478</t>
  </si>
  <si>
    <t>Beta-catenin-like protein 1 n=1 Tax=Salmo salar RepID=B5X4Y0_SALSA</t>
  </si>
  <si>
    <t>LOC103384741</t>
  </si>
  <si>
    <t>protein-glutamine gamma-glutamyltransferase 5-like</t>
  </si>
  <si>
    <t>solea_v4.1_unigene245061</t>
  </si>
  <si>
    <t>Protein-glutamine gamma-glutamyltransferase 5 (Transglutaminase-5) (TGase 5) (Transglutaminase X) (TGase X) (TGX) (TG(X))</t>
  </si>
  <si>
    <t>e2f1</t>
  </si>
  <si>
    <t>transcription factor E2F1</t>
  </si>
  <si>
    <t>solea_v4.1_unigene17477</t>
  </si>
  <si>
    <t>2F-1 transcription factor; K06620 E2F transcription factor 1/3</t>
  </si>
  <si>
    <t>znf341</t>
  </si>
  <si>
    <t>zinc finger protein 341</t>
  </si>
  <si>
    <t>solea_v4.1_unigene671136</t>
  </si>
  <si>
    <t>ZNF341; zinc finger protein 341</t>
  </si>
  <si>
    <t>itch</t>
  </si>
  <si>
    <t>LOW QUALITY PROTEIN: E3 ubiquitin-protein ligase Itchy homolog</t>
  </si>
  <si>
    <t>solea_v4.1_unigene629700</t>
  </si>
  <si>
    <t>PREDICTED: e3 ubiquitin-protein ligase Itchy-like n=2 Tax=Danio rerio RepID=UPI0002027EAD</t>
  </si>
  <si>
    <t>solea_v4.1_unigene184340</t>
  </si>
  <si>
    <t>sprouty homolog 1, antagonist of FGF signaling; K04704 sprouty</t>
  </si>
  <si>
    <t>solea_v4.1_unigene39347</t>
  </si>
  <si>
    <t>Leucine-rich repeat-containing protein 33 n=1 Tax=Dicentrarchus labrax RepID=E6ZIB5_DICLA</t>
  </si>
  <si>
    <t>solea_v4.1_unigene284120</t>
  </si>
  <si>
    <t>cAMP and cAMP-inhibited cGMP 3'''',5''''-cyclic phosphodiesterase 10A-like, partial n=3 Tax=Neognathae RepID=UPI00020350AA</t>
  </si>
  <si>
    <t>solea_v4.1_unigene209048</t>
  </si>
  <si>
    <t>TGM6; transglutaminase 6</t>
  </si>
  <si>
    <t>solea_v4.1_unigene45406</t>
  </si>
  <si>
    <t>Sec6 multi-domain protein</t>
  </si>
  <si>
    <t>solea_v4.1_unigene159259</t>
  </si>
  <si>
    <t>Sema domain containing protein</t>
  </si>
  <si>
    <t>kcnb2</t>
  </si>
  <si>
    <t>potassium voltage-gated channel subfamily B member 2</t>
  </si>
  <si>
    <t>solea_v4.1_unigene110171</t>
  </si>
  <si>
    <t>[P] COG1226 Kef-type K+ transport systems, predicted NAD-binding component</t>
  </si>
  <si>
    <t>terf1</t>
  </si>
  <si>
    <t>telomeric repeat-binding factor 1</t>
  </si>
  <si>
    <t>solea_v4.1_unigene42503_split_1</t>
  </si>
  <si>
    <t>terf1, wu:fb74c04; telomeric repeat binding factor (NIMA-interacting) 1; K11110 telomeric repeat-binding factor 1</t>
  </si>
  <si>
    <t>stau2</t>
  </si>
  <si>
    <t>LOW QUALITY PROTEIN: double-stranded RNA-binding protein Staufen homolog 2</t>
  </si>
  <si>
    <t>solea_v4.1_unigene415080</t>
  </si>
  <si>
    <t>Double-stranded RNA-binding protein Staufen homolog 2 n=4 Tax=Percomorpha RepID=E6ZIM4_DICLA</t>
  </si>
  <si>
    <t>rpl7</t>
  </si>
  <si>
    <t>60S ribosomal protein L7</t>
  </si>
  <si>
    <t>solea_v4.1_unigene508308</t>
  </si>
  <si>
    <t>60S ribosomal protein L7 n=13 Tax=Euteleostei RepID=C0H7L6_SALSA</t>
  </si>
  <si>
    <t>rdh10</t>
  </si>
  <si>
    <t>retinol dehydrogenase 10</t>
  </si>
  <si>
    <t>solea_v4.1_unigene289866</t>
  </si>
  <si>
    <t>Retinol dehydrogenase 10-A n=2 Tax=Danio rerio RepID=RD10A_DANRE</t>
  </si>
  <si>
    <t>sbspon</t>
  </si>
  <si>
    <t>somatomedin-B and thrombospondin type-1 domain-containing protein</t>
  </si>
  <si>
    <t>solea_v4.1_unigene20087</t>
  </si>
  <si>
    <t>RPE-spondin n=1 Tax=Dicentrarchus labrax RepID=E6ZIM7_DICLA</t>
  </si>
  <si>
    <t>trpa1</t>
  </si>
  <si>
    <t>transient receptor potential cation channel subfamily A member 1 isoform X2</t>
  </si>
  <si>
    <t>solea_v4.1_unigene102903</t>
  </si>
  <si>
    <t>Transient receptor potential cation channel subfamily A member 1b n=1 Tax=Dicentrarchus labrax RepID=E6ZIM9_DICLA</t>
  </si>
  <si>
    <t>solea_v4.1_unigene572524</t>
  </si>
  <si>
    <t>[R] COG1100 GTPase SAR1 and related small G proteins</t>
  </si>
  <si>
    <t>atp5g3</t>
  </si>
  <si>
    <t>ATP synthase F(0) complex subunit C3, mitochondrial</t>
  </si>
  <si>
    <t>solea_v4.1_unigene185150</t>
  </si>
  <si>
    <t>Mitochondrial ATP synthase lipid-binding protein n=1 Tax=Ictalurus furcatus RepID=E3TC28_9TELE</t>
  </si>
  <si>
    <t>kiaa1715</t>
  </si>
  <si>
    <t>protein lunapark</t>
  </si>
  <si>
    <t>solea_v4.1_unigene23133</t>
  </si>
  <si>
    <t>Lunapark a n=1 Tax=Haplochromis burtoni RepID=A8DT03_HAPBU</t>
  </si>
  <si>
    <t>sp9</t>
  </si>
  <si>
    <t>transcription factor Sp9</t>
  </si>
  <si>
    <t>solea_v4.1_unigene14629_split_2</t>
  </si>
  <si>
    <t>Transcription factor Sp9 n=2 Tax=Danio rerio RepID=SP9_DANRE</t>
  </si>
  <si>
    <t>chrna1</t>
  </si>
  <si>
    <t>acetylcholine receptor subunit alpha</t>
  </si>
  <si>
    <t>solea_v4.1_unigene287608</t>
  </si>
  <si>
    <t>Acetylcholine receptor subunit alpha n=1 Tax=Danio rerio RepID=ACHA_DANRE</t>
  </si>
  <si>
    <t>chn1</t>
  </si>
  <si>
    <t>N-chimaerin isoform X2</t>
  </si>
  <si>
    <t>solea_v4.1_unigene31827</t>
  </si>
  <si>
    <t>Chn1 N-chimaerin protein n=2 Tax=Danio rerio RepID=Q5XIX9_DANRE</t>
  </si>
  <si>
    <t>cir1</t>
  </si>
  <si>
    <t>corepressor interacting with RBPJ 1</t>
  </si>
  <si>
    <t>solea_v4.1_unigene12314</t>
  </si>
  <si>
    <t>cir1, cir, xcir; corepressor interacting with RBPJ, 1</t>
  </si>
  <si>
    <t>gpr155</t>
  </si>
  <si>
    <t>integral membrane protein GPR155</t>
  </si>
  <si>
    <t>solea_v4.1_unigene59179</t>
  </si>
  <si>
    <t>G protein-coupled receptor 155 n=3 Tax=Takifugu rubripes RepID=Q1KKR1_TAKRU</t>
  </si>
  <si>
    <t>scrn3</t>
  </si>
  <si>
    <t>secernin-3</t>
  </si>
  <si>
    <t>solea_v4.1_unigene22575</t>
  </si>
  <si>
    <t>Secernin 3 n=4 Tax=Tetraodontidae RepID=Q1KKU0_TAKRU</t>
  </si>
  <si>
    <t>LOC103390067</t>
  </si>
  <si>
    <t>disabled homolog 2-interacting protein</t>
  </si>
  <si>
    <t>map1b</t>
  </si>
  <si>
    <t>microtubule-associated protein 1B</t>
  </si>
  <si>
    <t>solea_v4.1_unigene27536</t>
  </si>
  <si>
    <t>map1b; microtubule-associated protein 1B; K10429 microtubule-associated protein 1</t>
  </si>
  <si>
    <t>ptger4</t>
  </si>
  <si>
    <t>prostaglandin E2 receptor EP4 subtype v</t>
  </si>
  <si>
    <t>solea_v4.1_unigene6612</t>
  </si>
  <si>
    <t>ptger4b, si:dkey-204l11.6; prostaglandin E receptor 4 (subtype EP4) b; K04261 prostaglandin E receptor 4</t>
  </si>
  <si>
    <t>aif1l</t>
  </si>
  <si>
    <t>allograft inflammatory factor 1-like</t>
  </si>
  <si>
    <t>solea_v4.1_unigene10967</t>
  </si>
  <si>
    <t>Allograft inflammatory factor 1-like n=3 Tax=Cyprinidae RepID=Q6PBZ5_DANRE</t>
  </si>
  <si>
    <t>lamc3</t>
  </si>
  <si>
    <t>laminin subunit gamma-3</t>
  </si>
  <si>
    <t>solea_v4.1_unigene604468</t>
  </si>
  <si>
    <t>lamc1, lamb2; laminin, gamma 1; K05635 laminin, gamma 1</t>
  </si>
  <si>
    <t>prkaa1</t>
  </si>
  <si>
    <t>5\'-AMP-activated protein kinase catalytic subunit alpha-1</t>
  </si>
  <si>
    <t>solea_v4.1_unigene100565</t>
  </si>
  <si>
    <t>Novel protein similar to vertebrate protein kinase, AMP-activated, alpha 1 catalytic subunit (PRKAA1) n=1 Tax=Danio rerio RepID=A5WUM0_DANRE</t>
  </si>
  <si>
    <t>ptcd2</t>
  </si>
  <si>
    <t>pentatricopeptide repeat-containing protein 2, mitochondrial isoform X2</t>
  </si>
  <si>
    <t>solea_v4.1_unigene329731</t>
  </si>
  <si>
    <t>ptcd2, zgc:112401; pentatricopeptide repeat domain 2</t>
  </si>
  <si>
    <t>LOC103386276</t>
  </si>
  <si>
    <t>vasopressin V2 receptor-like</t>
  </si>
  <si>
    <t>solea_v4.1_unigene477850</t>
  </si>
  <si>
    <t>Vasotocin VT1 receptor n=1 Tax=Dicentrarchus labrax RepID=E6ZFN1_DICLA</t>
  </si>
  <si>
    <t>LOC103386308</t>
  </si>
  <si>
    <t>FERM domain-containing protein 4B-like isoform X3</t>
  </si>
  <si>
    <t>solea_v4.1_unigene671153</t>
  </si>
  <si>
    <t>FERM domain-containing protein 4B n=1 Tax=Dicentrarchus labrax RepID=E6ZFM8_DICLA</t>
  </si>
  <si>
    <t>trnt1</t>
  </si>
  <si>
    <t>CCA tRNA nucleotidyltransferase 1, mitochondrial</t>
  </si>
  <si>
    <t>solea_v4.1_unigene692310</t>
  </si>
  <si>
    <t>'tRNA-nucleotidyltransferase 1, mitochondrial' n=1 Tax=Dicentrarchus labrax RepID=E6ZFN0_DICLA</t>
  </si>
  <si>
    <t>LOC103385987</t>
  </si>
  <si>
    <t>electroneutral sodium bicarbonate exchanger 1</t>
  </si>
  <si>
    <t>solea_v4.1_unigene458629</t>
  </si>
  <si>
    <t>Leucine-rich repeat neuronal protein 1 n=1 Tax=Dicentrarchus labrax RepID=E6ZFN3_DICLA</t>
  </si>
  <si>
    <t>LOC103386273</t>
  </si>
  <si>
    <t>PRA1 family protein 3-like</t>
  </si>
  <si>
    <t>solea_v4.1_unigene12662</t>
  </si>
  <si>
    <t>PRA1 family protein 3 n=2 Tax=Percomorpha RepID=C3KHC9_ANOFI</t>
  </si>
  <si>
    <t>LOC103386274</t>
  </si>
  <si>
    <t>contactin-4-like</t>
  </si>
  <si>
    <t>SSeneg12678</t>
  </si>
  <si>
    <t>SSeneg11209</t>
  </si>
  <si>
    <t>SSeneg433</t>
  </si>
  <si>
    <t>SSeneg7919</t>
  </si>
  <si>
    <t>SSeneg1973</t>
  </si>
  <si>
    <t>SSeneg17673</t>
  </si>
  <si>
    <t>SSeneg10308</t>
  </si>
  <si>
    <t>contig51k-1505</t>
  </si>
  <si>
    <t>contig51k-4306</t>
  </si>
  <si>
    <t>contig51k-10667</t>
  </si>
  <si>
    <t>contig51k-2307</t>
  </si>
  <si>
    <t>contig51k-13116</t>
  </si>
  <si>
    <t>contig51k-1201</t>
  </si>
  <si>
    <t>contig51k-4572</t>
  </si>
  <si>
    <t>contig51k-4065</t>
  </si>
  <si>
    <t>contig51k-8782</t>
  </si>
  <si>
    <t>SetD</t>
  </si>
  <si>
    <t>abl2</t>
  </si>
  <si>
    <t>Abelson tyrosine-protein kinase 2</t>
  </si>
  <si>
    <t>solea_v4.1_unigene38181</t>
  </si>
  <si>
    <t>[RTKL] COG0515 Serine/threonine protein kinase</t>
  </si>
  <si>
    <t>LOC103393296</t>
  </si>
  <si>
    <t>voltage-dependent R-type calcium channel subunit alpha-1E</t>
  </si>
  <si>
    <t>solea_v4.1_unigene133496</t>
  </si>
  <si>
    <t>osbpl9</t>
  </si>
  <si>
    <t>oxysterol-binding protein-related protein 9</t>
  </si>
  <si>
    <t>solea_v4.1_unigene657134</t>
  </si>
  <si>
    <t>osbpl9, zgc:154069; oxysterol binding protein-like 9</t>
  </si>
  <si>
    <t>soat1</t>
  </si>
  <si>
    <t>sterol O-acyltransferase 1</t>
  </si>
  <si>
    <t>solea_v4.1_unigene340179</t>
  </si>
  <si>
    <t>novel protein similar to vertebrate sterol O-acyltransferase (acyl-Coenzyme A: cholesterol acyltransferase) 1 (SOAT1) (EC:2.3.1.26); K00637 sterol O-acyltransferase [EC:2.3.1.26]</t>
  </si>
  <si>
    <t>LOC103393161</t>
  </si>
  <si>
    <t>calreticulin-like</t>
  </si>
  <si>
    <t>solea_v4.1_unigene281987</t>
  </si>
  <si>
    <t>Calreticulin, like 2 n=3 Tax=Danio rerio RepID=A9C3S5_DANRE</t>
  </si>
  <si>
    <t>tor3a</t>
  </si>
  <si>
    <t>torsin-3A</t>
  </si>
  <si>
    <t>solea_v4.1_unigene3753</t>
  </si>
  <si>
    <t>[O] COG0542 ATPases with chaperone activity, ATP-binding subunit</t>
  </si>
  <si>
    <t>solea_v4.1_unigene186743</t>
  </si>
  <si>
    <t>Nucleoplasmin multi-domain protein</t>
  </si>
  <si>
    <t>solea_v4.1_unigene250366</t>
  </si>
  <si>
    <t>similar to novel collagen protein</t>
  </si>
  <si>
    <t>solea_v4.1_unigene442177</t>
  </si>
  <si>
    <t>CTNNB1_binding domain containing protein</t>
  </si>
  <si>
    <t>solea_v4.1_unigene607768</t>
  </si>
  <si>
    <t>dihydrouridine synthase 2-like, SMM1 homolog; K05543 tRNA-dihydrouridine synthase 2 [EC:1.-.-.-]</t>
  </si>
  <si>
    <t>solea_v4.1_unigene51468</t>
  </si>
  <si>
    <t>Envelope protein n=1 Tax=Atlantic salmon swim bladder sarcoma virus RepID=Q2VF29_9RETR</t>
  </si>
  <si>
    <t>LOC103398428</t>
  </si>
  <si>
    <t>myelin transcription factor 1-like protein</t>
  </si>
  <si>
    <t>solea_v4.1_unigene44822</t>
  </si>
  <si>
    <t>myelin transcription factor 1-like protein-like n=1 Tax=Xenopus (Silurana) tropicalis RepID=UPI0001DE7A89</t>
  </si>
  <si>
    <t>LOC103377149</t>
  </si>
  <si>
    <t>vascular endothelial growth factor receptor 1-like</t>
  </si>
  <si>
    <t>LOC103377151</t>
  </si>
  <si>
    <t>phospholipid scramblase 1-like</t>
  </si>
  <si>
    <t>solea_v4.1_unigene501347</t>
  </si>
  <si>
    <t>Phospholipid scramblase 1 n=2 Tax=Percomorpha RepID=E6ZIX7_DICLA</t>
  </si>
  <si>
    <t>plod2</t>
  </si>
  <si>
    <t>procollagen-lysine,2-oxoglutarate 5-dioxygenase 2</t>
  </si>
  <si>
    <t>solea_v4.1_unigene16473</t>
  </si>
  <si>
    <t>'Procollagen-lysine,2-oxoglutarate 5-dioxygenase 2 ' n=1 Tax=Dicentrarchus labrax RepID=E6ZIX8_DICLA</t>
  </si>
  <si>
    <t>solea_v4.1_unigene6185</t>
  </si>
  <si>
    <t>novel protein similar to vertebrate NGFI-A binding protein 1 (EGR1 binding protein 1) (NAB1)</t>
  </si>
  <si>
    <t>LOC103390678</t>
  </si>
  <si>
    <t>LOW QUALITY PROTEIN: receptor-type tyrosine-protein phosphatase delta</t>
  </si>
  <si>
    <t>solea_v4.1_unigene22545_split_1</t>
  </si>
  <si>
    <t>protein tyrosine phosphatase, receptor type, D-like</t>
  </si>
  <si>
    <t>LOC103390637</t>
  </si>
  <si>
    <t>inactive ubiquitin carboxyl-terminal hydrolase 53-like</t>
  </si>
  <si>
    <t>LOC103390683</t>
  </si>
  <si>
    <t>5,6-dihydroxyindole-2-carboxylic acid oxidase</t>
  </si>
  <si>
    <t>usp10</t>
  </si>
  <si>
    <t>ubiquitin carboxyl-terminal hydrolase 10</t>
  </si>
  <si>
    <t>solea_v4.1_unigene30397</t>
  </si>
  <si>
    <t>Ubiquitin carboxyl-terminal hydrolase (Fragment) n=2 Tax=Tetraodon nigroviridis RepID=Q4SIC9_TETNG</t>
  </si>
  <si>
    <t>crispld2</t>
  </si>
  <si>
    <t>cysteine-rich secretory protein LCCL domain-containing 2</t>
  </si>
  <si>
    <t>solea_v4.1_unigene216184</t>
  </si>
  <si>
    <t>CRISPLD2; cysteine-rich secretory protein LCCL domain containing 2</t>
  </si>
  <si>
    <t>zfhx3</t>
  </si>
  <si>
    <t>zinc finger homeobox protein 3</t>
  </si>
  <si>
    <t>solea_v4.1_unigene871</t>
  </si>
  <si>
    <t>znf609, fc26a02, fe47c12, si:busm1-112p11.1, wu:fc26a02, wu:fe47c12; zinc finger protein 609</t>
  </si>
  <si>
    <t>marveld3</t>
  </si>
  <si>
    <t>MARVEL domain-containing protein 3</t>
  </si>
  <si>
    <t>solea_v4.1_unigene237378</t>
  </si>
  <si>
    <t>MGC66450; zgc:66450</t>
  </si>
  <si>
    <t>myo1e</t>
  </si>
  <si>
    <t>unconventional myosin-Ie</t>
  </si>
  <si>
    <t>solea_v4.1_unigene111947</t>
  </si>
  <si>
    <t>[Z] COG5022 Myosin heavy chain</t>
  </si>
  <si>
    <t>solea_v4.1_unigene456743</t>
  </si>
  <si>
    <t>pfam01363, FYVE, FYVE zinc finger</t>
  </si>
  <si>
    <t>solea_v4.1_unigene283937_split_0</t>
  </si>
  <si>
    <t>Unassigned protein</t>
  </si>
  <si>
    <t>solea_v4.1_unigene23954</t>
  </si>
  <si>
    <t>GRAMD2; GRAM domain containing 2</t>
  </si>
  <si>
    <t>LOC103396322</t>
  </si>
  <si>
    <t>late histone H2B.L4-like</t>
  </si>
  <si>
    <t>solea_v4.1_unigene671110</t>
  </si>
  <si>
    <t>Histone H2B n=1 Tax=Aedes aegypti RepID=Q17ER2_AEDAE</t>
  </si>
  <si>
    <t>LOC103396323</t>
  </si>
  <si>
    <t>acid-sensing ion channel 1-like</t>
  </si>
  <si>
    <t>solea_v4.1_unigene210997</t>
  </si>
  <si>
    <t>accn2c, zASIC1.3; amiloride-sensitive cation channel 2 c; K04829 amiloride-sensitive cation channel 2, neuronal</t>
  </si>
  <si>
    <t>agap3</t>
  </si>
  <si>
    <t>ArfGAP with GTPase domain, ankyrin repeat and PH domain 3</t>
  </si>
  <si>
    <t>solea_v4.1_unigene2163_split_1</t>
  </si>
  <si>
    <t>asb10</t>
  </si>
  <si>
    <t>ankyrin repeat and SOCS box protein 10</t>
  </si>
  <si>
    <t>solea_v4.1_unigene294291</t>
  </si>
  <si>
    <t>zgc:153279; K10332 ankyrin repeat and SOCS box protein 10</t>
  </si>
  <si>
    <t>solea_v4.1_unigene602198</t>
  </si>
  <si>
    <t>AGAP3, CENTG3; ArfGAP with GTPase domain, ankyrin repeat and PH domain 3; K12491 Arf-GAP, GTPase, ANK repeat and PH domain-containing protein 1/2/3</t>
  </si>
  <si>
    <t>solea_v4.1_unigene11577</t>
  </si>
  <si>
    <t>gbx1, cb619, fj77a06, wu:fj77a06; gastrulation brain homeobox 1; K09321 homeobox protein GBX</t>
  </si>
  <si>
    <t>solea_v4.1_unigene50775</t>
  </si>
  <si>
    <t>RNA binding protein fox-1 homolog 1-like n=2 Tax=Danio rerio RepID=RFX1L_DANRE</t>
  </si>
  <si>
    <t>lrp5</t>
  </si>
  <si>
    <t>low-density lipoprotein receptor-related protein 5</t>
  </si>
  <si>
    <t>solea_v4.1_unigene291961</t>
  </si>
  <si>
    <t>lrp5, LRP6; low density lipoprotein receptor-related protein 5; K03068 low density lipoprotein receptor-related protein 5/6</t>
  </si>
  <si>
    <t>LOC103379518</t>
  </si>
  <si>
    <t>serine/threonine-protein phosphatase 6 regulatory subunit 3-like</t>
  </si>
  <si>
    <t>solea_v4.1_unigene226718</t>
  </si>
  <si>
    <t>PPP6R3, C11orf23, DKFZp781E17107, DKFZp781E2374, DKFZp781O2362, FLJ11058, FLJ43065, KIAA1558, MGC125711, MGC125712, PP6R3, SAP190, SAPL, SAPLa, SAPS3; protein phosphatase 6, regulatory subunit 3</t>
  </si>
  <si>
    <t>ric8a</t>
  </si>
  <si>
    <t>Synembryn-A</t>
  </si>
  <si>
    <t>solea_v4.1_unigene329652</t>
  </si>
  <si>
    <t>ric8a, zgc:92294; resistance to inhibitors of cholinesterase 8 homolog A</t>
  </si>
  <si>
    <t>tmem170a</t>
  </si>
  <si>
    <t>transmembrane protein 170A</t>
  </si>
  <si>
    <t>solea_v4.1_unigene103012</t>
  </si>
  <si>
    <t>Transmembrane protein 170a n=1 Tax=Ictalurus punctatus RepID=E3TF66_ICTPU</t>
  </si>
  <si>
    <t>ccnd1</t>
  </si>
  <si>
    <t>G1/S-specific cyclin-D1</t>
  </si>
  <si>
    <t>LOC103386528</t>
  </si>
  <si>
    <t>metabotropic glutamate receptor 4-like isoform X2</t>
  </si>
  <si>
    <t>solea_v4.1_unigene109860</t>
  </si>
  <si>
    <t>Metabotropic glutamate receptor 4 n=3 Tax=Percomorpha RepID=E6ZEX3_DICLA</t>
  </si>
  <si>
    <t>LOC103386570</t>
  </si>
  <si>
    <t>immunoglobulin-like and fibronectin type III domain-containing protein 1</t>
  </si>
  <si>
    <t>solea_v4.1_unigene414545</t>
  </si>
  <si>
    <t>EEF1A2 binding protein-like n=2 Tax=Salmo salar RepID=B5RI29_SALSA</t>
  </si>
  <si>
    <t>LOC103386571</t>
  </si>
  <si>
    <t>synaptotagmin-2-like</t>
  </si>
  <si>
    <t>solea_v4.1_unigene51456</t>
  </si>
  <si>
    <t>Synaptotagmin-1 n=31 Tax=Amniota RepID=SYT1_HUMAN</t>
  </si>
  <si>
    <t>LOC103386532</t>
  </si>
  <si>
    <t>protein phosphatase 1 regulatory subunit 12B-like</t>
  </si>
  <si>
    <t>solea_v4.1_unigene609239</t>
  </si>
  <si>
    <t>Protein phosphatase 1M regulatory subunit n=1 Tax=Dicentrarchus labrax RepID=E6ZEY1_DICLA</t>
  </si>
  <si>
    <t>odf3l2</t>
  </si>
  <si>
    <t>outer dense fiber protein 3-like protein 2</t>
  </si>
  <si>
    <t>solea_v4.1_unigene494684</t>
  </si>
  <si>
    <t xml:space="preserve">si:dkey-97a13.2; zgc:110183 outer dense fiber of sperm tails 3-like 2 </t>
  </si>
  <si>
    <t>LOC103380181</t>
  </si>
  <si>
    <t>rab GTPase-activating protein 1-like</t>
  </si>
  <si>
    <t>solea_v4.1_unigene105010</t>
  </si>
  <si>
    <t>rabgap1l, evi5, hhl, tbc1d18; RAB GTPase activating protein 1-like</t>
  </si>
  <si>
    <t>ebi3</t>
  </si>
  <si>
    <t>interleukin-27 subunit beta precursor</t>
  </si>
  <si>
    <t>solea_v4.1_unigene302404</t>
  </si>
  <si>
    <t>Haplochromis burtoni Epstein-Barr virus induced 3 (ebi3), mRNA</t>
  </si>
  <si>
    <t>LOC103380052</t>
  </si>
  <si>
    <t>Nardilysin-like</t>
  </si>
  <si>
    <t>solea_v4.1_unigene105327</t>
  </si>
  <si>
    <t>FAM163A, C1orf76, MGC16664, NDSP, RP11-12M5.2; family with sequence similarity 163, member A</t>
  </si>
  <si>
    <t>solea_v4.1_unigene282553</t>
  </si>
  <si>
    <t>Cytochrome c oxidase polypeptide VIII-heart, mitochondrial n=1 Tax=Esox lucius RepID=C1BZR2_ESOLU</t>
  </si>
  <si>
    <t>SSeneg1505</t>
  </si>
  <si>
    <t>SSeneg4306</t>
  </si>
  <si>
    <t>SSeneg10667</t>
  </si>
  <si>
    <t>SSeneg2307</t>
  </si>
  <si>
    <t>SSeneg13116</t>
  </si>
  <si>
    <t>SSeneg1201</t>
  </si>
  <si>
    <t>SSeneg4572</t>
  </si>
  <si>
    <t>SSeneg4065</t>
  </si>
  <si>
    <t>SSeneg8782</t>
  </si>
  <si>
    <t>SetE</t>
  </si>
  <si>
    <t>myom1</t>
  </si>
  <si>
    <t>myomesin-1</t>
  </si>
  <si>
    <t>solea_v4.1_unigene7942</t>
  </si>
  <si>
    <t>Myomesin-1 n=1 Tax=Dicentrarchus labrax RepID=E6ZJ46_DICLA</t>
  </si>
  <si>
    <t>LOC103377455</t>
  </si>
  <si>
    <t>myosin regulatory light chain 2, smooth muscle minor isoform</t>
  </si>
  <si>
    <t>solea_v4.1_unigene691153</t>
  </si>
  <si>
    <t>myosin regulatory light polypeptide 9 isoform 1 n=1 Tax=Sus scrofa RepID=UPI0001E8889C</t>
  </si>
  <si>
    <t>solea_v4.1_unigene71116</t>
  </si>
  <si>
    <t>PaTched Related family member (ptr-2)-like</t>
  </si>
  <si>
    <t>LOC103380834</t>
  </si>
  <si>
    <t>prospero homeobox protein 1</t>
  </si>
  <si>
    <t>solea_v4.1_unigene30943</t>
  </si>
  <si>
    <t>Prospero-related homeobox protein 1a n=1 Tax=Oryzias latipes RepID=C4TJE0_ORYLA</t>
  </si>
  <si>
    <t>rps6kc1</t>
  </si>
  <si>
    <t>ribosomal protein S6 kinase delta-1</t>
  </si>
  <si>
    <t>solea_v4.1_unigene92955</t>
  </si>
  <si>
    <t>5'-AMP-activated protein kinase catalytic subunit alpha-2 n=25 Tax=Euteleostomi RepID=AAPK2_HUMAN</t>
  </si>
  <si>
    <t>celsr3</t>
  </si>
  <si>
    <t>cadherin EGF LAG seven-pass G-type receptor 3</t>
  </si>
  <si>
    <t>solea_v4.1_unigene98888</t>
  </si>
  <si>
    <t>celsr3; cadherin, EGF LAG seven-pass G-type receptor 3; K04602 cadherin EGF LAG seven-pass G-type receptor 3 (flamingo)</t>
  </si>
  <si>
    <t>dalrd3</t>
  </si>
  <si>
    <t>DALR anticodon binding domain containing 3</t>
  </si>
  <si>
    <t>solea_v4.1_unigene43117</t>
  </si>
  <si>
    <t xml:space="preserve">dalrd3; zgc:153958 DALR anticodon-binding domain-containing protein 3 </t>
  </si>
  <si>
    <t>impdh2</t>
  </si>
  <si>
    <t>inosine-5'-monophosphate dehydrogenase 2</t>
  </si>
  <si>
    <t>solea_v4.1_unigene229595</t>
  </si>
  <si>
    <t>Inosine-5'-monophosphate dehydrogenase n=2 Tax=Euteleostei RepID=B5DG43_SALSA</t>
  </si>
  <si>
    <t>uba1</t>
  </si>
  <si>
    <t>ubiquitin-like modifier-activating enzyme 1</t>
  </si>
  <si>
    <t>LOC103385474</t>
  </si>
  <si>
    <t>FYVE, RhoGEF and PH domain-containing protein 3</t>
  </si>
  <si>
    <t>xpc</t>
  </si>
  <si>
    <t>DNA repair protein complementing XP-C cells</t>
  </si>
  <si>
    <t>LOC103385031</t>
  </si>
  <si>
    <t>hyaluronidase-2-like</t>
  </si>
  <si>
    <t>LOC103384452</t>
  </si>
  <si>
    <t>histamine H2 receptor-like</t>
  </si>
  <si>
    <t>solea_v4.1_unigene61997</t>
  </si>
  <si>
    <t>Ariadne homolog 2 (Drosophila) n=1 Tax=Danio rerio RepID=Q7T355_DANRE</t>
  </si>
  <si>
    <t>solea_v4.1_unigene3609</t>
  </si>
  <si>
    <t>Asparagine-linked glycosylation protein 11 homolog n=1 Tax=Salmo salar RepID=C0H9N3_SALSA</t>
  </si>
  <si>
    <t>solea_v4.1_unigene619121</t>
  </si>
  <si>
    <t>CBR-LAM-1 protein n=2 Tax=Caenorhabditis briggsae RepID=A8XWW8_CAEBR</t>
  </si>
  <si>
    <t>solea_v4.1_unigene56338</t>
  </si>
  <si>
    <t>[L] COG0629 Single-stranded DNA-binding protein</t>
  </si>
  <si>
    <t>solea_v4.1_unigene60133</t>
  </si>
  <si>
    <t>[L] COG5535 DNA repair protein RAD4</t>
  </si>
  <si>
    <t>solea_v4.1_unigene19624</t>
  </si>
  <si>
    <t>[TD] COG1718 Serine/threonine protein kinase involved in cell cycle control</t>
  </si>
  <si>
    <t>solea_v4.1_unigene57438</t>
  </si>
  <si>
    <t>solea_v4.1_unigene42784</t>
  </si>
  <si>
    <t>creb3l2; zgc:158603; K09048 cAMP response element-binding protein 3</t>
  </si>
  <si>
    <t>solea_v4.1_unigene18074</t>
  </si>
  <si>
    <t>DGKI; diacylglycerol kinase, iota; K00901 diacylglycerol kinase [EC:2.7.1.107]</t>
  </si>
  <si>
    <t>solea_v4.1_unigene55991</t>
  </si>
  <si>
    <t>Histone mRNA 3-exonuclease 1 n=1 Tax=Salmo salar RepID=B5X2C3_SALSA</t>
  </si>
  <si>
    <t>solea_v4.1_unigene691359</t>
  </si>
  <si>
    <t>klhl5; kelch-like 5 (Drosophila); K10442 kelch-like protein 1/4/5</t>
  </si>
  <si>
    <t>solea_v4.1_unigene288637</t>
  </si>
  <si>
    <t>lamb1, fc20b05, gup, sb:cb95, wu:fc20b05; laminin, beta 1; K05636 laminin, beta 1</t>
  </si>
  <si>
    <t>solea_v4.1_unigene349742</t>
  </si>
  <si>
    <t>general transcription factor II-I repeat domain-containing protein 2-like n=1 Tax=Danio rerio RepID=UPI0000F1F53E</t>
  </si>
  <si>
    <t>solea_v4.1_unigene186074</t>
  </si>
  <si>
    <t>tmcc3, MGC145249; transmembrane and coiled-coil domain family 3</t>
  </si>
  <si>
    <t>solea_v4.1_unigene41620</t>
  </si>
  <si>
    <t>U2 small nuclear ribonucleoprotein auxiliary factor subunit-related protein n=2 Tax=Takifugu rubripes RepID=Q9W6Q9_TAKRU</t>
  </si>
  <si>
    <t>solea_v4.1_unigene605178</t>
  </si>
  <si>
    <t>tmem220, MGC115466; transmembrane protein 220</t>
  </si>
  <si>
    <t>LOC103388891</t>
  </si>
  <si>
    <t>glutamate receptor ionotropic, kainate 2</t>
  </si>
  <si>
    <t>solea_v4.1_unigene4541</t>
  </si>
  <si>
    <t>Glutamate receptor, ionotropic kainate 2 n=58 Tax=Euteleostomi RepID=GRIK2_HUMAN</t>
  </si>
  <si>
    <t>ascc3</t>
  </si>
  <si>
    <t>activating signal cointegrator 1 complex subunit 3</t>
  </si>
  <si>
    <t>solea_v4.1_unigene56113</t>
  </si>
  <si>
    <t>[R] COG1204 Superfamily II helicase</t>
  </si>
  <si>
    <t>zdhhc18</t>
  </si>
  <si>
    <t>palmitoyltransferase ZDHHC18</t>
  </si>
  <si>
    <t>LOC103389007</t>
  </si>
  <si>
    <t>mitochondrial import receptor subunit TOM40 homolog</t>
  </si>
  <si>
    <t>solea_v4.1_unigene51378</t>
  </si>
  <si>
    <t>novel protein similar to vertebrate formin binding protein 1 (FNBP1)</t>
  </si>
  <si>
    <t>prkar1a</t>
  </si>
  <si>
    <t>protein kinase cAMP-dependent type I regulatory subunit alpha</t>
  </si>
  <si>
    <t>solea_v4.1_unigene227346</t>
  </si>
  <si>
    <t>cAMP-dependent protein kinase type I-alpha regulatory subunit n=3 Tax=Mus musculus RepID=KAP0_MOUSE</t>
  </si>
  <si>
    <t>LOC103382368</t>
  </si>
  <si>
    <t>WD repeat-containing protein 49-like</t>
  </si>
  <si>
    <t>solea_v4.1_unigene200574</t>
  </si>
  <si>
    <t>WD repeat-containing protein 49 n=1 Tax=Dicentrarchus labrax RepID=E6ZGR2_DICLA</t>
  </si>
  <si>
    <t>myof</t>
  </si>
  <si>
    <t>myoferlin</t>
  </si>
  <si>
    <t>solea_v4.1_unigene6061_split_1</t>
  </si>
  <si>
    <t>Myoferlin n=1 Tax=Dicentrarchus labrax RepID=E6ZGR3_DICLA</t>
  </si>
  <si>
    <t>LOC103382372</t>
  </si>
  <si>
    <t>histone acetyltransferase KAT7-like</t>
  </si>
  <si>
    <t>solea_v4.1_unigene56029_split_0</t>
  </si>
  <si>
    <t>Histone acetyltransferase MYST2 n=5 Tax=Percomorpha RepID=E6ZGR5_DICLA</t>
  </si>
  <si>
    <t>wipi1</t>
  </si>
  <si>
    <t>WD repeat domain phosphoinositide-interacting protein 1</t>
  </si>
  <si>
    <t>solea_v4.1_unigene467182</t>
  </si>
  <si>
    <t>WD repeat domain phosphoinositide-interacting protein 1 n=5 Tax=Percomorpha RepID=E6ZGQ9_DICLA</t>
  </si>
  <si>
    <t>LOC103382379</t>
  </si>
  <si>
    <t>monocarboxylate transporter 7-like</t>
  </si>
  <si>
    <t>solea_v4.1_unigene231526</t>
  </si>
  <si>
    <t>Monocarboxylate transporter 7 n=1 Tax=Dicentrarchus labrax RepID=E6ZGQ7_DICLA</t>
  </si>
  <si>
    <t>LOC103382382</t>
  </si>
  <si>
    <t>RNA-binding protein with serine-rich domain 1-like</t>
  </si>
  <si>
    <t>solea_v4.1_unigene11991</t>
  </si>
  <si>
    <t>RNA-binding protein with serine-rich domain 1 (Fragment) n=1 Tax=Dicentrarchus labrax RepID=E6ZGK4_DICLA</t>
  </si>
  <si>
    <t>enthd2</t>
  </si>
  <si>
    <t>AP-4 complex accessory subunit tepsin</t>
  </si>
  <si>
    <t>solea_v4.1_unigene207268</t>
  </si>
  <si>
    <t>slc38a10</t>
  </si>
  <si>
    <t>solute carrier family 38 member 10</t>
  </si>
  <si>
    <t>solea_v4.1_unigene102204</t>
  </si>
  <si>
    <t>Putative sodium-coupled neutral amino acid transporter 10 n=2 Tax=Percomorpha RepID=E6ZGQ3_DICLA</t>
  </si>
  <si>
    <t>aarsd1</t>
  </si>
  <si>
    <t>alanyl-tRNA editing protein Aarsd1</t>
  </si>
  <si>
    <t>solea_v4.1_unigene231728</t>
  </si>
  <si>
    <t>Alanyl-tRNA synthetase domain-containing protein 1 n=1 Tax=Dicentrarchus labrax RepID=E6ZGR4_DICLA</t>
  </si>
  <si>
    <t>arsg</t>
  </si>
  <si>
    <t>arylsulfatase G</t>
  </si>
  <si>
    <t>solea_v4.1_unigene572872</t>
  </si>
  <si>
    <t>Arylsulfatase G n=1 Tax=Dicentrarchus labrax RepID=E6ZGQ8_DICLA</t>
  </si>
  <si>
    <t>c8h17orf89</t>
  </si>
  <si>
    <t>uncharacterized protein C17orf89 homolog</t>
  </si>
  <si>
    <t>solea_v4.1_unigene329136</t>
  </si>
  <si>
    <t>dclre1c</t>
  </si>
  <si>
    <t>protein artemis</t>
  </si>
  <si>
    <t>ppp1r3a</t>
  </si>
  <si>
    <t>protein phosphatase 1 regulatory subunit 3A</t>
  </si>
  <si>
    <t>gpr85</t>
  </si>
  <si>
    <t>probable G-protein coupled receptor 85</t>
  </si>
  <si>
    <t>LOC103382004</t>
  </si>
  <si>
    <t>putative nuclease HARBI1</t>
  </si>
  <si>
    <t>pus7l</t>
  </si>
  <si>
    <t>pseudouridylate synthase 7 homolog-like protein</t>
  </si>
  <si>
    <t>WD repeat-containing protein on Y chromosome-like</t>
  </si>
  <si>
    <t>solea_v4.1_unigene377356</t>
  </si>
  <si>
    <t>'Solute carrier family 2, facilitated glucose transporter member 11' n=1 Tax=Dicentrarchus labrax RepID=E6ZGK5_DICLA</t>
  </si>
  <si>
    <t>solea_v4.1_unigene71295</t>
  </si>
  <si>
    <t>Major histocompatibility complex (MHC) class Ia chain n=2 Tax=Paralichthys olivaceus RepID=Q75T60_PAROL</t>
  </si>
  <si>
    <t>solea_v4.1_unigene107670</t>
  </si>
  <si>
    <t>Prostaglandin E synthase 3-like</t>
  </si>
  <si>
    <t>solea_v4.1_unigene70644_split_0</t>
  </si>
  <si>
    <t>AMZ2; archaelysin family metallopeptidase 2</t>
  </si>
  <si>
    <t>ank3</t>
  </si>
  <si>
    <t>Ankyrin-3</t>
  </si>
  <si>
    <t>solea_v4.1_unigene27578</t>
  </si>
  <si>
    <t>ANK3, ANKYRIN-G, FLJ45464; ankyrin 3, node of Ranvier (ankyrin G); K10380 ankyrin</t>
  </si>
  <si>
    <t>LOC103387057</t>
  </si>
  <si>
    <t>dachshund homolog 1-like</t>
  </si>
  <si>
    <t>solea_v4.1_unigene433907</t>
  </si>
  <si>
    <t>DACH1, DACH; dachshund homolog 1 (Drosophila)</t>
  </si>
  <si>
    <t>ubac2</t>
  </si>
  <si>
    <t>ubiquitin-associated domain-containing protein 2</t>
  </si>
  <si>
    <t>solea_v4.1_unigene536199</t>
  </si>
  <si>
    <t>slc16a9b, slc16a9, wu:fk66d11, zgc:101135; solute carrier family 16 (monocarboxylic acid transporters), member 9b</t>
  </si>
  <si>
    <t>solea_v4.1_unigene205306</t>
  </si>
  <si>
    <t>protein FAM13A-like n=1 Tax=Meleagris gallopavo RepID=UPI000203555F</t>
  </si>
  <si>
    <t>solea_v4.1_unigene460614</t>
  </si>
  <si>
    <t>ccdc6a, ccdc6, fj36e04, wu:fj36e04, zgc:56563, zgc:77435; coiled-coil domain containing 6a; K09288 coiled-coil domain-containing protein 6</t>
  </si>
  <si>
    <t>nfatc3</t>
  </si>
  <si>
    <t>nuclear factor of activated T-cells, cytoplasmic 3</t>
  </si>
  <si>
    <t>solea_v4.1_unigene51080</t>
  </si>
  <si>
    <t>nuclear factor of activated T-cells, cytoplasmic, calcineurin-dependent 3-like; K04446 nuclear factor of activated T-cells, cytoplasmic, calcineurin-dependent</t>
  </si>
  <si>
    <t>ddx28</t>
  </si>
  <si>
    <t>probable ATP-dependent RNA helicase DDX28</t>
  </si>
  <si>
    <t>solea_v4.1_unigene11851_split_1</t>
  </si>
  <si>
    <t xml:space="preserve">probable ATP-dependent RNA helicase DDX28 </t>
  </si>
  <si>
    <t>LOC103379363</t>
  </si>
  <si>
    <t>tropomyosin alpha-1 chain-like</t>
  </si>
  <si>
    <t>solea_v4.1_unigene570734</t>
  </si>
  <si>
    <t xml:space="preserve">tropomyosin alpha-1 chain isoform X1 </t>
  </si>
  <si>
    <t>fbxo22</t>
  </si>
  <si>
    <t>F-box only protein 22</t>
  </si>
  <si>
    <t>solea_v4.1_unigene694163</t>
  </si>
  <si>
    <t>fbxo22, si:busm1-132m23.3; F-box protein 22; K10302 F-box protein 22</t>
  </si>
  <si>
    <t>LOC103379362</t>
  </si>
  <si>
    <t>talin-2-like</t>
  </si>
  <si>
    <t>solea_v4.1_unigene282317</t>
  </si>
  <si>
    <t>talin 2-like</t>
  </si>
  <si>
    <t>tshz3</t>
  </si>
  <si>
    <t>teashirt homolog 3</t>
  </si>
  <si>
    <t>znf507</t>
  </si>
  <si>
    <t>zinc finger protein 507</t>
  </si>
  <si>
    <t>psmd14</t>
  </si>
  <si>
    <t>26S proteasome non-ATPase regulatory subunit 14</t>
  </si>
  <si>
    <t>LOC107990209</t>
  </si>
  <si>
    <t>citron Rho-interacting kinase-like</t>
  </si>
  <si>
    <t>LOC103397035</t>
  </si>
  <si>
    <t>homeobox protein cut-like 2</t>
  </si>
  <si>
    <t>inpp4b</t>
  </si>
  <si>
    <t>Type II inositol 3,4-bisphosphate 4-phosphatase</t>
  </si>
  <si>
    <t>solea_v4.1_unigene513753</t>
  </si>
  <si>
    <t>Stegastes partitus inositol polyphosphate-4-phosphatase, type II, 105kDa (inpp4b)</t>
  </si>
  <si>
    <t>contig51k-5850</t>
  </si>
  <si>
    <t>contig51k-2473</t>
  </si>
  <si>
    <t>contig51k-544</t>
  </si>
  <si>
    <t>contig51k-87</t>
  </si>
  <si>
    <t>contig51k-5828</t>
  </si>
  <si>
    <t>contig51k-3415</t>
  </si>
  <si>
    <t>contig51k-5919</t>
  </si>
  <si>
    <t>contig51k-585</t>
  </si>
  <si>
    <t>contig51k-14542</t>
  </si>
  <si>
    <t>SSeneg5850</t>
  </si>
  <si>
    <t>SSeneg2473</t>
  </si>
  <si>
    <t>SSeneg544</t>
  </si>
  <si>
    <t>SSeneg87</t>
  </si>
  <si>
    <t>SSeneg5828</t>
  </si>
  <si>
    <t>SSeneg3415</t>
  </si>
  <si>
    <t>SSeneg5919</t>
  </si>
  <si>
    <t>SSeneg585</t>
  </si>
  <si>
    <t>SSeneg14542</t>
  </si>
  <si>
    <r>
      <t>Cynoglossus semilaevis</t>
    </r>
    <r>
      <rPr>
        <b/>
        <sz val="11"/>
        <color rgb="FF000000"/>
        <rFont val="Arial"/>
        <family val="2"/>
      </rPr>
      <t xml:space="preserve"> Genome</t>
    </r>
  </si>
  <si>
    <r>
      <rPr>
        <b/>
        <i/>
        <sz val="11"/>
        <color rgb="FF000000"/>
        <rFont val="Arial"/>
        <family val="2"/>
      </rPr>
      <t xml:space="preserve">S. senegalensis </t>
    </r>
    <r>
      <rPr>
        <b/>
        <sz val="11"/>
        <color rgb="FF000000"/>
        <rFont val="Arial"/>
        <family val="2"/>
      </rPr>
      <t>Transcriptome</t>
    </r>
  </si>
  <si>
    <t>contig51k-12678</t>
  </si>
  <si>
    <t>SetF</t>
  </si>
  <si>
    <t>LOC103381501</t>
  </si>
  <si>
    <t>solea_v4.1_unigene60125</t>
  </si>
  <si>
    <t>Adenosine kinase n=3 Tax=Percomorpha RepID=E6ZHG2_DICLA</t>
  </si>
  <si>
    <t>solea_v4.1_unigene55971_split_1</t>
  </si>
  <si>
    <t>Dephospho-CoA kinase domain-containing protein n=1 Tax=Dicentrarchus labrax RepID=E6ZHF9_DICLA</t>
  </si>
  <si>
    <t>solea_v4.1_unigene3248</t>
  </si>
  <si>
    <t>'Myosin light chain kinase, smooth muscle ' n=1 Tax=Dicentrarchus labrax RepID=E6ZHF7_DICLA</t>
  </si>
  <si>
    <t>solea_v4.1_unigene326568_split_1</t>
  </si>
  <si>
    <t>Bifunctional coenzyme A synthase n=1 Tax=Dicentrarchus labrax RepID=E6ZHF6_DICLA</t>
  </si>
  <si>
    <t>solea_v4.1_unigene35770</t>
  </si>
  <si>
    <t>C1q-related factor n=4 Tax=Percomorpha RepID=E6ZHG0_DICLA</t>
  </si>
  <si>
    <t>solea_v4.1_unigene235101</t>
  </si>
  <si>
    <t>clstn2; calsyntenin 2</t>
  </si>
  <si>
    <t>solea_v4.1_unigene231588</t>
  </si>
  <si>
    <t>cngb1a, si:ch211-160j6.1; cyclic nucleotide gated channel beta 1a; K04952 cyclic nucleotide gated channel beta 1</t>
  </si>
  <si>
    <t>solea_v4.1_unigene326569</t>
  </si>
  <si>
    <t>coasy, zgc:92337; Coenzyme A synthase; K02318 phosphopantetheine adenylyltransferase / dephospho-CoA kinase [EC:2.7.7.3 2.7.1.24]</t>
  </si>
  <si>
    <t>solea_v4.1_unigene441077</t>
  </si>
  <si>
    <t>Probable palmitoyltransferase ZDHHC6 n=1 Tax=Dicentrarchus labrax RepID=E6ZHF5_DICLA</t>
  </si>
  <si>
    <t>solea_v4.1_unigene229235</t>
  </si>
  <si>
    <t>Pseudouridine synthase n=1 Tax=Dicentrarchus labrax RepID=E6ZHF8_DICLA</t>
  </si>
  <si>
    <t>solea_v4.1_unigene670070</t>
  </si>
  <si>
    <t>Vesicle transport through interaction with t-SNAREs homolog 1A (Yeast) n=3 Tax=Clupeocephala RepID=Q499B4_DANRE</t>
  </si>
  <si>
    <t>solea_v4.1_unigene3129</t>
  </si>
  <si>
    <t>Vinculin n=3 Tax=Euteleostomi RepID=E6ZHG1_DICLA</t>
  </si>
  <si>
    <t>bicd1</t>
  </si>
  <si>
    <t>protein bicaudal D homolog 1</t>
  </si>
  <si>
    <t>solea_v4.1_unigene102639</t>
  </si>
  <si>
    <t>bicaudal D homolog 2-like</t>
  </si>
  <si>
    <t>LOC103380049</t>
  </si>
  <si>
    <t>transmembrane and TPR repeat-containing protein 2-like</t>
  </si>
  <si>
    <t>solea_v4.1_unigene417380</t>
  </si>
  <si>
    <t>transmembrane and TPR repeat-containing protein 2-like n=1 Tax=Anolis carolinensis RepID=UPI0002039499</t>
  </si>
  <si>
    <t>fam180a</t>
  </si>
  <si>
    <t>protein FAM180A</t>
  </si>
  <si>
    <t>solea_v4.1_unigene225604_split_1</t>
  </si>
  <si>
    <t>solea_v4.1_unigene17273</t>
  </si>
  <si>
    <t>homeobox protein aristaless-like 4-like n=1 Tax=Anolis carolinensis RepID=UPI000203817D</t>
  </si>
  <si>
    <t>solea_v4.1_unigene16049</t>
  </si>
  <si>
    <t>RNA-directed DNA polymerase from mobile element jockey-like n=1 Tax=Xenopus (Silurana) tropicalis RepID=UPI0001DE7D40</t>
  </si>
  <si>
    <t>solea_v4.1_unigene225604_split_0</t>
  </si>
  <si>
    <t>Larimichthys crocea solute carrier family 23 member 1-like (LOC104940280), mRNA</t>
  </si>
  <si>
    <t>serpini1</t>
  </si>
  <si>
    <t>neuroserpin</t>
  </si>
  <si>
    <t>solea_v4.1_unigene22467</t>
  </si>
  <si>
    <t>Neuroserpin n=1 Tax=Xiphophorus nigrensis RepID=D7RP04_9SMEG</t>
  </si>
  <si>
    <t>golim4</t>
  </si>
  <si>
    <t>Golgi integral membrane protein 4</t>
  </si>
  <si>
    <t>solea_v4.1_unigene28472</t>
  </si>
  <si>
    <t>GOLIM4, GIMPC, GOLPH4, GPP130, P138; golgi integral membrane protein 4</t>
  </si>
  <si>
    <t>veph1</t>
  </si>
  <si>
    <t>ventricular zone expressed PH domain containing 1</t>
  </si>
  <si>
    <t>solea_v4.1_unigene1635</t>
  </si>
  <si>
    <t>pfam00169, PH, PH domain</t>
  </si>
  <si>
    <t>wdr49</t>
  </si>
  <si>
    <t>WD repeat-containing protein 49</t>
  </si>
  <si>
    <t>solea_v4.1_unigene612737</t>
  </si>
  <si>
    <t>Novel protein similar to WD repeat domain 49 (WDR49) n=1 Tax=Xenopus (Silurana) tropicalis RepID=Q28DQ0_XENTR</t>
  </si>
  <si>
    <t>pdcd10</t>
  </si>
  <si>
    <t>programmed cell death protein 10</t>
  </si>
  <si>
    <t>solea_v4.1_unigene6260</t>
  </si>
  <si>
    <t>Programmed cell death protein 10 n=37 Tax=Euteleostomi RepID=PDC10_HUMAN</t>
  </si>
  <si>
    <t>pqlc2l</t>
  </si>
  <si>
    <t>putative uncharacterized protein PQLC2L</t>
  </si>
  <si>
    <t>solea_v4.1_unigene31963</t>
  </si>
  <si>
    <t>PQ-loop repeat-containing protein 2-like n=1 Tax=Anolis carolinensis RepID=UPI0002038CDF</t>
  </si>
  <si>
    <t>ptx3</t>
  </si>
  <si>
    <t>pentraxin-related protein PTX3</t>
  </si>
  <si>
    <t>solea_v4.1_unigene513845</t>
  </si>
  <si>
    <t>fb05a06, wu:fb05a06; si:ch211-272f3.3</t>
  </si>
  <si>
    <t>pxn</t>
  </si>
  <si>
    <t>paxillin isoform X3</t>
  </si>
  <si>
    <t>solea_v4.1_unigene6341_split_0</t>
  </si>
  <si>
    <t>Paxillin n=1 Tax=Dicentrarchus labrax RepID=E6ZG44_DICLA</t>
  </si>
  <si>
    <t>60S acidic ribosomal protein P0</t>
  </si>
  <si>
    <t>solea_v4.1_unigene457411</t>
  </si>
  <si>
    <t>60S acidic ribosomal protein P0 n=1 Tax=Lepeophtheirus salmonis RepID=C1BTD7_9MAXI</t>
  </si>
  <si>
    <t>myosin regulatory light chain 2, ventricular/cardiac muscle isoform-like</t>
  </si>
  <si>
    <t>solea_v4.1_unigene429085_split_0</t>
  </si>
  <si>
    <t>Myosin regulatory light chain 2, ventricular/cardiac muscle isoform n=1 Tax=Salmo salar RepID=B5XE45_SALSA</t>
  </si>
  <si>
    <t>citron Rho-interacting kinase isoform X14</t>
  </si>
  <si>
    <t>solea_v4.1_unigene21283</t>
  </si>
  <si>
    <t>similar to rho/rac-interacting citron kinase; K08282 non-specific serine/threonine protein kinase [EC:2.7.11.1]</t>
  </si>
  <si>
    <t>lysyl oxidase homolog 2A-like isoform X3</t>
  </si>
  <si>
    <t>solea_v4.1_unigene27860</t>
  </si>
  <si>
    <t>loxl2a; lysyl oxidase-like 2a; K00280 [EC:1.4.3.-]</t>
  </si>
  <si>
    <t>R3H and coiled-coil domain-containing protein 1</t>
  </si>
  <si>
    <t>solea_v4.1_unigene16993</t>
  </si>
  <si>
    <t>r3H and coiled-coil domain-containing protein 1-like</t>
  </si>
  <si>
    <t>solea_v4.1_unigene69821</t>
  </si>
  <si>
    <t>Angiogenic factor with G patch and FHA domains 1 n=1 Tax=Dicentrarchus labrax RepID=E6ZG45_DICLA</t>
  </si>
  <si>
    <t>solea_v4.1_unigene13965</t>
  </si>
  <si>
    <t>crsp7, med26, wu:fe06c07, wu:fi75a09, zgc:55993; cofactor required for Sp1 transcriptional activation, subunit 7</t>
  </si>
  <si>
    <t>solea_v4.1_unigene594777</t>
  </si>
  <si>
    <t>dihydroxyacetone kinase 2 n=1 Tax=Taeniopygia guttata RepID=UPI000194D1CD</t>
  </si>
  <si>
    <t>solea_v4.1_unigene539110</t>
  </si>
  <si>
    <t>transforming acidic coiled-coil-containing protein 1 n=1 Tax=Monodelphis domestica RepID=UPI00020F5A45</t>
  </si>
  <si>
    <t>pdia4</t>
  </si>
  <si>
    <t>protein disulfide-isomerase A4</t>
  </si>
  <si>
    <t>solea_v4.1_unigene8205</t>
  </si>
  <si>
    <t>Acid-sensitive ion channel 2 n=2 Tax=Holacanthopterygii RepID=Q7T1H3_OPSTA</t>
  </si>
  <si>
    <t>solea_v4.1_unigene601848</t>
  </si>
  <si>
    <t>[P] COG3119 Arylsulfatase A and related enzymes</t>
  </si>
  <si>
    <t>solea_v4.1_unigene7437</t>
  </si>
  <si>
    <t>solea_v4.1_unigene68746</t>
  </si>
  <si>
    <t>MHC class Ia chain n=2 Tax=Scophthalmus maximus RepID=A0F029_PSEMX</t>
  </si>
  <si>
    <t>solea_v4.1_unigene441952</t>
  </si>
  <si>
    <t>Peroxiredoxin-1 n=4 Tax=Percomorpha RepID=C3KHC7_ANOFI</t>
  </si>
  <si>
    <t>solea_v4.1_unigene26707</t>
  </si>
  <si>
    <t>MGC113527, zgc:113527; si:ch211-219a4.3</t>
  </si>
  <si>
    <t>solea_v4.1_unigene52449</t>
  </si>
  <si>
    <t>Pyruvate kinase (Fragment) n=1 Tax=Tetraodon nigroviridis RepID=Q4SVB7_TETNG</t>
  </si>
  <si>
    <t>solea_v4.1_unigene691725</t>
  </si>
  <si>
    <t>polypeptide N-acetylgalactosaminyltransferase 2-like; K00710 polypeptide N-acetylgalactosaminyltransferase [EC:2.4.1.41]</t>
  </si>
  <si>
    <t>solea_v4.1_unigene563111</t>
  </si>
  <si>
    <t>tnni1al, troponin_1, zgc:86895; troponin I, skeletal, slow like</t>
  </si>
  <si>
    <t>nim1k</t>
  </si>
  <si>
    <t>serine/threonine-protein kinase NIM1</t>
  </si>
  <si>
    <t>solea_v4.1_unigene332576</t>
  </si>
  <si>
    <t>znf131</t>
  </si>
  <si>
    <t>LOW QUALITY PROTEIN: zinc finger protein 131</t>
  </si>
  <si>
    <t>solea_v4.1_unigene4781</t>
  </si>
  <si>
    <t>[R] COG5048 FOG: Zn-finger</t>
  </si>
  <si>
    <t>LOC103397676</t>
  </si>
  <si>
    <t>cyclic AMP-responsive element-binding protein 3-like protein 3</t>
  </si>
  <si>
    <t>solea_v4.1_unigene35898</t>
  </si>
  <si>
    <t>creb3l3l, creb3l3, wu:fj05f07, zgc:66452; cAMP responsive element binding protein 3-like 3 like; K09048 cAMP response element-binding protein 3</t>
  </si>
  <si>
    <t>solea_v4.1_unigene283920</t>
  </si>
  <si>
    <t>Growth arrest and DNA-damage-inducible protein GADD45 gamma n=3 Tax=Euteleostei RepID=B5XFH7_SALSA</t>
  </si>
  <si>
    <t>solea_v4.1_unigene39080</t>
  </si>
  <si>
    <t>microfibrillar-associated protein 2-like n=1 Tax=Meleagris gallopavo RepID=UPI0002036B80</t>
  </si>
  <si>
    <t>solea_v4.1_unigene260002</t>
  </si>
  <si>
    <t>similar to myosin light chain kinase n=1 Tax=Hydra magnipapillata RepID=UPI0001923CE0</t>
  </si>
  <si>
    <t>LOC103378478</t>
  </si>
  <si>
    <t>Down syndrome cell adhesion molecule-like protein 1 homolog</t>
  </si>
  <si>
    <t>solea_v4.1_unigene684132</t>
  </si>
  <si>
    <t>Down syndrome cell adhesion molecule-like protein 1-like n=1 Tax=Meleagris gallopavo RepID=UPI0002036C74</t>
  </si>
  <si>
    <t>LOC103378434</t>
  </si>
  <si>
    <t>prolactin-releasing peptide receptor-like</t>
  </si>
  <si>
    <t>solea_v4.1_unigene110392</t>
  </si>
  <si>
    <t>prolactin-releasing peptide receptor-like protein 4</t>
  </si>
  <si>
    <t>LOC103378435</t>
  </si>
  <si>
    <t>interferon-induced very large GTPase 1-like</t>
  </si>
  <si>
    <t>solea_v4.1_unigene6946</t>
  </si>
  <si>
    <t>very large inducible GTPase-1-like</t>
  </si>
  <si>
    <t>LOC103378438</t>
  </si>
  <si>
    <t>transmembrane protease serine 13-like</t>
  </si>
  <si>
    <t>solea_v4.1_unigene461140</t>
  </si>
  <si>
    <t>[O] COG5640 Secreted trypsin-like serine protease</t>
  </si>
  <si>
    <t>LOC103378437</t>
  </si>
  <si>
    <t>FXYD domain-containing ion transport regulator 6-like</t>
  </si>
  <si>
    <t>solea_v4.1_unigene341</t>
  </si>
  <si>
    <t>Fxyd6 protein n=2 Tax=Xenopus RepID=Q6DJD6_XENLA</t>
  </si>
  <si>
    <t>solea_v4.1_unigene110657</t>
  </si>
  <si>
    <t>Helical cytokine receptor CRFB7 n=2 Tax=Tetraodon nigroviridis RepID=Q7ZSZ7_TETNG</t>
  </si>
  <si>
    <t>solea_v4.1_unigene5404</t>
  </si>
  <si>
    <t>sodium/potassium-transporting ATPase subunit gamma-like n=1 Tax=Danio rerio RepID=UPI000054741D</t>
  </si>
  <si>
    <t>LOC103377851</t>
  </si>
  <si>
    <t>ryanodine receptor 1-like</t>
  </si>
  <si>
    <t>solea_v4.1_unigene31954</t>
  </si>
  <si>
    <t>LOC103377862</t>
  </si>
  <si>
    <t>claudin-4-like</t>
  </si>
  <si>
    <t>solea_v4.1_unigene327932</t>
  </si>
  <si>
    <t>Claudin 28a n=1 Tax=Oreochromis mossambicus RepID=B0FPC1_OREMO</t>
  </si>
  <si>
    <t>solea_v4.1_unigene28335</t>
  </si>
  <si>
    <t>solea_v4.1_unigene75</t>
  </si>
  <si>
    <t>hnrnpul1, hnrpul1, wu:fb53d10, wu:fk45c03, zgc:85971; heterogeneous nuclear ribonucleoprotein U-like 1</t>
  </si>
  <si>
    <t>LOC103379088</t>
  </si>
  <si>
    <t>EGF-like repeat and discoidin I-like domain-containing protein 3</t>
  </si>
  <si>
    <t>solea_v4.1_unigene33137</t>
  </si>
  <si>
    <t>mfge8a, MGC162800, im:6895406, mfge8l, zgc:110846; milk fat globule-EGF factor 8 protein a</t>
  </si>
  <si>
    <t>LOC103379087</t>
  </si>
  <si>
    <t>monoacylglycerol lipase ABHD2-A isoform X1</t>
  </si>
  <si>
    <t>solea_v4.1_unigene27985</t>
  </si>
  <si>
    <t>[R] COG0429 Predicted hydrolase of the alpha/beta-hydrolase fold</t>
  </si>
  <si>
    <t>solea_v4.1_unigene31015</t>
  </si>
  <si>
    <t>Cellular retinaldehyde-binding protein b n=3 Tax=Clupeocephala RepID=Q6P027_DANRE</t>
  </si>
  <si>
    <t>contig51k-1411</t>
  </si>
  <si>
    <t>contig51k-3069</t>
  </si>
  <si>
    <t>contig51k-9009</t>
  </si>
  <si>
    <t>contig51k-437</t>
  </si>
  <si>
    <t>contig51k-247</t>
  </si>
  <si>
    <t>contig51k-73</t>
  </si>
  <si>
    <t>contig51k-12624</t>
  </si>
  <si>
    <t>contig51k-12095</t>
  </si>
  <si>
    <t>contig51k-5827</t>
  </si>
  <si>
    <t>SSeneg1411</t>
  </si>
  <si>
    <t>SSeneg3069</t>
  </si>
  <si>
    <t>SSeneg9009</t>
  </si>
  <si>
    <t>SSeneg437</t>
  </si>
  <si>
    <t>SSeneg247</t>
  </si>
  <si>
    <t>SSeneg73</t>
  </si>
  <si>
    <t>SSeneg12624</t>
  </si>
  <si>
    <t>SSeneg12095</t>
  </si>
  <si>
    <t>SSeneg5827</t>
  </si>
  <si>
    <t>SetG</t>
  </si>
  <si>
    <t>cdk12</t>
  </si>
  <si>
    <t>cyclin-dependent kinase 12</t>
  </si>
  <si>
    <t>solea_v4.1_unigene458103</t>
  </si>
  <si>
    <t>CDK12; cyclin-dependent kinase 12</t>
  </si>
  <si>
    <t>neurod2</t>
  </si>
  <si>
    <t>neurogenic differentiation factor 2</t>
  </si>
  <si>
    <t>solea_v4.1_unigene1444</t>
  </si>
  <si>
    <t>Neurogenic differentiation factor 2 n=1 Tax=Osmerus mordax RepID=C1BJY9_OSMMO</t>
  </si>
  <si>
    <t>LOC103393122</t>
  </si>
  <si>
    <t>melanoregulin-like</t>
  </si>
  <si>
    <t>solea_v4.1_unigene759</t>
  </si>
  <si>
    <t>LOC103393114</t>
  </si>
  <si>
    <t>disintegrin and metalloproteinase domain-containing protein 11-like isoform X2</t>
  </si>
  <si>
    <t>solea_v4.1_unigene332814</t>
  </si>
  <si>
    <t>adam11; a disintegrin and metalloproteinase domain 11</t>
  </si>
  <si>
    <t>LOC103393113</t>
  </si>
  <si>
    <t>P43 5S RNA-binding protein-like</t>
  </si>
  <si>
    <t>solea_v4.1_unigene209615</t>
  </si>
  <si>
    <t>RNA binding protein 42Sp43 n=1 Tax=Oryzias latipes RepID=Q9W7D7_ORYLA</t>
  </si>
  <si>
    <t>ppp1r1b</t>
  </si>
  <si>
    <t>protein phosphatase 1 regulatory subunit 1B isoform X1</t>
  </si>
  <si>
    <t>solea_v4.1_unigene53109</t>
  </si>
  <si>
    <t>phosphatase 1, regulatory (inhibitor) subunit 1B (ppp1r1b), transcript variant X2, mRNA</t>
  </si>
  <si>
    <t>tcap</t>
  </si>
  <si>
    <t>telethonin</t>
  </si>
  <si>
    <t>solea_v4.1_unigene28094</t>
  </si>
  <si>
    <t>tcap; titin-cap (telethonin)</t>
  </si>
  <si>
    <t>fbxl20</t>
  </si>
  <si>
    <t>F-box/LRR-repeat protein 20 isoform X4</t>
  </si>
  <si>
    <t>solea_v4.1_unigene20573</t>
  </si>
  <si>
    <t>F-box/LRR-repeat protein 20 n=36 Tax=Euteleostomi RepID=FXL20_HUMAN</t>
  </si>
  <si>
    <t>stard3</t>
  </si>
  <si>
    <t>stAR-related lipid transfer protein 3</t>
  </si>
  <si>
    <t>solea_v4.1_unigene72471</t>
  </si>
  <si>
    <t>StAR-related lipid transfer (START) domain containing 3 (stard3), transcript variant X3, mRNA</t>
  </si>
  <si>
    <t>LOC103393116</t>
  </si>
  <si>
    <t>SH3 and cysteine-rich domain-containing protein 2</t>
  </si>
  <si>
    <t>solea_v4.1_unigene639889</t>
  </si>
  <si>
    <t>STAC2; SH3 and cysteine-rich domain-containing protein 2-like (LOC101487267), transcript variant X2, mRNA</t>
  </si>
  <si>
    <t>fkbp10</t>
  </si>
  <si>
    <t>peptidyl-prolyl cis-trans isomerase FKBP10</t>
  </si>
  <si>
    <t>solea_v4.1_unigene18152</t>
  </si>
  <si>
    <t>FK506 binding protein 10, 65 kDa (fkbp10)</t>
  </si>
  <si>
    <t>solea_v4.1_unigene101362</t>
  </si>
  <si>
    <t>zinc finger protein 462 (znf462), mRNA</t>
  </si>
  <si>
    <t>solea_v4.1_unigene514332</t>
  </si>
  <si>
    <t>prolyl 3-hydroxylase family member 4 (non-enzymatic) (p3h4), mRNA</t>
  </si>
  <si>
    <t>serpinh1</t>
  </si>
  <si>
    <t>serpin H1</t>
  </si>
  <si>
    <t>LOC103377683</t>
  </si>
  <si>
    <t>retinal guanylyl cyclase 2-like</t>
  </si>
  <si>
    <t>solea_v4.1_unigene22937</t>
  </si>
  <si>
    <t>serpin peptidase inhibitor, clade H (heat shock protein 47), member 1, (collagen binding protein 1) (serpinh1), transcript variant X1, mRNA</t>
  </si>
  <si>
    <t>tsku</t>
  </si>
  <si>
    <t>tsukushin</t>
  </si>
  <si>
    <t>solea_v4.1_unigene56296</t>
  </si>
  <si>
    <t>retinal guanylyl cyclase 2-like (LOC106932115), transcript variant X3, mRNA</t>
  </si>
  <si>
    <t>hspa13</t>
  </si>
  <si>
    <t>heat shock 70 kDa protein 13</t>
  </si>
  <si>
    <t>solea_v4.1_unigene619696</t>
  </si>
  <si>
    <t>tsukushi, small leucine rich proteoglycan (tsku), transcript variant X1, mRNA</t>
  </si>
  <si>
    <t>LOC103377668</t>
  </si>
  <si>
    <t>collagenase 3-like</t>
  </si>
  <si>
    <t>solea_v4.1_unigene190317</t>
  </si>
  <si>
    <t>heat shock protein 70kDa family, member 13 (hspa13), mRNA</t>
  </si>
  <si>
    <t>tbrg1</t>
  </si>
  <si>
    <t>transforming growth factor beta regulator 1</t>
  </si>
  <si>
    <t>solea_v4.1_unigene673811</t>
  </si>
  <si>
    <t>collagenase 3-like (LOC103377668)</t>
  </si>
  <si>
    <t>gdpd5</t>
  </si>
  <si>
    <t>glycerophosphodiester phosphodiesterase domain-containing protein 5</t>
  </si>
  <si>
    <t>solea_v4.1_unigene106495</t>
  </si>
  <si>
    <t>tbrg1; transforming growth factor beta regulator 1</t>
  </si>
  <si>
    <t>samsn1</t>
  </si>
  <si>
    <t>SAM domain-containing protein SAMSN-1</t>
  </si>
  <si>
    <t>solea_v4.1_unigene33292</t>
  </si>
  <si>
    <t>Glycerophosphodiester phosphodiesterase domain-containing protein 5 n=5 Tax=Neognathae RepID=GDPD5_CHICK</t>
  </si>
  <si>
    <t>LOC103377655</t>
  </si>
  <si>
    <t>P2X purinoceptor 5-like</t>
  </si>
  <si>
    <t>solea_v4.1_unigene695752</t>
  </si>
  <si>
    <t>Samsn1a; SAM domain-containing protein SAMSN-1 n=1 Tax=Salmo salar RepID=B5XFK0_SALSA</t>
  </si>
  <si>
    <t>LOC103377654</t>
  </si>
  <si>
    <t>zona pellucida sperm-binding protein 4-like</t>
  </si>
  <si>
    <t>solea_v4.1_unigene63636</t>
  </si>
  <si>
    <t>p2X purinoceptor 5-like</t>
  </si>
  <si>
    <t>LOC103377684</t>
  </si>
  <si>
    <t>matrix metalloproteinase-20-like</t>
  </si>
  <si>
    <t>solea_v4.1_unigene296341</t>
  </si>
  <si>
    <t>zona pellucida sperm-binding protein 4-like (LOC104949203), transcript variant X2, mRNA</t>
  </si>
  <si>
    <t>Matrix metalloproteinase 20 n=3 Tax=Xenopus RepID=A4UAU8_XENLA</t>
  </si>
  <si>
    <t>RIO kinase 3 (riok3), mRNA</t>
  </si>
  <si>
    <t>solea_v4.1_unigene338989</t>
  </si>
  <si>
    <t>mitogen-activated protein kinase kinase kinase 13 (map3k13), mRNA</t>
  </si>
  <si>
    <t>solea_v4.1_unigene77473</t>
  </si>
  <si>
    <t>gucy2f, RETGC-1, gc1; guanylate cyclase 2F, retinal (EC:4.6.1.2); K12321 guanylate cyclase 2D/E/F [EC:4.6.1.2]</t>
  </si>
  <si>
    <t>siae, MGC56454, zgc:56454; sialic acid acetylesterase (EC:3.1.1.53); K05970 sialate O-acetylesterase [EC:3.1.1.53]</t>
  </si>
  <si>
    <t>solea_v4.1_unigene93269</t>
  </si>
  <si>
    <t>LOC103393905</t>
  </si>
  <si>
    <t>kelch-like protein 31</t>
  </si>
  <si>
    <t>solea_v4.1_unigene442518</t>
  </si>
  <si>
    <t>kelch-like 13-like</t>
  </si>
  <si>
    <t>LOC103393897</t>
  </si>
  <si>
    <t>splicing factor, proline- and glutamine-rich-like</t>
  </si>
  <si>
    <t>solea_v4.1_unigene30920</t>
  </si>
  <si>
    <t xml:space="preserve">[R] COG0724 RNA-binding proteins (RRM domain) splicing factor, proline- and glutamine-rich </t>
  </si>
  <si>
    <t>LOC103393893</t>
  </si>
  <si>
    <t>LOW QUALITY PROTEIN: E3 ubiquitin-protein ligase RNF19B-like</t>
  </si>
  <si>
    <t>solea_v4.1_unigene343829</t>
  </si>
  <si>
    <t>E3 ubiquitin-protein ligase RNF19B n=1 Tax=Danio rerio RepID=RN19B_DANRE</t>
  </si>
  <si>
    <t>rpl11</t>
  </si>
  <si>
    <t>60S ribosomal protein L11</t>
  </si>
  <si>
    <t>solea_v4.1_unigene183208</t>
  </si>
  <si>
    <t>60S ribosomal protein L11 n=1 Tax=Gillichthys mirabilis RepID=Q9DFQ9_GILMI</t>
  </si>
  <si>
    <t>ak2</t>
  </si>
  <si>
    <t>adenylate kinase 2, mitochondrial</t>
  </si>
  <si>
    <t>solea_v4.1_unigene30964</t>
  </si>
  <si>
    <t>Adenylate kinase 2, mitochondrial n=2 Tax=Salmo salar RepID=KAD2_SALSA</t>
  </si>
  <si>
    <t>LOC103393896</t>
  </si>
  <si>
    <t>zinc finger MYM-type protein 4-like</t>
  </si>
  <si>
    <t>solea_v4.1_unigene229073</t>
  </si>
  <si>
    <t>zmym4, cdir, mym, znf198l3, znf262; zinc finger, MYM-type 4</t>
  </si>
  <si>
    <t>tceb3</t>
  </si>
  <si>
    <t>transcription elongation factor B polypeptide 3</t>
  </si>
  <si>
    <t>solea_v4.1_unigene42271</t>
  </si>
  <si>
    <t xml:space="preserve">fc15a12, wu:fa07b06, wu:fc15a12; zgc:55573 transcription elongation factor B polypeptide 3 </t>
  </si>
  <si>
    <t>lypla2</t>
  </si>
  <si>
    <t>acyl-protein thioesterase 2</t>
  </si>
  <si>
    <t>solea_v4.1_unigene31505</t>
  </si>
  <si>
    <t>Acyl-protein thioesterase 2 n=2 Tax=Clupeocephala RepID=B5X0S8_SALSA</t>
  </si>
  <si>
    <t>pithd1</t>
  </si>
  <si>
    <t>PITH domain-containing protein 1</t>
  </si>
  <si>
    <t>solea_v4.1_unigene509921</t>
  </si>
  <si>
    <t>PITH domain-containing protein 1 n=1 Tax=Danio rerio RepID=PITH1_DANRE</t>
  </si>
  <si>
    <t>solea_v4.1_unigene575300</t>
  </si>
  <si>
    <t>illr4, illrL, zgc:152681; immune-related, lectin-like receptor 4</t>
  </si>
  <si>
    <t>solea_v4.1_unigene187886</t>
  </si>
  <si>
    <t>Mab-21 domain containing protein cyclic GMP-AMP synthas</t>
  </si>
  <si>
    <t>LOC103392380</t>
  </si>
  <si>
    <t>titin-like</t>
  </si>
  <si>
    <t>solea_v4.1_unigene95389</t>
  </si>
  <si>
    <t>Novel protein similar to H.sapiens TTN, titin (TTN) (Fragment) n=1 Tax=Danio rerio RepID=B0S758_DANRE</t>
  </si>
  <si>
    <t>gtdc1</t>
  </si>
  <si>
    <t>glycosyltransferase-like domain-containing protein 1 isoform X1</t>
  </si>
  <si>
    <t>solea_v4.1_unigene1141</t>
  </si>
  <si>
    <t>Glycosyltransferase-like domain-containing protein 1 n=1 Tax=Danio rerio RepID=GTDC1_DANRE</t>
  </si>
  <si>
    <t>mylk</t>
  </si>
  <si>
    <t>myosin light chain kinase, smooth muscle</t>
  </si>
  <si>
    <t>solea_v4.1_unigene36869</t>
  </si>
  <si>
    <t>Myosin light chain kinase 1 n=5 Tax=Cyprinidae RepID=A8C985_DANRE</t>
  </si>
  <si>
    <t>solea_v4.1_unigene258495</t>
  </si>
  <si>
    <t>bmpr2, xbmpr-ii; bone morphogenetic protein receptor, type 2 (serine/threonine kinase); K04671 bone morphogenetic protein receptor type-2 [EC:2.7.11.30]</t>
  </si>
  <si>
    <t>vps53</t>
  </si>
  <si>
    <t>vacuolar protein sorting-associated protein 53 homolog</t>
  </si>
  <si>
    <t>LOC103391909</t>
  </si>
  <si>
    <t>Kruppel-like factor 7</t>
  </si>
  <si>
    <t>solea_v4.1_unigene106471</t>
  </si>
  <si>
    <t>Kruppel-like factor 7 (Ubiquitous), like (Fragment) n=2 Tax=Danio rerio RepID=Q5TYN4_DANRE</t>
  </si>
  <si>
    <t>dock1</t>
  </si>
  <si>
    <t>dedicator of cytokinesis protein 1</t>
  </si>
  <si>
    <t>solea_v4.1_unigene195031</t>
  </si>
  <si>
    <t>Dedicator of cytokinesis 1 n=4 Tax=Danio rerio RepID=A8E1V6_DANRE</t>
  </si>
  <si>
    <t>adam12</t>
  </si>
  <si>
    <t>disintegrin and metalloproteinase domain-containing protein 1</t>
  </si>
  <si>
    <t>solea_v4.1_unigene104373</t>
  </si>
  <si>
    <t>ADAM12; ADAM metallopeptidase domain 12 (meltrin alpha); K06835 disintegrin and metalloproteinase domain-containing protein 12 [EC:3.4.24.-]</t>
  </si>
  <si>
    <t>fam196a</t>
  </si>
  <si>
    <t>protein FAM196A isoform X1</t>
  </si>
  <si>
    <t>solea_v4.1_unigene298353</t>
  </si>
  <si>
    <t>family with sequence similarity 196, member A [Macaca mulatta]</t>
  </si>
  <si>
    <t>c8h10orf90</t>
  </si>
  <si>
    <t>centrosomal protein C10orf90 homolog</t>
  </si>
  <si>
    <t>solea_v4.1_unigene7688</t>
  </si>
  <si>
    <t>KAR9 domain containing protein</t>
  </si>
  <si>
    <t>contig51k-3683</t>
  </si>
  <si>
    <t>contig51k-5713</t>
  </si>
  <si>
    <t>contig51k-1667</t>
  </si>
  <si>
    <t>contid51k-2891</t>
  </si>
  <si>
    <t>contig51k-45</t>
  </si>
  <si>
    <t>contig51k-12417</t>
  </si>
  <si>
    <t>contig51k-10524</t>
  </si>
  <si>
    <t>SSeneg3683</t>
  </si>
  <si>
    <t>SSeneg5713</t>
  </si>
  <si>
    <t>SSeneg1667</t>
  </si>
  <si>
    <t>SSeneg45</t>
  </si>
  <si>
    <t>SSeneg12417</t>
  </si>
  <si>
    <t>SSeneg10524</t>
  </si>
  <si>
    <t>SSeneg2891</t>
  </si>
  <si>
    <t>SetH</t>
  </si>
  <si>
    <t>sox1</t>
  </si>
  <si>
    <t>transcription factor SOX-1</t>
  </si>
  <si>
    <t>solea_v4.1_unigene500759</t>
  </si>
  <si>
    <t>Transcription factor Sox-1a n=3 Tax=Clupeocephala RepID=SOX1A_DANRE</t>
  </si>
  <si>
    <t>arhgef7</t>
  </si>
  <si>
    <t>rho guanine nucleotide exchange factor 7</t>
  </si>
  <si>
    <t>LOC103391719</t>
  </si>
  <si>
    <t>probable phospholipid-transporting ATPase IH</t>
  </si>
  <si>
    <t>LOC103394003</t>
  </si>
  <si>
    <t>solea_v4.1_unigene372432</t>
  </si>
  <si>
    <t>Claudin 32b n=3 Tax=Tetraodontidae RepID=Q6E5T1_TAKRU</t>
  </si>
  <si>
    <t>tfap2e</t>
  </si>
  <si>
    <t>transcription factor AP-2-epsilon</t>
  </si>
  <si>
    <t>solea_v4.1_unigene47798</t>
  </si>
  <si>
    <t>Transcription factor AP-2-epsilon n=3 Tax=Danio rerio RepID=AP2E_DANRE</t>
  </si>
  <si>
    <t>psmb2</t>
  </si>
  <si>
    <t>proteasome subunit beta type-2</t>
  </si>
  <si>
    <t>solea_v4.1_unigene228326_split_0</t>
  </si>
  <si>
    <t>Proteasome subunit beta type n=8 Tax=Clupeocephala RepID=Q6DHI9_DANRE</t>
  </si>
  <si>
    <t>cdca5</t>
  </si>
  <si>
    <t>sororin</t>
  </si>
  <si>
    <t>solea_v4.1_unigene15779_split_1</t>
  </si>
  <si>
    <t>Sororin domain containing protein</t>
  </si>
  <si>
    <t>cdca8</t>
  </si>
  <si>
    <t>borealin</t>
  </si>
  <si>
    <t>solea_v4.1_unigene183622</t>
  </si>
  <si>
    <t>Borealin n=2 Tax=Salmo salar RepID=B5X5S0_SALSA</t>
  </si>
  <si>
    <t>ncdn</t>
  </si>
  <si>
    <t>neurochondrin</t>
  </si>
  <si>
    <t>solea_v4.1_unigene602968</t>
  </si>
  <si>
    <t>ncdn; neurochondrin</t>
  </si>
  <si>
    <t>c18h1orf216</t>
  </si>
  <si>
    <t>UPF0500 protein C1orf216 homolog</t>
  </si>
  <si>
    <t>solea_v4.1_unigene510762_split_1</t>
  </si>
  <si>
    <t>similar to UPF0500 protein C1orf216 homolog, partial n=2 Tax=Taeniopygia guttata RepID=UPI000194E457</t>
  </si>
  <si>
    <t>ppt1</t>
  </si>
  <si>
    <t>palmitoyl-protein thioesterase 1</t>
  </si>
  <si>
    <t>solea_v4.1_unigene2249_split_1</t>
  </si>
  <si>
    <t>Palmitoyl-protein thioesterase 1 n=1 Tax=Anoplopoma fimbria RepID=C3KI22_ANOFI</t>
  </si>
  <si>
    <t>cap1</t>
  </si>
  <si>
    <t>adenylyl cyclase-associated protein 1</t>
  </si>
  <si>
    <t>solea_v4.1_unigene456791_split_0</t>
  </si>
  <si>
    <t>Adenylyl cyclase-associated protein n=2 Tax=Danio rerio RepID=A7E2H8_DANRE</t>
  </si>
  <si>
    <t>clspn</t>
  </si>
  <si>
    <t>claspin</t>
  </si>
  <si>
    <t>solea_v4.1_unigene11257</t>
  </si>
  <si>
    <t>claspin homolog (Xenopus laevis)-like</t>
  </si>
  <si>
    <t>LOC103394004</t>
  </si>
  <si>
    <t>LOW QUALITY PROTEIN: protein argonaute-4</t>
  </si>
  <si>
    <t>solea_v4.1_unigene37921</t>
  </si>
  <si>
    <t>EIF2C4; eukaryotic translation initiation factor 2C, 4; K11593 eukaryotic translation initiation factor 2C</t>
  </si>
  <si>
    <t>kiaa0319l</t>
  </si>
  <si>
    <t>dyslexia-associated protein KIAA0319-like protein homolog</t>
  </si>
  <si>
    <t>solea_v4.1_unigene594789</t>
  </si>
  <si>
    <t>AF-4 multi-domain protein</t>
  </si>
  <si>
    <t>solea_v4.1_unigene587513</t>
  </si>
  <si>
    <t>Amelogenin domain containing protein</t>
  </si>
  <si>
    <t>arrdc3</t>
  </si>
  <si>
    <t>arrestin domain-containing protein 3</t>
  </si>
  <si>
    <t>solea_v4.1_unigene670556</t>
  </si>
  <si>
    <t>arrdc3, wu:fc21e01, zgc:136956; arrestin domain containing 3</t>
  </si>
  <si>
    <t>mctp1</t>
  </si>
  <si>
    <t>multiple C2 and transmembrane domain-containing protein 1</t>
  </si>
  <si>
    <t>solea_v4.1_unigene415858</t>
  </si>
  <si>
    <t xml:space="preserve">MCTP1; MCTP1 (1 of 2); MCTP1 (1 of 3); MCTP1 (2 of 2); </t>
  </si>
  <si>
    <t>ttc37</t>
  </si>
  <si>
    <t>tetratricopeptide repeat protein 37</t>
  </si>
  <si>
    <t>solea_v4.1_unigene13064</t>
  </si>
  <si>
    <t xml:space="preserve">TTC37; ttc37; tetratricopeptide repeat protein 37-like </t>
  </si>
  <si>
    <t>adgrv1</t>
  </si>
  <si>
    <t>G-protein coupled receptor 98</t>
  </si>
  <si>
    <t>solea_v4.1_unigene448136</t>
  </si>
  <si>
    <t>G-protein coupled receptor 98 n=3 Tax=Danio rerio RepID=GPR98_DANRE</t>
  </si>
  <si>
    <t>arsk</t>
  </si>
  <si>
    <t>arylsulfatase K</t>
  </si>
  <si>
    <t>solea_v4.1_unigene466332</t>
  </si>
  <si>
    <t>vac14</t>
  </si>
  <si>
    <t>protein VAC14 homolog</t>
  </si>
  <si>
    <t>solea_v4.1_unigene12552</t>
  </si>
  <si>
    <t>Protein VAC14 homolog n=1 Tax=Danio rerio RepID=VAC14_DANRE</t>
  </si>
  <si>
    <t>chchd5</t>
  </si>
  <si>
    <t>coiled-coil-helix-coiled-coil-helix domain-containing protein 5</t>
  </si>
  <si>
    <t>solea_v4.1_unigene285145_split_0</t>
  </si>
  <si>
    <t>Coiled-coil-helix-coiled-coil-helix domain-containing protein 5 n=1 Tax=Salmo salar RepID=B5XE74_SALSA</t>
  </si>
  <si>
    <t>atp13a1</t>
  </si>
  <si>
    <t>manganese-transporting ATPase 13A1 isoform X2</t>
  </si>
  <si>
    <t>solea_v4.1_unigene632546</t>
  </si>
  <si>
    <t>ATP13A1; ATPase type 13A1; K01552 [EC:3.6.3.-]</t>
  </si>
  <si>
    <t>pgls</t>
  </si>
  <si>
    <t>6-phosphogluconolactonase</t>
  </si>
  <si>
    <t>solea_v4.1_unigene233692</t>
  </si>
  <si>
    <t>[G] COG0363 6-phosphogluconolactonase/Glucosamine-6-phosphate isomerase/deaminase</t>
  </si>
  <si>
    <t>LOC103392857</t>
  </si>
  <si>
    <t>LIM homeobox transcription factor 1-alpha-like isoform X1</t>
  </si>
  <si>
    <t>solea_v4.1_unigene285143</t>
  </si>
  <si>
    <t>LIM homeobox transcription factor 1-alpha-like n=1 Tax=Danio rerio RepID=UPI0002026D58</t>
  </si>
  <si>
    <t>LOC103392851</t>
  </si>
  <si>
    <t>procollagen galactosyltransferase 1-like</t>
  </si>
  <si>
    <t>solea_v4.1_unigene3699_split_0</t>
  </si>
  <si>
    <t xml:space="preserve">GEM-interacting protein-like isoform X2 </t>
  </si>
  <si>
    <t>XP_008327817.1</t>
  </si>
  <si>
    <t>GEM-interacting protein</t>
  </si>
  <si>
    <t>solea_v4.1_unigene8034</t>
  </si>
  <si>
    <t>pfam00620, RhoGAP, RhoGAP domain</t>
  </si>
  <si>
    <t>LOC103392845</t>
  </si>
  <si>
    <t>zinc-binding protein A33-like</t>
  </si>
  <si>
    <t>solea_v4.1_unigene282224_split_0</t>
  </si>
  <si>
    <t xml:space="preserve">pfam00622, SPRY, SPRY domain zinc-binding protein A33-like </t>
  </si>
  <si>
    <t>slc27a1</t>
  </si>
  <si>
    <t>long-chain fatty acid transport protein 1</t>
  </si>
  <si>
    <t>solea_v4.1_unigene692545</t>
  </si>
  <si>
    <t>[IQ] COG0318 Acyl-CoA synthetases (AMP-forming)/AMP-acid ligases II</t>
  </si>
  <si>
    <t>LOC103392843</t>
  </si>
  <si>
    <t>CD97 antigen-like isoform X1</t>
  </si>
  <si>
    <t>solea_v4.1_unigene6907</t>
  </si>
  <si>
    <t>CD97 antigen-like; K08446 CD97 molecule</t>
  </si>
  <si>
    <t>solea_v4.1_unigene678016</t>
  </si>
  <si>
    <t>Abhydrolase domain-containing protein 6 n=1 Tax=Dicentrarchus labrax RepID=E6ZGE8_DICLA</t>
  </si>
  <si>
    <t>solea_v4.1_unigene104104</t>
  </si>
  <si>
    <t>Lphn1, CL1BA; latrophilin 1; K04592 latrophilin 1</t>
  </si>
  <si>
    <t>solea_v4.1_unigene512015</t>
  </si>
  <si>
    <t>kinetochore-associated protein DSN1 homolog n=1 Tax=Monodelphis domestica RepID=UPI0000F2B3C0</t>
  </si>
  <si>
    <t>solea_v4.1_unigene61967</t>
  </si>
  <si>
    <t>Prostaglandin E receptor 1 subtype EP1b-like protein n=2 Tax=Danio rerio RepID=D0EXE3_DANRE</t>
  </si>
  <si>
    <t>LOC103397656</t>
  </si>
  <si>
    <t>lipoxygenase homology domain-containing protein 1-like</t>
  </si>
  <si>
    <t>solea_v4.1_unigene469887</t>
  </si>
  <si>
    <t>novel protein similar to human and mouse lipoxygenase homology domains 1 (LOXHD1)</t>
  </si>
  <si>
    <t>LOC103397655</t>
  </si>
  <si>
    <t>RING finger protein 165-like</t>
  </si>
  <si>
    <t>solea_v4.1_unigene516579</t>
  </si>
  <si>
    <t>Rnf165, RGD1560744; ring finger protein 165</t>
  </si>
  <si>
    <t>LOC103397657</t>
  </si>
  <si>
    <t>prostaglandin E2 receptor EP4 subtype-like</t>
  </si>
  <si>
    <t>solea_v4.1_unigene117583</t>
  </si>
  <si>
    <t>Prostaglandin E receptor 4 (Subtype EP4) a n=3 Tax=Danio rerio RepID=A0PJP9_DANRE</t>
  </si>
  <si>
    <t>LOC103397716</t>
  </si>
  <si>
    <t>chondroitin sulfate N-acetylgalactosaminyltransferase 1-like</t>
  </si>
  <si>
    <t>solea_v4.1_unigene526150</t>
  </si>
  <si>
    <t>LOC103397646</t>
  </si>
  <si>
    <t>MAP kinase-activated protein kinase 5</t>
  </si>
  <si>
    <t>solea_v4.1_unigene28853</t>
  </si>
  <si>
    <t>Mitogen-activated protein kinase-activated protein kinase 5 n=4 Tax=Clupeocephala RepID=A2BGS0_DANRE</t>
  </si>
  <si>
    <t>mrps27</t>
  </si>
  <si>
    <t>28S ribosomal protein S27, mitochondrial</t>
  </si>
  <si>
    <t>solea_v4.1_unigene549398</t>
  </si>
  <si>
    <t>mitochondrial ribosomal protein S27</t>
  </si>
  <si>
    <t>LOC103397654</t>
  </si>
  <si>
    <t>ATP synthase subunit alpha, mitochondrial</t>
  </si>
  <si>
    <t>solea_v4.1_unigene69050</t>
  </si>
  <si>
    <t>ATP synthase subunit alpha n=3 Tax=Euteleostei RepID=B5X195_SALSA</t>
  </si>
  <si>
    <t>LOC103397645</t>
  </si>
  <si>
    <t>ataxin-2-like isoform X1</t>
  </si>
  <si>
    <t>solea_v4.1_unigene16491</t>
  </si>
  <si>
    <t>ATXN2; ataxin 2</t>
  </si>
  <si>
    <t>LOC103397647</t>
  </si>
  <si>
    <t>nicotinamide riboside kinase 1-like isoform X1</t>
  </si>
  <si>
    <t>solea_v4.1_unigene461865</t>
  </si>
  <si>
    <t>[F] COG0572 Uridine kinase</t>
  </si>
  <si>
    <t>solea_v4.1_unigene3451</t>
  </si>
  <si>
    <t>RNF165; ring finger protein 165</t>
  </si>
  <si>
    <t>LOC103392505</t>
  </si>
  <si>
    <t>neurogenic locus notch homolog protein 2-like</t>
  </si>
  <si>
    <t>solea_v4.1_unigene621810</t>
  </si>
  <si>
    <t>notch3, fa14b08, notch5, wu:fa14b08; notch homolog 3; K02599 Notch</t>
  </si>
  <si>
    <t>LOC103392504</t>
  </si>
  <si>
    <t>microfibril-associated glycoprotein 4-like</t>
  </si>
  <si>
    <t>solea_v4.1_unigene65704</t>
  </si>
  <si>
    <t>Microfibril-associated glycoprotein 4 n=1 Tax=Salmo salar RepID=B5XCK0_SALSA</t>
  </si>
  <si>
    <t>LOC103392506</t>
  </si>
  <si>
    <t>retinol dehydrogenase 8-like</t>
  </si>
  <si>
    <t>ccnf</t>
  </si>
  <si>
    <t>cyclin-F</t>
  </si>
  <si>
    <t>solea_v4.1_unigene547241</t>
  </si>
  <si>
    <t>[D] COG5024 Cyclin</t>
  </si>
  <si>
    <t>LOC103393008</t>
  </si>
  <si>
    <t>ras-related protein Rab-26-like</t>
  </si>
  <si>
    <t>solea_v4.1_unigene49248_split_0</t>
  </si>
  <si>
    <t>dnaja3</t>
  </si>
  <si>
    <t>dnaJ homolog subfamily A member 3, mitochondrial</t>
  </si>
  <si>
    <t>solea_v4.1_unigene37932</t>
  </si>
  <si>
    <t>DnaJ (Hsp40) homolog, subfamily A, member 3A n=1 Tax=Danio rerio RepID=Q7ZUW0_DANRE</t>
  </si>
  <si>
    <t>abca3</t>
  </si>
  <si>
    <t>ATP-binding cassette sub-family A member 3</t>
  </si>
  <si>
    <t>solea_v4.1_unigene9004</t>
  </si>
  <si>
    <t>hmox2</t>
  </si>
  <si>
    <t>heme oxygenase 2 isoform X1</t>
  </si>
  <si>
    <t>solea_v4.1_unigene680292</t>
  </si>
  <si>
    <t>[P] COG5398 Heme oxygenase</t>
  </si>
  <si>
    <t>rnps1</t>
  </si>
  <si>
    <t>RNA-binding protein with serine-rich domain 1</t>
  </si>
  <si>
    <t>solea_v4.1_unigene226183</t>
  </si>
  <si>
    <t>RNA-binding protein with serine-rich domain 1 n=1 Tax=Danio rerio RepID=RNPS1_DANRE</t>
  </si>
  <si>
    <t>solea_v4.1_unigene628484</t>
  </si>
  <si>
    <t>solea_v4.1_unigene287233</t>
  </si>
  <si>
    <t>similar to ORF2-encoded protein n=1 Tax=Strongylocentrotus purpuratus RepID=UPI0000E49FA4</t>
  </si>
  <si>
    <t>solea_v4.1_unigene71972</t>
  </si>
  <si>
    <t>Cytochrome P450 2K1 n=5 Tax=Salmoninae RepID=CP2K1_ONCMY</t>
  </si>
  <si>
    <t>pc</t>
  </si>
  <si>
    <t>pyruvate carboxylase, mitochondrial</t>
  </si>
  <si>
    <t>solea_v4.1_unigene50192</t>
  </si>
  <si>
    <t>Pyruvate carboxylase n=3 Tax=Percomorpha RepID=Q8AYN3_PAGMA</t>
  </si>
  <si>
    <t>LOC103384998</t>
  </si>
  <si>
    <t>leucine-rich repeat and fibronectin type-III domain-containing protein 4-like</t>
  </si>
  <si>
    <t>solea_v4.1_unigene490706</t>
  </si>
  <si>
    <t>leucine rich repeat and fibronectin type III domain containing 3-like</t>
  </si>
  <si>
    <t>contig51k-4608</t>
  </si>
  <si>
    <t>contig51k-2868</t>
  </si>
  <si>
    <t>contig51k-11316</t>
  </si>
  <si>
    <t>contig51k-287</t>
  </si>
  <si>
    <t>contig51k-90</t>
  </si>
  <si>
    <t>contig51k-2596</t>
  </si>
  <si>
    <t>contig51k-8412</t>
  </si>
  <si>
    <t>contig51k-6827</t>
  </si>
  <si>
    <t>contig51k-5412</t>
  </si>
  <si>
    <t>SSeneg4608</t>
  </si>
  <si>
    <t>SSeneg2868</t>
  </si>
  <si>
    <t>SSeneg11316</t>
  </si>
  <si>
    <t>SSeneg287</t>
  </si>
  <si>
    <t>SSeneg90</t>
  </si>
  <si>
    <t>SSeneg2596</t>
  </si>
  <si>
    <t>SSeneg8412</t>
  </si>
  <si>
    <t>SSeneg6827</t>
  </si>
  <si>
    <t>SSeneg5412</t>
  </si>
  <si>
    <t>SetI</t>
  </si>
  <si>
    <t>LOC103388317</t>
  </si>
  <si>
    <t>non-canonical poly(A) RNA polymerase PAPD7-like</t>
  </si>
  <si>
    <t>solea_v4.1_unigene234818</t>
  </si>
  <si>
    <t>[L] COG5260 DNA polymerase sigma</t>
  </si>
  <si>
    <t>LOC103388319</t>
  </si>
  <si>
    <t>adenylate cyclase type 2-like</t>
  </si>
  <si>
    <t>solea_v4.1_unigene22698</t>
  </si>
  <si>
    <t>[T] COG2114 Adenylate cyclase, family 3 (some proteins contain HAMP domain)</t>
  </si>
  <si>
    <t>LOC103388322</t>
  </si>
  <si>
    <t>collectin-10</t>
  </si>
  <si>
    <t>solea_v4.1_unigene28631</t>
  </si>
  <si>
    <t>COLEC10, CL-1; collectin sub-family member 10 (C-type lectin); K10065 collectin sub-family member 10</t>
  </si>
  <si>
    <t>adamts16</t>
  </si>
  <si>
    <t>A disintegrin and metalloproteinase with thrombospondin motifs 16</t>
  </si>
  <si>
    <t>solea_v4.1_unigene7833</t>
  </si>
  <si>
    <t>similar to ADAM metallopeptidase with thrombospondin type 1 motif, 16 preproprotein; K08630 a disintegrin and metalloproteinase with thrombospondin motifs 16 [EC:3.4.24.-]</t>
  </si>
  <si>
    <t>mal2</t>
  </si>
  <si>
    <t>protein MAL2</t>
  </si>
  <si>
    <t>solea_v4.1_unigene24840</t>
  </si>
  <si>
    <t>MARVEL domain containing protein</t>
  </si>
  <si>
    <t>ice1</t>
  </si>
  <si>
    <t>little elongation complex subunit 1</t>
  </si>
  <si>
    <t>LOC103381104</t>
  </si>
  <si>
    <t>LOW QUALITY PROTEIN: dystrophin</t>
  </si>
  <si>
    <t>solea_v4.1_unigene335455</t>
  </si>
  <si>
    <t xml:space="preserve">dystrophin-related protein 2 </t>
  </si>
  <si>
    <t>LOC103381096</t>
  </si>
  <si>
    <t>utrophin-like</t>
  </si>
  <si>
    <t>solea_v4.1_unigene599788</t>
  </si>
  <si>
    <t xml:space="preserve">utrophin </t>
  </si>
  <si>
    <t>epm2a</t>
  </si>
  <si>
    <t>laforin</t>
  </si>
  <si>
    <t>solea_v4.1_unigene12620</t>
  </si>
  <si>
    <t>epm2a, MGC80469; epilepsy, progressive myoclonus type 2A, Lafora disease (laforin); K14165 dual specificity phosphatase [EC:3.1.3.16 3.1.3.48]</t>
  </si>
  <si>
    <t>LOC103381087</t>
  </si>
  <si>
    <t>arachidonate 8S-lipoxygenase-like</t>
  </si>
  <si>
    <t>solea_v4.1_unigene535527</t>
  </si>
  <si>
    <t>Epidermis-type lipoxygenase 3 n=1 Tax=Salmo salar RepID=B5X0R4_SALSA</t>
  </si>
  <si>
    <t>LOC103395917</t>
  </si>
  <si>
    <t>protein fem-1 homolog A-like</t>
  </si>
  <si>
    <t>solea_v4.1_unigene28179</t>
  </si>
  <si>
    <t>Protein fem-1 homolog A n=2 Tax=Danio rerio RepID=FEM1A_DANRE</t>
  </si>
  <si>
    <t>LOC103395918</t>
  </si>
  <si>
    <t>receptor-type tyrosine-protein phosphatase S-like</t>
  </si>
  <si>
    <t>solea_v4.1_unigene199239</t>
  </si>
  <si>
    <t>Receptor-type tyrosine-protein phosphatase S-like</t>
  </si>
  <si>
    <t>LOC103395916</t>
  </si>
  <si>
    <t>C2 calcium-dependent domain-containing protein 4C-like</t>
  </si>
  <si>
    <t>solea_v4.1_unigene328648</t>
  </si>
  <si>
    <t xml:space="preserve">C2 calcium-dependent domain-containing protein 4C-like </t>
  </si>
  <si>
    <t>LOC103395907</t>
  </si>
  <si>
    <t>ephrin type-A receptor 4-like</t>
  </si>
  <si>
    <t>solea_v4.1_unigene327234</t>
  </si>
  <si>
    <t>epha4a, EphA4, MGC109882, apha3, ek2, epha3, rtk1, sb:cb246, zek2, zgc:109882; eph receptor A4a (EC:2.7.10.1); K05105 Eph receptor A4 [EC:2.7.10.1]</t>
  </si>
  <si>
    <t>LOC103395913</t>
  </si>
  <si>
    <t>phosphatidylinositol 4-phosphate 5-kinase type-1 gamma-like isoform X1</t>
  </si>
  <si>
    <t>solea_v4.1_unigene854</t>
  </si>
  <si>
    <t>[T] COG5253 Phosphatidylinositol-4-phosphate 5-kinase</t>
  </si>
  <si>
    <t>LOC103395922</t>
  </si>
  <si>
    <t>semaphorin-6B-like</t>
  </si>
  <si>
    <t>solea_v4.1_unigene22177</t>
  </si>
  <si>
    <t>Sema6b, MGC143995, MGC143996, Sema, Seman, VIb, semaZ; sema domain, transmembrane domain (TM), and cytoplasmic domain, (semaphorin) 6B; K06842 semaphorin 6</t>
  </si>
  <si>
    <t>solea_v4.1_unigene458177</t>
  </si>
  <si>
    <t>apc, cb965, im:7150932; adenomatosis polyposis coli; K02085 adenomatosis polyposis coli protein</t>
  </si>
  <si>
    <t>solea_v4.1_unigene41136</t>
  </si>
  <si>
    <t>Glutathione peroxidase (Fragment) n=1 Tax=Salmo salar RepID=B5RI90_SALSA</t>
  </si>
  <si>
    <t>ccdc109b</t>
  </si>
  <si>
    <t>calcium uniporter regulatory subunit MCUb, mitochondrial</t>
  </si>
  <si>
    <t>lef1</t>
  </si>
  <si>
    <t>lymphoid enhancer-binding factor 1</t>
  </si>
  <si>
    <t>LOC103394541</t>
  </si>
  <si>
    <t>zinc finger protein 687-like</t>
  </si>
  <si>
    <t>solea_v4.1_unigene17046</t>
  </si>
  <si>
    <t xml:space="preserve">zinc finger protein 687 </t>
  </si>
  <si>
    <t>LOC103394533</t>
  </si>
  <si>
    <t>pygopus homolog 2-like</t>
  </si>
  <si>
    <t>solea_v4.1_unigene230617</t>
  </si>
  <si>
    <t>pygo2, MGC111854, MGC173911, fc56f02, wu:fc46c10, wu:fc56f02, wu:fi37d10, wu:fj66f08, wu:fy30b05, zgc:111854; pygopus homolog 2 (Drosophila)</t>
  </si>
  <si>
    <t>LOC103394526</t>
  </si>
  <si>
    <t>cyclin-dependent kinases regulatory subunit 1</t>
  </si>
  <si>
    <t>solea_v4.1_unigene226784</t>
  </si>
  <si>
    <t>cks1b-b, cks1, cks1b, cks1bb, ckshs1; CDC28 protein kinase regulatory subunit 1B; K02219 cyclin-dependent kinase regulatory subunit CKS1</t>
  </si>
  <si>
    <t>LOC103394525</t>
  </si>
  <si>
    <t>ephrin-A3-like</t>
  </si>
  <si>
    <t>solea_v4.1_unigene50287</t>
  </si>
  <si>
    <t>efna3a, si:rp71-14m1.1; ephrin A3a; K05462 ephrin-A</t>
  </si>
  <si>
    <t>LOC103394540</t>
  </si>
  <si>
    <t>aquaporin-10-like isoform X3</t>
  </si>
  <si>
    <t>solea_v4.1_unigene5950_split_0</t>
  </si>
  <si>
    <t>Aquaporin-10 n=1 Tax=Anoplopoma fimbria RepID=C3KI76_ANOFI</t>
  </si>
  <si>
    <t>hax1</t>
  </si>
  <si>
    <t>HCLS1-associated protein X-1 isoform X1</t>
  </si>
  <si>
    <t>solea_v4.1_unigene330566</t>
  </si>
  <si>
    <t>hax1, zgc:92196; HCLS1 associated protein X-1</t>
  </si>
  <si>
    <t>ubap2l</t>
  </si>
  <si>
    <t>ubiquitin-associated protein 2-like isoform X10</t>
  </si>
  <si>
    <t>solea_v4.1_unigene536313</t>
  </si>
  <si>
    <t>Novel protein similar to vertebrate ubiquitin associated protein 2-like (UBAP2L) n=2 Tax=Danio rerio RepID=Q1L8T2_DANRE</t>
  </si>
  <si>
    <t>LOC103394534</t>
  </si>
  <si>
    <t>cingulin-like isoform X2</t>
  </si>
  <si>
    <t>solea_v4.1_unigene292497</t>
  </si>
  <si>
    <t>MGC162803, cb117, cgn, im:7137721, sb:cb117, sb:cb117.; si:dkey-204a24.2</t>
  </si>
  <si>
    <t>LOC103394528</t>
  </si>
  <si>
    <t>LOW QUALITY PROTEIN: pre-B-cell leukemia transcription factor-interacting protein 1-like</t>
  </si>
  <si>
    <t>solea_v4.1_unigene460888</t>
  </si>
  <si>
    <t>pbxip1a, id:ibd5036, si:ch211-210h11.11; pre-B-cell leukemia homeobox interacting protein 1a</t>
  </si>
  <si>
    <t>LOC103394542</t>
  </si>
  <si>
    <t>26S proteasome non-ATPase regulatory subunit 4</t>
  </si>
  <si>
    <t>solea_v4.1_unigene40051</t>
  </si>
  <si>
    <t>Antisecretory factor (Predicted) n=1 Tax=Sorex araneus RepID=B3EX60_SORAR</t>
  </si>
  <si>
    <t>LOC103394531</t>
  </si>
  <si>
    <t>protein S100-A1-like isoform X1</t>
  </si>
  <si>
    <t>solea_v4.1_unigene338113</t>
  </si>
  <si>
    <t>s100s, zgc:91995; S100 calcium binding protein S</t>
  </si>
  <si>
    <t>solea_v4.1_unigene59284</t>
  </si>
  <si>
    <t>phf8; PHD finger protein 8</t>
  </si>
  <si>
    <t>LOC103381618</t>
  </si>
  <si>
    <t>S-adenosylmethionine synthase</t>
  </si>
  <si>
    <t>solea_v4.1_unigene13642</t>
  </si>
  <si>
    <t>S-adenosylmethionine synthase n=1 Tax=Danio rerio RepID=Q7ZW04_DANRE</t>
  </si>
  <si>
    <t>LOC103381621</t>
  </si>
  <si>
    <t>pituitary adenylate cyclase-activating polypeptide type I receptor-like isoform X1</t>
  </si>
  <si>
    <t>solea_v4.1_unigene62491</t>
  </si>
  <si>
    <t>Growth hormone-releasing hormone receptor second type n=1 Tax=Danio rerio RepID=A9Y366_DANRE</t>
  </si>
  <si>
    <t>solea_v4.1_unigene668517</t>
  </si>
  <si>
    <t>ELOVL6, MGC139109; ELOVL family member 6, elongation of long chain fatty acids (FEN1/Elo2, SUR4/Elo3-like, yeast); K10203 elongation of very long chain fatty acids protein 6 [EC:2.3.1.-]</t>
  </si>
  <si>
    <t>solea_v4.1_unigene182849</t>
  </si>
  <si>
    <t>novel protein (zgc:66242) [Danio rerio] emb|CAX15425.1| novel protein (zgc:66242) [Danio rerio]</t>
  </si>
  <si>
    <t>LOC103379676</t>
  </si>
  <si>
    <t>sodium-dependent neutral amino acid transporter B(0)AT2-like</t>
  </si>
  <si>
    <t>solea_v4.1_unigene36159</t>
  </si>
  <si>
    <t>Transporter n=2 Tax=Danio rerio RepID=Q1LVQ4_DANRE</t>
  </si>
  <si>
    <t>lrrk2</t>
  </si>
  <si>
    <t>LOW QUALITY PROTEIN: leucine-rich repeat serine/threonine-protein kinase 2</t>
  </si>
  <si>
    <t>solea_v4.1_unigene237192</t>
  </si>
  <si>
    <t>ankrd12</t>
  </si>
  <si>
    <t>ankyrin repeat domain-containing protein 12</t>
  </si>
  <si>
    <t>solea_v4.1_unigene572958</t>
  </si>
  <si>
    <t>ANKRD12; ankyrin repeat domain 12</t>
  </si>
  <si>
    <t>mtcl1</t>
  </si>
  <si>
    <t>microtubule cross-linking factor 1</t>
  </si>
  <si>
    <t>solea_v4.1_unigene7392</t>
  </si>
  <si>
    <t xml:space="preserve">protein SOGA2-like, partial </t>
  </si>
  <si>
    <t>LOC103396535</t>
  </si>
  <si>
    <t>acetyl-coenzyme A synthetase, cytoplasmic-like</t>
  </si>
  <si>
    <t>solea_v4.1_unigene586051</t>
  </si>
  <si>
    <t xml:space="preserve">acetyl-coenzyme A synthetase, cytoplasmic </t>
  </si>
  <si>
    <t>ralbp1</t>
  </si>
  <si>
    <t>ralA-binding protein 1</t>
  </si>
  <si>
    <t>solea_v4.1_unigene550006</t>
  </si>
  <si>
    <t>ralA-binding protein 1-like n=1 Tax=Anolis carolinensis RepID=UPI0001F9C814</t>
  </si>
  <si>
    <t>twsg1</t>
  </si>
  <si>
    <t>twisted gastrulation protein homolog 1</t>
  </si>
  <si>
    <t>solea_v4.1_unigene5526</t>
  </si>
  <si>
    <t>Twisted gastrulation n=1 Tax=Osmerus mordax RepID=C1BL78_OSMMO</t>
  </si>
  <si>
    <t>vapa</t>
  </si>
  <si>
    <t>vesicle-associated membrane protein-associated protein A</t>
  </si>
  <si>
    <t>solea_v4.1_unigene508623</t>
  </si>
  <si>
    <t>Vesicle-associated membrane protein-associated protein A n=1 Tax=Anoplopoma fimbria RepID=C3KJJ9_ANOFI</t>
  </si>
  <si>
    <t>ndufv2</t>
  </si>
  <si>
    <t>NADH dehydrogenase [ubiquinone] flavoprotein 2, mitochondrial</t>
  </si>
  <si>
    <t>solea_v4.1_unigene460014</t>
  </si>
  <si>
    <t>NADH dehydrogenase (Ubiquinone) flavoprotein 2 n=2 Tax=Xenopus (Silurana) tropicalis RepID=Q28HQ2_XENTR</t>
  </si>
  <si>
    <t>rab31</t>
  </si>
  <si>
    <t>ras-related protein Rab-31</t>
  </si>
  <si>
    <t>solea_v4.1_unigene459924</t>
  </si>
  <si>
    <t>ras-related protein Rab-31-like n=1 Tax=Meleagris gallopavo RepID=UPI0002035347</t>
  </si>
  <si>
    <t>solea_v4.1_unigene441197</t>
  </si>
  <si>
    <t>similar to ribosomal L1 domain containing 1</t>
  </si>
  <si>
    <t>nab1</t>
  </si>
  <si>
    <t>NGFI-A-binding protein 1</t>
  </si>
  <si>
    <t>solea_v4.1_unigene369221</t>
  </si>
  <si>
    <t>nab1a, nab1, si:dkeyp-84a8.1; NGFI-A binding protein 1a (EGR1 binding protein 1)</t>
  </si>
  <si>
    <t>tmem198</t>
  </si>
  <si>
    <t>transmembrane protein 198</t>
  </si>
  <si>
    <t>solea_v4.1_unigene94076</t>
  </si>
  <si>
    <t>tmem198, MGC84181; transmembrane protein 198</t>
  </si>
  <si>
    <t>LOC103389513</t>
  </si>
  <si>
    <t>protein Shroom2-like</t>
  </si>
  <si>
    <t>solea_v4.1_unigene32643</t>
  </si>
  <si>
    <t>apical protein of Xenopus-like</t>
  </si>
  <si>
    <t>des</t>
  </si>
  <si>
    <t>desmin</t>
  </si>
  <si>
    <t>solea_v4.1_unigene431444</t>
  </si>
  <si>
    <t>Desmin n=1 Tax=Osmerus mordax RepID=C1BLR0_OSMMO</t>
  </si>
  <si>
    <t>LOC103389516</t>
  </si>
  <si>
    <t>growth/differentiation factor 8-like</t>
  </si>
  <si>
    <t>solea_v4.1_unigene514997</t>
  </si>
  <si>
    <t>Growth differentiation factor-8 II n=8 Tax=Percomorpha RepID=B2YKW6_LARCR</t>
  </si>
  <si>
    <t>dnpep</t>
  </si>
  <si>
    <t>aspartyl aminopeptidase isoform X1</t>
  </si>
  <si>
    <t>solea_v4.1_unigene70049</t>
  </si>
  <si>
    <t>[E] COG1362 Aspartyl aminopeptidase</t>
  </si>
  <si>
    <t>map3k2</t>
  </si>
  <si>
    <t>mitogen-activated protein kinase kinase kinase 2</t>
  </si>
  <si>
    <t>solea_v4.1_unigene57217</t>
  </si>
  <si>
    <t>mitogen-activated protein kinase kinase kinase 1-like; K04420 mitogen-activated protein kinase kinase kinase 2 [EC:2.7.11.25]</t>
  </si>
  <si>
    <t>LOC103389519</t>
  </si>
  <si>
    <t>glutaminase kidney isoform, mitochondrial-like</t>
  </si>
  <si>
    <t>solea_v4.1_unigene832</t>
  </si>
  <si>
    <t>Glutaminase n=6 Tax=Clupeocephala RepID=Q1LWI2_DANRE</t>
  </si>
  <si>
    <t>LOC103389235</t>
  </si>
  <si>
    <t>receptor-type tyrosine-protein phosphatase-like N</t>
  </si>
  <si>
    <t>solea_v4.1_unigene2331</t>
  </si>
  <si>
    <t>Ptprn protein n=2 Tax=Danio rerio RepID=B3DJG5_DANRE</t>
  </si>
  <si>
    <t>sumo1</t>
  </si>
  <si>
    <t>small ubiquitin-related modifier 1</t>
  </si>
  <si>
    <t>solea_v4.1_unigene125</t>
  </si>
  <si>
    <t>Small ubiquitin-related modifier 1 n=2 Tax=Euteleostei RepID=SUMO1_ONCMY</t>
  </si>
  <si>
    <t>stat1</t>
  </si>
  <si>
    <t>signal transducer and activator of transcription 1-alpha/beta</t>
  </si>
  <si>
    <t>solea_v4.1_unigene94901</t>
  </si>
  <si>
    <t>Signal transducer and activator of transcription 1 n=2 Tax=Perciformes RepID=A0T2M6_9PERC</t>
  </si>
  <si>
    <t>LOC103389514</t>
  </si>
  <si>
    <t>claudin-34-like</t>
  </si>
  <si>
    <t>solea_v4.1_unigene27022</t>
  </si>
  <si>
    <t>Claudin 14b n=1 Tax=Takifugu rubripes RepID=Q6E5P4_TAKRU</t>
  </si>
  <si>
    <t>LOC103389976</t>
  </si>
  <si>
    <t>voltage-dependent anion-selective channel protein 2-like isoform X2</t>
  </si>
  <si>
    <t>solea_v4.1_unigene683181</t>
  </si>
  <si>
    <t>Voltage-dependent anion channel 2 n=14 Tax=Clupeocephala RepID=Q4JHL7_DANRE</t>
  </si>
  <si>
    <t>LOC103389542</t>
  </si>
  <si>
    <t>sterol 26-hydroxylase, mitochondrial-like</t>
  </si>
  <si>
    <t>solea_v4.1_unigene628152</t>
  </si>
  <si>
    <t>vitamin D3-25 hydroxylase-like</t>
  </si>
  <si>
    <t>solea_v4.1_unigene25700</t>
  </si>
  <si>
    <t>Myostatin-2 variant 4R-13RD n=2 Tax=Percomorpha RepID=F2X877_SPAAU</t>
  </si>
  <si>
    <t>solea_v4.1_unigene489234</t>
  </si>
  <si>
    <t>solea_v4.1_unigene563649</t>
  </si>
  <si>
    <t>Papilloma_E5 domain containing protein</t>
  </si>
  <si>
    <t>solea_v4.1_unigene20074</t>
  </si>
  <si>
    <t>PRP38_assoc multi-domain protein</t>
  </si>
  <si>
    <t>solea_v4.1_unigene97550</t>
  </si>
  <si>
    <t>RNA binding motif protein 9 n=1 Tax=Mus musculus RepID=UPI0001F78FD0</t>
  </si>
  <si>
    <t>contig51k-854</t>
  </si>
  <si>
    <t>contig51k-5899</t>
  </si>
  <si>
    <t>contig51k-5346</t>
  </si>
  <si>
    <t>contig51k-1669</t>
  </si>
  <si>
    <t>contig51k-7074</t>
  </si>
  <si>
    <t>contig51k-4382</t>
  </si>
  <si>
    <t>contig51k-53551</t>
  </si>
  <si>
    <t>contig51k-3978</t>
  </si>
  <si>
    <t>contig51k-15332</t>
  </si>
  <si>
    <t>SSeneg854</t>
  </si>
  <si>
    <t>SSeneg5899</t>
  </si>
  <si>
    <t>SSeneg5346</t>
  </si>
  <si>
    <t>SSeneg1669</t>
  </si>
  <si>
    <t>SSeneg7074</t>
  </si>
  <si>
    <t>SSeneg4382</t>
  </si>
  <si>
    <t>SSeneg53551</t>
  </si>
  <si>
    <t>SSeneg3978</t>
  </si>
  <si>
    <t>SSeneg15332</t>
  </si>
  <si>
    <t>SetJ</t>
  </si>
  <si>
    <t>LOC103390661</t>
  </si>
  <si>
    <t>ubiquitin carboxyl-terminal hydrolase 37-like</t>
  </si>
  <si>
    <t>solea_v4.1_unigene615625</t>
  </si>
  <si>
    <t>usp37; ubiquitin specific peptidase 37</t>
  </si>
  <si>
    <t>srp72</t>
  </si>
  <si>
    <t>signal recognition particle subunit SRP72</t>
  </si>
  <si>
    <t>solea_v4.1_unigene10913</t>
  </si>
  <si>
    <t>signal recognition particle 72kDa; K03108 signal recognition particle subunit SRP72</t>
  </si>
  <si>
    <t>leprotl1</t>
  </si>
  <si>
    <t>leptin receptor overlapping transcript-like 1</t>
  </si>
  <si>
    <t>solea_v4.1_unigene459762</t>
  </si>
  <si>
    <t>Leptin receptor overlapping transcript-like 1 n=7 Tax=Euteleostei RepID=B3Y065_TAKRU</t>
  </si>
  <si>
    <t>LOC103390657</t>
  </si>
  <si>
    <t>snRNA-activating protein complex subunit 1-like</t>
  </si>
  <si>
    <t>solea_v4.1_unigene56887</t>
  </si>
  <si>
    <t>snapc1a, MGC56450, snapc1, zgc:56450; small nuclear RNA activating complex, polypeptide 1a</t>
  </si>
  <si>
    <t>arl9</t>
  </si>
  <si>
    <t>ADP-ribosylation factor-like protein 9 isoform X2</t>
  </si>
  <si>
    <t>solea_v4.1_unigene16589</t>
  </si>
  <si>
    <t>LOC103390675</t>
  </si>
  <si>
    <t>teneurin-3-like</t>
  </si>
  <si>
    <t>LOC103390660</t>
  </si>
  <si>
    <t>Kinectin-like</t>
  </si>
  <si>
    <t>solea_v4.1_unigene25566</t>
  </si>
  <si>
    <t>Ifitm3 n=1 Tax=Danio rerio RepID=D3YGT6_DANRE</t>
  </si>
  <si>
    <t>pcdh12</t>
  </si>
  <si>
    <t>protocadherin-12 </t>
  </si>
  <si>
    <t>solea_v4.1_unigene100892</t>
  </si>
  <si>
    <t>protocadherin 12-like</t>
  </si>
  <si>
    <t>LOC107989658</t>
  </si>
  <si>
    <t>intraflagellar transport protein 57 homolog</t>
  </si>
  <si>
    <t>solea_v4.1_unigene62031</t>
  </si>
  <si>
    <t>Intraflagellar transport protein 57 homolog n=3 Tax=Xenopus RepID=IFT57_XENLA</t>
  </si>
  <si>
    <t>thoc3</t>
  </si>
  <si>
    <t>THO complex subunit 3</t>
  </si>
  <si>
    <t>solea_v4.1_unigene509640</t>
  </si>
  <si>
    <t>THO complex subunit 3 n=17 Tax=Euteleostomi RepID=THOC3_HUMAN</t>
  </si>
  <si>
    <t>LOC103391104</t>
  </si>
  <si>
    <t>shootin-1-like</t>
  </si>
  <si>
    <t>solea_v4.1_unigene53500</t>
  </si>
  <si>
    <t>DUF729 multi-domain protein</t>
  </si>
  <si>
    <t>LOC103391089</t>
  </si>
  <si>
    <t>Complexin-2</t>
  </si>
  <si>
    <t>LOC103391020</t>
  </si>
  <si>
    <t>dual specificity protein kinase CLK4-like</t>
  </si>
  <si>
    <t>solea_v4.1_unigene28036</t>
  </si>
  <si>
    <t>rasgef1c</t>
  </si>
  <si>
    <t>ras-GEF domain-containing family member 1C isoform X1</t>
  </si>
  <si>
    <t>solea_v4.1_unigene32565</t>
  </si>
  <si>
    <t>RASGEF1C; RasGEF domain family, member 1C</t>
  </si>
  <si>
    <t>col23a1</t>
  </si>
  <si>
    <t>collagen alpha-1(XXIII) chain</t>
  </si>
  <si>
    <t>solea_v4.1_unigene16345_split_0</t>
  </si>
  <si>
    <t>Col23a1; collagen, type XXIII, alpha 1</t>
  </si>
  <si>
    <t>LOC103391026</t>
  </si>
  <si>
    <t>mitogen-activated protein kinase 9</t>
  </si>
  <si>
    <t>solea_v4.1_unigene27573_split_0</t>
  </si>
  <si>
    <t>Mitogen-activated protein kinase 9 n=41 Tax=Amniota RepID=MK09_HUMAN</t>
  </si>
  <si>
    <t>LOC103391027</t>
  </si>
  <si>
    <t>glutamine--fructose-6-phosphate aminotransferase</t>
  </si>
  <si>
    <t>solea_v4.1_unigene46067</t>
  </si>
  <si>
    <t>[M] COG0449 Glucosamine 6-phosphate synthetase, contains amidotransferase and phosphosugar isomerase domains</t>
  </si>
  <si>
    <t>tmem126a</t>
  </si>
  <si>
    <t>transmembrane protein 126A</t>
  </si>
  <si>
    <t>solea_v4.1_unigene229828</t>
  </si>
  <si>
    <t>Transmembrane protein 126A n=2 Tax=Salmo salar RepID=B5XG45_SALSA</t>
  </si>
  <si>
    <t>rack1</t>
  </si>
  <si>
    <t>receptor of activated protein C kinase 1</t>
  </si>
  <si>
    <t>solea_v4.1_unigene457596</t>
  </si>
  <si>
    <t>Activated protein kinase C receptor (Fragment) n=3 Tax=Euteleostomi RepID=Q6Y217_PAGMA</t>
  </si>
  <si>
    <t>kcnn2</t>
  </si>
  <si>
    <t>small conductance calcium-activated potassium channel protein 2</t>
  </si>
  <si>
    <t>solea_v4.1_unigene54130</t>
  </si>
  <si>
    <t>Calcium activated potassium channel n=1 Tax=Scophthalmus maximus RepID=A4ZYA4_PSEMX</t>
  </si>
  <si>
    <t>drg1</t>
  </si>
  <si>
    <t>developmentally-regulated GTP-binding protein 1</t>
  </si>
  <si>
    <t>solea_v4.1_unigene65480</t>
  </si>
  <si>
    <t>Developmentally-regulated GTP-binding protein 1 n=32 Tax=Euteleostomi RepID=DRG1_HUMAN</t>
  </si>
  <si>
    <t>LOC103389127</t>
  </si>
  <si>
    <t>LOW QUALITY PROTEIN: solute carrier family 2,facilitated glucose transporter member 5-like</t>
  </si>
  <si>
    <t>solea_v4.1_unigene24356</t>
  </si>
  <si>
    <t>slc2a11l, zgc:158393; solute carrier family 2 (facilitated glucose transporter), member 11-like</t>
  </si>
  <si>
    <t>ap3s1</t>
  </si>
  <si>
    <t>AP-3 complex subunit sigma-1 isoform X1</t>
  </si>
  <si>
    <t>solea_v4.1_unigene67748</t>
  </si>
  <si>
    <t>AP-3 complex subunit sigma-1-like n=1 Tax=Monodelphis domestica RepID=UPI00020F6FE1</t>
  </si>
  <si>
    <t>cdo1</t>
  </si>
  <si>
    <t>cysteine dioxygenase type 1</t>
  </si>
  <si>
    <t>solea_v4.1_unigene689909</t>
  </si>
  <si>
    <t>cdo1, MGC73181, zgc:73181, zgc:77945; cysteine dioxygenase, type I (EC:1.13.11.20); K00456 cysteine dioxygenase [EC:1.13.11.20]</t>
  </si>
  <si>
    <t>cep78</t>
  </si>
  <si>
    <t>centrosomal protein of 78 kDa</t>
  </si>
  <si>
    <t>solea_v4.1_unigene693435</t>
  </si>
  <si>
    <t>IP63 protein n=1 Tax=Rattus norvegicus RepID=O55160_RAT</t>
  </si>
  <si>
    <t>LOC103397634</t>
  </si>
  <si>
    <t>leukemia inhibitory factor receptor-like isoform X1</t>
  </si>
  <si>
    <t>solea_v4.1_unigene32965</t>
  </si>
  <si>
    <t>UPI00017B2BF6 related cluster n=1 Tax=Tetraodon nigroviridis RepID=UPI00017B2BF6</t>
  </si>
  <si>
    <t>spef2</t>
  </si>
  <si>
    <t>sperm flagellar protein 2 isoform X1</t>
  </si>
  <si>
    <t>solea_v4.1_unigene8163</t>
  </si>
  <si>
    <t>spef2, si:ch211-149f21.2; sperm flagellar 2</t>
  </si>
  <si>
    <t>LOC107990232</t>
  </si>
  <si>
    <t>UDP-glucuronosyltransferase 3A1-like, partial</t>
  </si>
  <si>
    <t>solea_v4.1_unigene3824</t>
  </si>
  <si>
    <t>[GC] COG1819 Glycosyl transferases, related to UDP-glucuronosyltransferase</t>
  </si>
  <si>
    <t>LOC103397627</t>
  </si>
  <si>
    <t>secretory carrier-associated membrane protein 1-like</t>
  </si>
  <si>
    <t>solea_v4.1_unigene66561</t>
  </si>
  <si>
    <t>scamp1, MGC77214, zgc:77214; secretory carrier membrane protein 1</t>
  </si>
  <si>
    <t>LOC103397631</t>
  </si>
  <si>
    <t>pyridoxal phosphate phosphatase-like</t>
  </si>
  <si>
    <t>solea_v4.1_unigene65699_split_1</t>
  </si>
  <si>
    <t>Pyridoxal phosphate phosphatase n=1 Tax=Salmo salar RepID=C0HA01_SALSA</t>
  </si>
  <si>
    <t>LOC103397629</t>
  </si>
  <si>
    <t>betaine--homocysteine S-methyltransferase 1</t>
  </si>
  <si>
    <t>solea_v4.1_unigene34108</t>
  </si>
  <si>
    <t>Lipoma HMGIC fusion partner-like 2 protein n=2 Tax=Danio rerio RepID=LHPL2_DANRE</t>
  </si>
  <si>
    <t>LOC103397628</t>
  </si>
  <si>
    <t>lipoma HMGIC fusion partner-like 2 protein</t>
  </si>
  <si>
    <t>solea_v4.1_unigene323961</t>
  </si>
  <si>
    <t>[E] COG0646 Methionine synthase I (cobalamin-dependent), methyltransferase domain</t>
  </si>
  <si>
    <t>mrps36</t>
  </si>
  <si>
    <t>28S ribosomal protein S36, mitochondrial</t>
  </si>
  <si>
    <t>solea_v4.1_unigene329914</t>
  </si>
  <si>
    <t>Mitochondrial 28S ribosomal protein S36 n=3 Tax=Anoplopoma fimbria RepID=C3KHD1_ANOFI</t>
  </si>
  <si>
    <t>solea_v4.1_unigene71097</t>
  </si>
  <si>
    <t>LOC103391271</t>
  </si>
  <si>
    <t>AF4/FMR2 family member 2</t>
  </si>
  <si>
    <t>solea_v4.1_unigene21332_split_1</t>
  </si>
  <si>
    <t>LOW QUALITY PROTEIN: AF4/FMR2 family member 2-like n=1 Tax=Anolis carolinensis RepID=UPI000203A148</t>
  </si>
  <si>
    <t>dnah12</t>
  </si>
  <si>
    <t>dynein heavy chain 12, axonemal</t>
  </si>
  <si>
    <t>solea_v4.1_unigene111601</t>
  </si>
  <si>
    <t>DNHD2; dynein heavy chain domain 2</t>
  </si>
  <si>
    <t>LOC103391130</t>
  </si>
  <si>
    <t>mothers against decapentaplegic homolog 5</t>
  </si>
  <si>
    <t>solea_v4.1_unigene335188</t>
  </si>
  <si>
    <t>Mothers against decapentaplegic homolog 1 n=7 Tax=Clupeocephala RepID=SMAD1_DANRE</t>
  </si>
  <si>
    <t>syvn1</t>
  </si>
  <si>
    <t>E3 ubiquitin-protein ligase synoviolin</t>
  </si>
  <si>
    <t>solea_v4.1_unigene42567</t>
  </si>
  <si>
    <t>E3 ubiquitin-protein ligase synoviolin n=3 Tax=Danio rerio RepID=SYVN1_DANRE</t>
  </si>
  <si>
    <t>lonrf3</t>
  </si>
  <si>
    <t>LON peptidase N-terminal domain and RING finger protein 3</t>
  </si>
  <si>
    <t>solea_v4.1_unigene582340</t>
  </si>
  <si>
    <t>LON peptidase N-terminal domain and RING finger protein 3-like n=1 Tax=Xenopus (Silurana) tropicalis RepID=UPI0001DE7469</t>
  </si>
  <si>
    <t>smim19</t>
  </si>
  <si>
    <t>small integral membrane protein 19</t>
  </si>
  <si>
    <t>solea_v4.1_unigene65491</t>
  </si>
  <si>
    <t>C8orf40 n=1 Tax=Anoplopoma fimbria RepID=C3KIC1_ANOFI</t>
  </si>
  <si>
    <t>fam199x</t>
  </si>
  <si>
    <t>protein FAM199X</t>
  </si>
  <si>
    <t>solea_v4.1_unigene327713</t>
  </si>
  <si>
    <t>fam199x, zgc:101060; family with sequence similarity 199, X-linked</t>
  </si>
  <si>
    <t>LOC103391123</t>
  </si>
  <si>
    <t>COMM domain-containing protein 5-like</t>
  </si>
  <si>
    <t>solea_v4.1_unigene333238</t>
  </si>
  <si>
    <t>COMM domain-containing protein 5 n=2 Tax=Salmoninae RepID=B5X6J0_SALSA</t>
  </si>
  <si>
    <t>ap1ar</t>
  </si>
  <si>
    <t>AP-1 complex-associated regulatory protein isoform X2</t>
  </si>
  <si>
    <t>solea_v4.1_unigene232676</t>
  </si>
  <si>
    <t>AP-1 complex-associated regulatory protein-like isoform 1 n=1 Tax=Monodelphis domestica RepID=UPI0000F2D6B7</t>
  </si>
  <si>
    <t>LOC103391129</t>
  </si>
  <si>
    <t>integral membrane protein GPR137-like</t>
  </si>
  <si>
    <t>solea_v4.1_unigene15597_split_1</t>
  </si>
  <si>
    <t>G protein-coupled receptor 137bb n=2 Tax=Danio rerio RepID=A5PMC2_DANRE</t>
  </si>
  <si>
    <t>LOC103391128</t>
  </si>
  <si>
    <t>phospholipase D3-like isoform X3</t>
  </si>
  <si>
    <t>solea_v4.1_unigene236658</t>
  </si>
  <si>
    <t>ccdc37, MGC153139, zgc:153139; coiled-coil domain containing 37</t>
  </si>
  <si>
    <t>rhobtb2</t>
  </si>
  <si>
    <t>rho-related BTB domain-containing protein 2</t>
  </si>
  <si>
    <t>solea_v4.1_unigene505498</t>
  </si>
  <si>
    <t>si:dkey-263f15.2; K07868 Rho-related BTB domain-containing protein 1/2</t>
  </si>
  <si>
    <t>LOC103398228</t>
  </si>
  <si>
    <t>stanniocalcin-like</t>
  </si>
  <si>
    <t>solea_v4.1_unigene61229</t>
  </si>
  <si>
    <t>Stanniocalcin 1-B (Fragment) n=1 Tax=Tetraodon nigroviridis RepID=B3TNC5_TETNG</t>
  </si>
  <si>
    <t>pebp4</t>
  </si>
  <si>
    <t>phosphatidylethanolamine-binding protein 4</t>
  </si>
  <si>
    <t>solea_v4.1_unigene693732</t>
  </si>
  <si>
    <t>Phosphatidylethanolamine-binding protein 4 n=5 Tax=Catarrhini RepID=PEBP4_HUMAN</t>
  </si>
  <si>
    <t>LOC103398229</t>
  </si>
  <si>
    <t>indoleamine 2,3-dioxygenase 2-like</t>
  </si>
  <si>
    <t>solea_v4.1_unigene464142</t>
  </si>
  <si>
    <t>ido1, ido, indo; indoleamine 2,3-dioxygenase 1 (EC:1.13.11.52); K00463 indoleamine 2,3-dioxygenase [EC:1.13.11.52]</t>
  </si>
  <si>
    <t>LOC103398267</t>
  </si>
  <si>
    <t>homeobox protein Nkx-2.5-like</t>
  </si>
  <si>
    <t>solea_v4.1_unigene195784</t>
  </si>
  <si>
    <t>homeobox protein Nkx-2.5-like n=1 Tax=Anolis carolinensis RepID=UPI0001F9CFFB</t>
  </si>
  <si>
    <t>solea_v4.1_unigene53710</t>
  </si>
  <si>
    <t>amfr, wu:fi06e06, wu:fi37e05, zgc:63893; autocrine motility factor receptor (EC:6.3.2.19); K10636 autocrine motility factor receptor [EC:6.3.2.19]</t>
  </si>
  <si>
    <t>SSeneg17159</t>
  </si>
  <si>
    <t>SSeneg9042</t>
  </si>
  <si>
    <t>SSeneg1723</t>
  </si>
  <si>
    <t>SSeneg348796</t>
  </si>
  <si>
    <t>SSeneg7987</t>
  </si>
  <si>
    <t>SSeneg3077</t>
  </si>
  <si>
    <t>SSeneg10804</t>
  </si>
  <si>
    <t>contig51k-17159</t>
  </si>
  <si>
    <t>contig51k-9042</t>
  </si>
  <si>
    <t>contig51k-1723</t>
  </si>
  <si>
    <t>contig51k-348796</t>
  </si>
  <si>
    <t>contig51k-7987</t>
  </si>
  <si>
    <t>contig51k-3077</t>
  </si>
  <si>
    <t>contig51k-10804</t>
  </si>
  <si>
    <t>SetK</t>
  </si>
  <si>
    <t>LOC103392045</t>
  </si>
  <si>
    <t>sacsin-like</t>
  </si>
  <si>
    <t>solea_v4.1_unigene445675</t>
  </si>
  <si>
    <t>tmem169</t>
  </si>
  <si>
    <t>transmembrane protein 169</t>
  </si>
  <si>
    <t>solea_v4.1_unigene37994</t>
  </si>
  <si>
    <t>transmembrane protein 169-like</t>
  </si>
  <si>
    <t>map3k13</t>
  </si>
  <si>
    <t>mitogen-activated protein kinase kinase kinase 13</t>
  </si>
  <si>
    <t>solea_v4.1_unigene22370</t>
  </si>
  <si>
    <t>LOC103392061</t>
  </si>
  <si>
    <t>collagen alpha-2(VI) chain-like</t>
  </si>
  <si>
    <t>solea_v4.1_unigene605607</t>
  </si>
  <si>
    <t>collagen, type VI, alpha 2; K06238 collagen, type VI, alpha</t>
  </si>
  <si>
    <t>LOC103392046</t>
  </si>
  <si>
    <t>zinc finger protein 525-like</t>
  </si>
  <si>
    <t>solea_v4.1_unigene241415</t>
  </si>
  <si>
    <t>cflar</t>
  </si>
  <si>
    <t>CASP8 and FADD-like apoptosis regulator</t>
  </si>
  <si>
    <t>solea_v4.1_unigene291271</t>
  </si>
  <si>
    <t>cflar, Clarp1; CASP8 and FADD-like apoptosis regulator; K04724 CASP8 and FADD-like apoptosis regulator</t>
  </si>
  <si>
    <t>fam126b</t>
  </si>
  <si>
    <t>protein FAM126B isoform X1</t>
  </si>
  <si>
    <t>solea_v4.1_unigene233753</t>
  </si>
  <si>
    <t>similar to Protein FAM126B</t>
  </si>
  <si>
    <t>dip2a</t>
  </si>
  <si>
    <t>disco-interacting protein 2 homolog A isoform X1</t>
  </si>
  <si>
    <t>solea_v4.1_unigene549579</t>
  </si>
  <si>
    <t>DIP2 disco-interacting protein 2 homolog A-like</t>
  </si>
  <si>
    <t>prmt2</t>
  </si>
  <si>
    <t>protein arginine N-methyltransferase 2</t>
  </si>
  <si>
    <t>solea_v4.1_unigene333873_split_1</t>
  </si>
  <si>
    <t>Protein arginine methyltransferase 2 n=2 Tax=Danio rerio RepID=A1L1Q4_DANRE</t>
  </si>
  <si>
    <t>pfkl</t>
  </si>
  <si>
    <t>ATP-dependent 6-phosphofructokinase, liver type</t>
  </si>
  <si>
    <t>solea_v4.1_unigene440947</t>
  </si>
  <si>
    <t>[G] COG0205 6-phosphofructokinase</t>
  </si>
  <si>
    <t>xrcc5</t>
  </si>
  <si>
    <t>X-ray repair cross-complementing protein 5</t>
  </si>
  <si>
    <t>solea_v4.1_unigene32846</t>
  </si>
  <si>
    <t>Xrcc5 protein n=7 Tax=Danio rerio RepID=A4FUM7_DANRE</t>
  </si>
  <si>
    <t>smarcal1</t>
  </si>
  <si>
    <t>SWI/SNF-related matrix-associated actin-dependent regulator of chromatin subfamily A-like protein 1</t>
  </si>
  <si>
    <t>solea_v4.1_unigene628494</t>
  </si>
  <si>
    <t>[KL] COG0553 Superfamily II DNA/RNA helicases, SNF2 family</t>
  </si>
  <si>
    <t>solea_v4.1_unigene461179</t>
  </si>
  <si>
    <t>[F] COG0105 Nucleoside diphosphate kinase</t>
  </si>
  <si>
    <t>solea_v4.1_unigene21229</t>
  </si>
  <si>
    <t>LOC103394980</t>
  </si>
  <si>
    <t>RNA-binding protein Nova-1-like</t>
  </si>
  <si>
    <t>solea_v4.1_unigene511187</t>
  </si>
  <si>
    <t>nova1, si:ch211-222c22.9; neuro-oncological ventral antigen 1</t>
  </si>
  <si>
    <t>arhgap32</t>
  </si>
  <si>
    <t>rho GTPase-activating protein 32</t>
  </si>
  <si>
    <t>solea_v4.1_unigene3899</t>
  </si>
  <si>
    <t>ARHGAP32; Rho GTPase activating protein 32</t>
  </si>
  <si>
    <t>LOC103394977</t>
  </si>
  <si>
    <t>histone H3.3</t>
  </si>
  <si>
    <t>solea_v4.1_unigene11016</t>
  </si>
  <si>
    <t>Histone H3 n=1 Tax=Culex quinquefasciatus RepID=B0WZ74_CULQU</t>
  </si>
  <si>
    <t>kptn</t>
  </si>
  <si>
    <t>kaptin isoform X1</t>
  </si>
  <si>
    <t>solea_v4.1_unigene12786</t>
  </si>
  <si>
    <t>Kaptin n=1 Tax=Salmo salar RepID=B5X8D9_SALSA</t>
  </si>
  <si>
    <t>capns1</t>
  </si>
  <si>
    <t>calpain small subunit 1</t>
  </si>
  <si>
    <t>solea_v4.1_unigene324218</t>
  </si>
  <si>
    <t>Calpain small subunit 1 n=1 Tax=Salmo salar RepID=B5DGJ5_SALSA</t>
  </si>
  <si>
    <t>LOC103394983</t>
  </si>
  <si>
    <t>nuclear apoptosis-inducing factor 1-like</t>
  </si>
  <si>
    <t>solea_v4.1_unigene16641</t>
  </si>
  <si>
    <t>naif1; nuclear apoptosis inducing factor 1</t>
  </si>
  <si>
    <t>LOC103394982</t>
  </si>
  <si>
    <t>delta-like protein B isoform X2</t>
  </si>
  <si>
    <t>solea_v4.1_unigene460139</t>
  </si>
  <si>
    <t>dlb, etID309872.5, sc:d0400; deltaB; K06051 delta</t>
  </si>
  <si>
    <t>LOC103394984</t>
  </si>
  <si>
    <t>protein phosphatase 1 regulatory subunit 14A</t>
  </si>
  <si>
    <t>solea_v4.1_unigene686682</t>
  </si>
  <si>
    <t>ppp1r14a, CPI-17, im:7147597, zgc:110700; protein phosphatase 1, regulatory (inhibitor) subunit 14A</t>
  </si>
  <si>
    <t>LOC103394985</t>
  </si>
  <si>
    <t>LOW QUALITY PROTEIN: tumor necrosis factor alpha-induced protein 2-like</t>
  </si>
  <si>
    <t>solea_v4.1_unigene629260</t>
  </si>
  <si>
    <t>LOC103394987</t>
  </si>
  <si>
    <t>MAP/microtubule affinity-regulating kinase 4-like isoform X1</t>
  </si>
  <si>
    <t>solea_v4.1_unigene126735</t>
  </si>
  <si>
    <t>MAP/microtubule affinity-regulating kinase 4-like n=1 Tax=Danio rerio RepID=UPI000202774A</t>
  </si>
  <si>
    <t>LOC103394978</t>
  </si>
  <si>
    <t>homeobox protein otx5-like isoform X1</t>
  </si>
  <si>
    <t>solea_v4.1_unigene508205</t>
  </si>
  <si>
    <t>Mitochondrial creatine kinase n=1 Tax=Aphrocallistes beatrix RepID=A6XH13_9METZ</t>
  </si>
  <si>
    <t>solea_v4.1_unigene330268</t>
  </si>
  <si>
    <t>Orthodenticle homeobox homolog 5 n=3 Tax=Percomorpha RepID=A1YIY7_PSEMX</t>
  </si>
  <si>
    <t>ddhd2</t>
  </si>
  <si>
    <t>phospholipase DDHD2</t>
  </si>
  <si>
    <t>solea_v4.1_unigene290205</t>
  </si>
  <si>
    <t>DDHD2, MGC139315; DDHD domain containing 2</t>
  </si>
  <si>
    <t>LOC103398201</t>
  </si>
  <si>
    <t>clustered mitochondria protein homolog</t>
  </si>
  <si>
    <t>solea_v4.1_unigene11341</t>
  </si>
  <si>
    <t>MGC145554; KIAA0664; K03255 translation initiation factor eIF-3 subunit P135</t>
  </si>
  <si>
    <t>LOC103398203</t>
  </si>
  <si>
    <t>pleckstrin homology domain-containing family A member 2</t>
  </si>
  <si>
    <t>solea_v4.1_unigene105961</t>
  </si>
  <si>
    <t>PLEKHA2, MGC128862; pleckstrin homology domain containing, family A (phosphoinositide binding specific) member 2</t>
  </si>
  <si>
    <t>tfip11</t>
  </si>
  <si>
    <t>tuftelin-interacting protein 11</t>
  </si>
  <si>
    <t>solea_v4.1_unigene693572</t>
  </si>
  <si>
    <t>STIP n=1 Tax=Gasterosteus aculeatus RepID=A1XDA1_GASAC</t>
  </si>
  <si>
    <t>LOC103398209</t>
  </si>
  <si>
    <t>transforming acidic coiled-coil-containing protein 1</t>
  </si>
  <si>
    <t>solea_v4.1_unigene11127</t>
  </si>
  <si>
    <t>transforming acidic coiled coil 1b isoform A n=2 Tax=Takifugu rubripes RepID=UPI00004E00F8</t>
  </si>
  <si>
    <t>thoc5</t>
  </si>
  <si>
    <t>LOW QUALITY PROTEIN: THO complex subunit 5 homolog</t>
  </si>
  <si>
    <t>solea_v4.1_unigene11840</t>
  </si>
  <si>
    <t>thoc5, fc54b09, wu:fc54b09, zgc:56190, zgc:76912; THO complex 5; K13174 THO complex subunit 5</t>
  </si>
  <si>
    <t>solea_v4.1_unigene33454</t>
  </si>
  <si>
    <t>MGC153763; zgc:153763</t>
  </si>
  <si>
    <t>solea_v4.1_unigene78502</t>
  </si>
  <si>
    <t>pfam00021, UPAR_LY6, u-PAR/Ly-6 domain</t>
  </si>
  <si>
    <t>mtmr4</t>
  </si>
  <si>
    <t>myotubularin-related protein 4</t>
  </si>
  <si>
    <t>solea_v4.1_unigene509012</t>
  </si>
  <si>
    <t>rnf43</t>
  </si>
  <si>
    <t>E3 ubiquitin-protein ligase RNF43</t>
  </si>
  <si>
    <t>solea_v4.1_unigene8071</t>
  </si>
  <si>
    <t>ring finger protein 133-like</t>
  </si>
  <si>
    <t>LOC103395171</t>
  </si>
  <si>
    <t>4-hydroxyphenylpyruvate dioxygenase-like</t>
  </si>
  <si>
    <t>solea_v4.1_unigene196474</t>
  </si>
  <si>
    <t>4-hydroxyphenylpyruvate dioxygenase n=2 Tax=Percomorpha RepID=C3KIF6_ANOFI</t>
  </si>
  <si>
    <t>LOC103395174</t>
  </si>
  <si>
    <t>heat shock factor protein 5-like</t>
  </si>
  <si>
    <t>solea_v4.1_unigene61712</t>
  </si>
  <si>
    <t>Heat shock factor protein 5 n=3 Tax=Simiiformes RepID=HSF5_HUMAN</t>
  </si>
  <si>
    <t>supt4h1</t>
  </si>
  <si>
    <t>transcription elongation factor SPT4</t>
  </si>
  <si>
    <t>solea_v4.1_unigene12495</t>
  </si>
  <si>
    <t>Transcription elongation factor SPT4 n=9 Tax=Clupeocephala RepID=SPT4H_DANRE</t>
  </si>
  <si>
    <t>solea_v4.1_unigene515469</t>
  </si>
  <si>
    <t>peroxisome proliferator-activated receptor gamma, coactivator 1 alpha-like</t>
  </si>
  <si>
    <t>SetK_G</t>
  </si>
  <si>
    <t>megf11</t>
  </si>
  <si>
    <t>multiple epidermal growth factor-like domains  protein 11</t>
  </si>
  <si>
    <t>solea_v4.1_unigene418022</t>
  </si>
  <si>
    <t>megf10, MGC145476; multiple EGF-like-domains 10</t>
  </si>
  <si>
    <t>snapc5</t>
  </si>
  <si>
    <t>snRNA-activating protein complex subunit 5</t>
  </si>
  <si>
    <t>solea_v4.1_unigene28088</t>
  </si>
  <si>
    <t>Novel protein similar to vertebrate small nuclear RNA activating complex, polypeptide 5, 19kDa (SNAPC5) n=1 Tax=Danio rerio RepID=Q1LXI0_DANRE</t>
  </si>
  <si>
    <t>map2k1</t>
  </si>
  <si>
    <t>dual specificity mitogen-activated protein kinase kinase 1</t>
  </si>
  <si>
    <t>solea_v4.1_unigene21933_split_0</t>
  </si>
  <si>
    <t>Novel protein (Zgc:56557) n=5 Tax=Clupeocephala RepID=Q1LUY7_DANRE</t>
  </si>
  <si>
    <t>LOC103380239</t>
  </si>
  <si>
    <t>60S ribosomal protein L4-like</t>
  </si>
  <si>
    <t>solea_v4.1_unigene225017</t>
  </si>
  <si>
    <t>60S ribosomal protein L4 (Fragment) n=1 Tax=Scophthalmus maximus RepID=A0EZU8_PSEMX</t>
  </si>
  <si>
    <t>zwilch</t>
  </si>
  <si>
    <t>protein zwilch homolog isoform X1</t>
  </si>
  <si>
    <t>solea_v4.1_unigene12777_split_1</t>
  </si>
  <si>
    <t>Protein zwilch homolog n=1 Tax=Danio rerio RepID=ZWILC_DANRE</t>
  </si>
  <si>
    <t>lctl</t>
  </si>
  <si>
    <t>lactase-like protein isoform X2</t>
  </si>
  <si>
    <t>solea_v4.1_unigene113178</t>
  </si>
  <si>
    <t>lctlb, si:rp71-14b1.1; lactase-like b</t>
  </si>
  <si>
    <t>vwa9</t>
  </si>
  <si>
    <t>von Willebrand factor A domain-containing protein 9</t>
  </si>
  <si>
    <t>solea_v4.1_unigene8528</t>
  </si>
  <si>
    <t>Novel protein (Zgc:55794) n=2 Tax=Danio rerio RepID=Q1LWK5_DANRE</t>
  </si>
  <si>
    <t>slc24a1</t>
  </si>
  <si>
    <t>sodium/potassium/calcium exchanger 1</t>
  </si>
  <si>
    <t>solea_v4.1_unigene106736</t>
  </si>
  <si>
    <t>[P] COG0530 Ca2+/Na+ antiporter</t>
  </si>
  <si>
    <t>dennd4a</t>
  </si>
  <si>
    <t>C-myc promoter-binding protein isoform X2</t>
  </si>
  <si>
    <t>solea_v4.1_unigene328366</t>
  </si>
  <si>
    <t>c-myc promoter-binding protein-like</t>
  </si>
  <si>
    <t>LOC103395830</t>
  </si>
  <si>
    <t>transmembrane protein 125-like</t>
  </si>
  <si>
    <t>solea_v4.1_unigene56090</t>
  </si>
  <si>
    <t>LOC103395820</t>
  </si>
  <si>
    <t>transmembrane protein 69</t>
  </si>
  <si>
    <t>solea_v4.1_unigene549874</t>
  </si>
  <si>
    <t>tmem69; transmembrane protein 69</t>
  </si>
  <si>
    <t>lrp8</t>
  </si>
  <si>
    <t>low-density lipoprotein receptor-related protein 8</t>
  </si>
  <si>
    <t>solea_v4.1_unigene107420</t>
  </si>
  <si>
    <t>very low-density lipoprotein receptor-like</t>
  </si>
  <si>
    <t>LOC103395828</t>
  </si>
  <si>
    <t>excitatory amino acid transporter 5-like</t>
  </si>
  <si>
    <t>solea_v4.1_unigene26204</t>
  </si>
  <si>
    <t>[C] COG1301 Na+/H+-dicarboxylate symporters</t>
  </si>
  <si>
    <t>LOC103395822</t>
  </si>
  <si>
    <t>histone-binding protein N1/N2 isoform X2</t>
  </si>
  <si>
    <t>solea_v4.1_unigene185951_split_0</t>
  </si>
  <si>
    <t>nasp, MGC56007, MGC85651, wu:fd20g12, zgc:56007, zgc:85651; nuclear autoantigenic sperm protein (histone-binding); K11291 nuclear autoantigenic sperm protein</t>
  </si>
  <si>
    <t>ipp</t>
  </si>
  <si>
    <t>actin-binding protein IPP</t>
  </si>
  <si>
    <t>solea_v4.1_unigene72252_split_1</t>
  </si>
  <si>
    <t>Zgc:171487 n=2 Tax=Danio rerio RepID=A8WFS9_DANRE</t>
  </si>
  <si>
    <t>LOC103395825</t>
  </si>
  <si>
    <t>HORMA domain-containing protein 1-like</t>
  </si>
  <si>
    <t>solea_v4.1_unigene24868_split_1</t>
  </si>
  <si>
    <t>HORMAD1; HORMA domain containing 1</t>
  </si>
  <si>
    <t>LOC103395824</t>
  </si>
  <si>
    <t>aldehyde dehydrogenase family 9 member A1-B-like</t>
  </si>
  <si>
    <t>solea_v4.1_unigene60049</t>
  </si>
  <si>
    <t>[C] COG1012 NAD-dependent aldehyde dehydrogenases</t>
  </si>
  <si>
    <t>LOC103395823</t>
  </si>
  <si>
    <t>peroxiredoxin-1</t>
  </si>
  <si>
    <t>solea_v4.1_unigene228504</t>
  </si>
  <si>
    <t>fam159a</t>
  </si>
  <si>
    <t>LOW QUALITY PROTEIN: membrane protein FAM159A</t>
  </si>
  <si>
    <t>solea_v4.1_unigene32983</t>
  </si>
  <si>
    <t>membrane protein FAM159A-like n=1 Tax=Danio rerio RepID=UPI0001760C4A</t>
  </si>
  <si>
    <t>LOC103395826</t>
  </si>
  <si>
    <t>uridine-cytidine kinase 2-B</t>
  </si>
  <si>
    <t>solea_v4.1_unigene15336</t>
  </si>
  <si>
    <t>Uridine kinase n=3 Tax=Tetraodontidae RepID=Q4SSM7_TETNG</t>
  </si>
  <si>
    <t>scp2</t>
  </si>
  <si>
    <t>non-specific lipid-transfer protein</t>
  </si>
  <si>
    <t>solea_v4.1_unigene78468</t>
  </si>
  <si>
    <t>non-specific lipid-transfer protein-like n=1 Tax=Anolis carolinensis RepID=UPI00020392D2</t>
  </si>
  <si>
    <t>c20h1orf123</t>
  </si>
  <si>
    <t>UPF0587 protein C1orf123 homolog isoform X1</t>
  </si>
  <si>
    <t>solea_v4.1_unigene12213</t>
  </si>
  <si>
    <t>C1orf123 homolog n=2 Tax=Anoplopoma fimbria RepID=C3KIC4_ANOFI</t>
  </si>
  <si>
    <t>LOC103395847</t>
  </si>
  <si>
    <t>zinc finger and BTB domain-containing protein 41</t>
  </si>
  <si>
    <t>LOC103395835</t>
  </si>
  <si>
    <t>leucine-rich repeat-containing protein 19-like</t>
  </si>
  <si>
    <t>gpbp1l1</t>
  </si>
  <si>
    <t>vasculin-like protein 1</t>
  </si>
  <si>
    <t>solea_v4.1_unigene101712</t>
  </si>
  <si>
    <t>similar to ankyrin repeat domain 38</t>
  </si>
  <si>
    <t>solea_v4.1_unigene29166</t>
  </si>
  <si>
    <t>Zgc:110605 n=2 Tax=Danio rerio RepID=Q568A1_DANRE</t>
  </si>
  <si>
    <t>solea_v4.1_unigene39995</t>
  </si>
  <si>
    <t>kinesin-like protein KIF24-like n=1 Tax=Anolis carolinensis RepID=UPI000203A73F</t>
  </si>
  <si>
    <t>solea_v4.1_unigene529814</t>
  </si>
  <si>
    <t>GI16010 n=1 Tax=Drosophila mojavensis RepID=B4L320_DROMO</t>
  </si>
  <si>
    <t>solea_v4.1_unigene459887</t>
  </si>
  <si>
    <t>rbms3</t>
  </si>
  <si>
    <t>RNA-binding motif, single-stranded-interacting protein 3</t>
  </si>
  <si>
    <t>solea_v4.1_unigene37346</t>
  </si>
  <si>
    <t>[R] COG0724 RNA-binding proteins (RRM domain)</t>
  </si>
  <si>
    <t>ankib1</t>
  </si>
  <si>
    <t>ankyrin repeat and IBR domain-containing protein 1</t>
  </si>
  <si>
    <t>solea_v4.1_unigene26405_split_0</t>
  </si>
  <si>
    <t>ankyrin repeat and IBR domain containing 1-like; K11967 ankyrin repeat and IBR domain-containing protein 1</t>
  </si>
  <si>
    <t>LOC103388616</t>
  </si>
  <si>
    <t>CUB and sushi domain-containing protein 3-like</t>
  </si>
  <si>
    <t>solea_v4.1_unigene292646</t>
  </si>
  <si>
    <t>CUB and sushi domain-containing protein 3-like n=1 Tax=Pongo abelii RepID=UPI0001D5F3C8</t>
  </si>
  <si>
    <t>eomes</t>
  </si>
  <si>
    <t>eomesodermin homolog</t>
  </si>
  <si>
    <t>solea_v4.1_unigene173355</t>
  </si>
  <si>
    <t>T-box transcription factor Eomesodermin n=1 Tax=Polypterus senegalus RepID=C4B8H7_POLSE</t>
  </si>
  <si>
    <t>cmc1</t>
  </si>
  <si>
    <t>COX assembly mitochondrial protein homolog isoform X1</t>
  </si>
  <si>
    <t>solea_v4.1_unigene188404</t>
  </si>
  <si>
    <t>COX assembly mitochondrial protein homolog</t>
  </si>
  <si>
    <t>azi2</t>
  </si>
  <si>
    <t>5-azacytidine-induced protein 2</t>
  </si>
  <si>
    <t>solea_v4.1_unigene205314</t>
  </si>
  <si>
    <t>zgc:76869; K12651 5-azacytidine-induced protein 2</t>
  </si>
  <si>
    <t>LOC103388615</t>
  </si>
  <si>
    <t>protein lifeguard 1-like</t>
  </si>
  <si>
    <t>solea_v4.1_unigene119399</t>
  </si>
  <si>
    <t>pfam01027, Bax1-I, Inhibitor of apoptosis-promoting Bax1</t>
  </si>
  <si>
    <t>solea_v4.1_unigene628552</t>
  </si>
  <si>
    <t>zbtb41, frbz1; zinc finger and BTB domain containing 41; K10513 zinc finger and BTB domain-containing protein 41</t>
  </si>
  <si>
    <t>contig51k-2083</t>
  </si>
  <si>
    <t>contig51k-4083</t>
  </si>
  <si>
    <t>contig51k-171</t>
  </si>
  <si>
    <t>contig51k-566</t>
  </si>
  <si>
    <t>contig51k-2487</t>
  </si>
  <si>
    <t>contig51k-6876</t>
  </si>
  <si>
    <t>contig51k-4081</t>
  </si>
  <si>
    <t>SSeneg2083</t>
  </si>
  <si>
    <t>SSeneg4083</t>
  </si>
  <si>
    <t>SSeneg171</t>
  </si>
  <si>
    <t>SSeneg566</t>
  </si>
  <si>
    <t>SSeneg2487</t>
  </si>
  <si>
    <t>SSeneg6876</t>
  </si>
  <si>
    <t>SSeneg4081</t>
  </si>
  <si>
    <t>SetL</t>
  </si>
  <si>
    <t>LOC103395510</t>
  </si>
  <si>
    <t>LOW QUALITY PROTEIN: T-lymphoma invasion and metastasis-inducing protein 1-like</t>
  </si>
  <si>
    <t>solea_v4.1_unigene328450</t>
  </si>
  <si>
    <t>tiam1; T-cell lymphoma invasion and metastasis 1; K05731 T-cell lymphoma invasion and metastasis</t>
  </si>
  <si>
    <t>hunk</t>
  </si>
  <si>
    <t>hormonally up-regulated neu tumor-associated kinase</t>
  </si>
  <si>
    <t>solea_v4.1_unigene32934</t>
  </si>
  <si>
    <t xml:space="preserve">hormonally up-regulated neu tumor-associated kinase homolog A isoform X2 </t>
  </si>
  <si>
    <t>synj1</t>
  </si>
  <si>
    <t>LOW QUALITY PROTEIN: synaptojanin-1</t>
  </si>
  <si>
    <t>solea_v4.1_unigene61089</t>
  </si>
  <si>
    <t xml:space="preserve">synaptojanin-1 isoform X4 </t>
  </si>
  <si>
    <t>sod1</t>
  </si>
  <si>
    <t>superoxide dismutase [Cu-Zn]</t>
  </si>
  <si>
    <t>solea_v4.1_unigene690339</t>
  </si>
  <si>
    <t>Superoxide dismutase [Cu-Zn] n=5 Tax=Perciformes RepID=D2CFU7_9PERC</t>
  </si>
  <si>
    <t>scaf4</t>
  </si>
  <si>
    <t>splicing factor, arginine/serine-rich 15</t>
  </si>
  <si>
    <t>solea_v4.1_unigene227717_split_0</t>
  </si>
  <si>
    <t>sfrs15, MGC69389, sra4; splicing factor, arginine/serine-rich 15; K13167 splicing factor, arginine/serine-rich 15</t>
  </si>
  <si>
    <t>mis18a</t>
  </si>
  <si>
    <t>protein Mis18-alpha</t>
  </si>
  <si>
    <t>solea_v4.1_unigene71701</t>
  </si>
  <si>
    <t>similar to Protein C21orf45; K11564 kinetochore protein Mis18</t>
  </si>
  <si>
    <t>eva1c</t>
  </si>
  <si>
    <t>protein eva-1 homolog C</t>
  </si>
  <si>
    <t>solea_v4.1_unigene7845</t>
  </si>
  <si>
    <t xml:space="preserve">protein eva-1 homolog C-like </t>
  </si>
  <si>
    <t>c19h21orf59</t>
  </si>
  <si>
    <t>UPF0769 protein C21orf59 homolog</t>
  </si>
  <si>
    <t>solea_v4.1_unigene979</t>
  </si>
  <si>
    <t>C21orf59 n=1 Tax=Osmerus mordax RepID=C1BJQ8_OSMMO</t>
  </si>
  <si>
    <t>haus1</t>
  </si>
  <si>
    <t>HAUS augmin-like complex subunit 1</t>
  </si>
  <si>
    <t>solea_v4.1_unigene12937</t>
  </si>
  <si>
    <t xml:space="preserve">HAUS augmin-like complex subunit 1 </t>
  </si>
  <si>
    <t>LOC103395511</t>
  </si>
  <si>
    <t>glutamate receptor ionotropic, kainate 1-like</t>
  </si>
  <si>
    <t>solea_v4.1_unigene67819</t>
  </si>
  <si>
    <t>grik1a, fv36b03, grik1, wu:fv36b03; glutamate receptor, ionotropic, kainate 1a; K05201 glutamate receptor, ionotropic, kainate 1</t>
  </si>
  <si>
    <t>psme1</t>
  </si>
  <si>
    <t>proteasome activator complex subunit 1 isoform X2</t>
  </si>
  <si>
    <t>solea_v4.1_unigene571399</t>
  </si>
  <si>
    <t>Proteasome activator complex subunit 1 n=9 Tax=Euteleostei RepID=B9EN67_SALSA</t>
  </si>
  <si>
    <t>tm9sf1</t>
  </si>
  <si>
    <t>transmembrane 9 superfamily member 1</t>
  </si>
  <si>
    <t>solea_v4.1_unigene59566</t>
  </si>
  <si>
    <t>tm9sf1, fa03b09, wu:fa03b09, zgc:100810; transmembrane 9 superfamily member 1</t>
  </si>
  <si>
    <t>fen1</t>
  </si>
  <si>
    <t>flap endonuclease 1</t>
  </si>
  <si>
    <t>solea_v4.1_unigene14666</t>
  </si>
  <si>
    <t>Flap endonuclease 1 n=5 Tax=Euteleostei RepID=FEN1_ANOFI</t>
  </si>
  <si>
    <t>fitm1</t>
  </si>
  <si>
    <t>fat storage-inducing transmembrane protein 1</t>
  </si>
  <si>
    <t>solea_v4.1_unigene124520</t>
  </si>
  <si>
    <t>fitm1, fit1, zgc:112967; fat storage-inducing transmembrane protein 1</t>
  </si>
  <si>
    <t>pabpn1</t>
  </si>
  <si>
    <t>polyadenylate-binding protein 2 isoform X1</t>
  </si>
  <si>
    <t>solea_v4.1_unigene15057</t>
  </si>
  <si>
    <t>Pabpn1 protein n=7 Tax=Euteleostomi RepID=Q6NUT4_DANRE</t>
  </si>
  <si>
    <t>ngdn</t>
  </si>
  <si>
    <t>neuroguidin</t>
  </si>
  <si>
    <t>solea_v4.1_unigene187092</t>
  </si>
  <si>
    <t>Neuroguidin n=1 Tax=Anoplopoma fimbria RepID=C3KI91_ANOFI</t>
  </si>
  <si>
    <t>LOC103376928</t>
  </si>
  <si>
    <t>solute carrier family 22 member 17</t>
  </si>
  <si>
    <t>solea_v4.1_unigene281828</t>
  </si>
  <si>
    <t>solute carrier family 22, member 17-like</t>
  </si>
  <si>
    <t>LOC103376940</t>
  </si>
  <si>
    <t>homeobox protein Hox-A10-like</t>
  </si>
  <si>
    <t>solea_v4.1_unigene74631</t>
  </si>
  <si>
    <t>zinc finger homeobox protein 2 n=1 Tax=Monodelphis domestica RepID=UPI0000F2B093</t>
  </si>
  <si>
    <t>LOC103376926</t>
  </si>
  <si>
    <t>receptor activity-modifying protein 3-like</t>
  </si>
  <si>
    <t>solea_v4.1_unigene28823</t>
  </si>
  <si>
    <t>RAMP3; receptor (G protein-coupled) activity modifying protein 3; K08449 receptor activity modifying protein 3</t>
  </si>
  <si>
    <t>dcaf11</t>
  </si>
  <si>
    <t>DDB1- and CUL4-associated factor 11</t>
  </si>
  <si>
    <t>solea_v4.1_unigene572391</t>
  </si>
  <si>
    <t>dcaf11, MGC110066, wdr23, zgc:110066; ddb1 and cul4 associated factor 11; K11801 WD repeat-containing protein 23</t>
  </si>
  <si>
    <t>solea_v4.1_unigene25372</t>
  </si>
  <si>
    <t>CCAAT/Enhancer binding protein epsilon n=1 Tax=Paralichthys olivaceus RepID=Q98TD6_PAROL</t>
  </si>
  <si>
    <t>solea_v4.1_unigene5163</t>
  </si>
  <si>
    <t>Cell surface flocculin n=4 Tax=Saccharomyces cerevisiae RepID=E9P8M0_YEASX</t>
  </si>
  <si>
    <t>solea_v4.1_unigene22936</t>
  </si>
  <si>
    <t>Phosphoenolpyruvate carboxykinase n=4 Tax=Percomorpha RepID=C1KBH6_LATJA</t>
  </si>
  <si>
    <t>solea_v4.1_unigene337657</t>
  </si>
  <si>
    <t>coiled-coil domain-containing protein 129-like n=1 Tax=Xenopus (Silurana) tropicalis RepID=UPI0001DE86CE</t>
  </si>
  <si>
    <t>foxi3</t>
  </si>
  <si>
    <t>forkhead box protein I3</t>
  </si>
  <si>
    <t>solea_v4.1_unigene342773</t>
  </si>
  <si>
    <t>foxi2; forkhead box I2; K09401 forkhead box protein I</t>
  </si>
  <si>
    <t>LOC103383188</t>
  </si>
  <si>
    <t>complement factor D</t>
  </si>
  <si>
    <t>solea_v4.1_unigene96848</t>
  </si>
  <si>
    <t>Complement factor D/adipsin and kallikrein-like serine protease n=1 Tax=Paralichthys olivaceus RepID=C9D6Z6_PAROL</t>
  </si>
  <si>
    <t>ky</t>
  </si>
  <si>
    <t>kyphoscoliosis peptidase</t>
  </si>
  <si>
    <t>solea_v4.1_unigene46929</t>
  </si>
  <si>
    <t>Kyphoscoliosis peptidase (EC 3.4.-.-). n=1 Tax=Xenopus (Silurana) tropicalis RepID=UPI0002067A54</t>
  </si>
  <si>
    <t>c1h20orf194</t>
  </si>
  <si>
    <t>uncharacterized protein C20orf194 homolog</t>
  </si>
  <si>
    <t>solea_v4.1_unigene228621</t>
  </si>
  <si>
    <t>nup98, MGC173990, MGC63593, im:7151238, zgc:113968, zgc:63593; nucleoporin 98</t>
  </si>
  <si>
    <t>solea_v4.1_unigene7256</t>
  </si>
  <si>
    <t>retinoic acid receptor responder (tazarotene induced) 3-like n=1 Tax=Oryctolagus cuniculus RepID=UPI0001CE206B</t>
  </si>
  <si>
    <t>solea_v4.1_unigene32265</t>
  </si>
  <si>
    <t>Ribonuclease kappa-B n=2 Tax=Clupeocephala RepID=RNKB_DANRE</t>
  </si>
  <si>
    <t>solea_v4.1_unigene16780</t>
  </si>
  <si>
    <t>slc4a11, si:dkey-12j14.4; solute carrier family 4, sodium borate transporter, member 11; K13862 solute carrier family 4 (sodium borate transporter), member 11</t>
  </si>
  <si>
    <t>solea_v4.1_unigene48664</t>
  </si>
  <si>
    <t>Teneurin-3 n=16 Tax=Amniota RepID=TEN3_HUMAN</t>
  </si>
  <si>
    <t>LOC103383994</t>
  </si>
  <si>
    <t>ATP-sensitive inward rectifier potassium channel 12-like</t>
  </si>
  <si>
    <t>solea_v4.1_unigene35792</t>
  </si>
  <si>
    <t>potassium inwardly-rectifying channel J2-like</t>
  </si>
  <si>
    <t>LOC103383986</t>
  </si>
  <si>
    <t>transcription factor Sox-10-like</t>
  </si>
  <si>
    <t>solea_v4.1_unigene17192</t>
  </si>
  <si>
    <t>sox10, cls/sox10, zgc:100757; SRY-box containing gene 10; K09270 transcription factor SOX7/8/9/10/18 (SOX group E/F)</t>
  </si>
  <si>
    <t>LOC103383988</t>
  </si>
  <si>
    <t>microtubule-associated serine/threonine-protein kinase 1-like</t>
  </si>
  <si>
    <t>solea_v4.1_unigene8423</t>
  </si>
  <si>
    <t>microtubule associated serine/threonine kinase 1-like; K08789 microtubule-associated serine/threonine kinase [EC:2.7.11.1]</t>
  </si>
  <si>
    <t>LOC103383990</t>
  </si>
  <si>
    <t>transcription activator BRG1-like</t>
  </si>
  <si>
    <t>solea_v4.1_unigene20547</t>
  </si>
  <si>
    <t>[BK] COG5076 Transcription factor involved in chromatin remodeling, contains bromodomain</t>
  </si>
  <si>
    <t>cdkn2d</t>
  </si>
  <si>
    <t>cyclin-dependent kinase 4 inhibitor D</t>
  </si>
  <si>
    <t>solea_v4.1_unigene58921</t>
  </si>
  <si>
    <t>Cyclin-dependent kinase inhibitor 2D n=2 Tax=Nothobranchius RepID=C6ERE0_9SMEG</t>
  </si>
  <si>
    <t>rnaseh2a</t>
  </si>
  <si>
    <t>ribonuclease H2 subunit A</t>
  </si>
  <si>
    <t>solea_v4.1_unigene462911</t>
  </si>
  <si>
    <t>[L] COG0164 Ribonuclease HII</t>
  </si>
  <si>
    <t>LOC103383992</t>
  </si>
  <si>
    <t>low-density lipoprotein receptor-like</t>
  </si>
  <si>
    <t>solea_v4.1_unigene461067</t>
  </si>
  <si>
    <t>LDLR; low density lipoprotein receptor; K12473 low-density lipoprotein receptor</t>
  </si>
  <si>
    <t>smurf2</t>
  </si>
  <si>
    <t>E3 ubiquitin-protein ligase SMURF2</t>
  </si>
  <si>
    <t>solea_v4.1_unigene418315</t>
  </si>
  <si>
    <t>E3 ubiquitin-protein ligase SMURF2 n=28 Tax=Tetrapoda RepID=SMUF2_HUMAN</t>
  </si>
  <si>
    <t>LOC107988066</t>
  </si>
  <si>
    <t>CD209 antigen-like protein C</t>
  </si>
  <si>
    <t>solea_v4.1_unigene645056</t>
  </si>
  <si>
    <t>CD209 (Fragment) n=1 Tax=Oryzias latipes RepID=D6BRL7_ORYLA</t>
  </si>
  <si>
    <t>cep95</t>
  </si>
  <si>
    <t>centrosomal protein of 95 kDa isoform X1</t>
  </si>
  <si>
    <t>LOC103383985</t>
  </si>
  <si>
    <t>essential MCU regulator, mitochondrial-like</t>
  </si>
  <si>
    <t>solea_v4.1_unigene21104</t>
  </si>
  <si>
    <t>trio-associated repeat on actin-like</t>
  </si>
  <si>
    <t>solea_v4.1_unigene693529</t>
  </si>
  <si>
    <t>ccdc45, MGC84244; coiled-coil domain containing 45</t>
  </si>
  <si>
    <t>solea_v4.1_unigene11433</t>
  </si>
  <si>
    <t>autophagy-related 4D-like; K08342 autophagy-related protein 4 [EC:3.4.22.-]</t>
  </si>
  <si>
    <t>solea_v4.1_unigene22041_split_1</t>
  </si>
  <si>
    <t>UPF0466 protein C22orf32 homolog, mitochondrial-like n=1 Tax=Danio rerio RepID=UPI0000568890</t>
  </si>
  <si>
    <t>solea_v4.1_unigene573695</t>
  </si>
  <si>
    <t>smarca4, brg1, smarca2, wu:fb51a08; SWI/SNF related, matrix associated, actin dependent regulator of chromatin, subfamily a, member 4; K11647 SWI/SNF-related matrix-associated actin-dependent regulator of chromatin subfamily A member 2/4 [EC:3.6.1.-]</t>
  </si>
  <si>
    <t>gpatch2l</t>
  </si>
  <si>
    <t>G patch domain-containing protein 2-like</t>
  </si>
  <si>
    <t>solea_v4.1_unigene31687</t>
  </si>
  <si>
    <t>similar to G patch domain containing 2 (predicted)</t>
  </si>
  <si>
    <t>LOC103376742</t>
  </si>
  <si>
    <t>steroid hormone receptor ERR2 isoform X1</t>
  </si>
  <si>
    <t>solea_v4.1_unigene33275</t>
  </si>
  <si>
    <t>Probable ergosterol biosynthetic protein 28 n=2 Tax=Salmo salar RepID=B5XEN5_SALSA</t>
  </si>
  <si>
    <t>ift43</t>
  </si>
  <si>
    <t>intraflagellar transport protein 43 homolog</t>
  </si>
  <si>
    <t>solea_v4.1_unigene233750</t>
  </si>
  <si>
    <t>Intraflagellar transport protein 43 homolog B n=2 Tax=Salmo salar RepID=IF43B_SALSA</t>
  </si>
  <si>
    <t>eml5</t>
  </si>
  <si>
    <t>echinoderm microtubule-associated protein-like 5</t>
  </si>
  <si>
    <t>solea_v4.1_unigene31859</t>
  </si>
  <si>
    <t>echinoderm microtubule-associated protein-like 5-like n=1 Tax=Meleagris gallopavo RepID=UPI00020357B3</t>
  </si>
  <si>
    <t>ttc8</t>
  </si>
  <si>
    <t>tetratricopeptide repeat protein 8</t>
  </si>
  <si>
    <t>solea_v4.1_unigene572403</t>
  </si>
  <si>
    <t>ttc8, MGC136718, bbs8, fk26c02, wu:fk26c02, zgc:136718; tetratricopeptide repeat domain 8</t>
  </si>
  <si>
    <t>LOC103376789</t>
  </si>
  <si>
    <t>transforming growth factor beta-3</t>
  </si>
  <si>
    <t>solea_v4.1_unigene4068</t>
  </si>
  <si>
    <t>tgfb3, MGC92058, fc78g09, wu:fc78g09, zgc:92058; transforming growth factor, beta 3; K13377 transforming growth factor beta-3</t>
  </si>
  <si>
    <t>LOC103399235</t>
  </si>
  <si>
    <t>C-type lectin domain family 4 member E-like isoform X2</t>
  </si>
  <si>
    <t>solea_v4.1_unigene574830</t>
  </si>
  <si>
    <t>Clec4e, Clecsf9, Mincle; C-type lectin domain family 4, member e; K10059 C-type lectin domain family 4, member E</t>
  </si>
  <si>
    <t>LOC103399847</t>
  </si>
  <si>
    <t>proto-oncogene c-Fos-like</t>
  </si>
  <si>
    <t>solea_v4.1_unigene53100</t>
  </si>
  <si>
    <t>C-FosLb protein n=3 Tax=Takifugu rubripes RepID=Q800A5_TAKRU</t>
  </si>
  <si>
    <t>mlh3</t>
  </si>
  <si>
    <t>DNA mismatch repair protein Mlh3 isoform X2</t>
  </si>
  <si>
    <t>solea_v4.1_unigene4961</t>
  </si>
  <si>
    <t>[L] COG0323 DNA mismatch repair enzyme (predicted ATPase)</t>
  </si>
  <si>
    <t>acyp1</t>
  </si>
  <si>
    <t>acylphosphatase-1 isoform X2</t>
  </si>
  <si>
    <t>solea_v4.1_unigene602281</t>
  </si>
  <si>
    <t>acyp1, MGC163122, eap1, im:7149755, wu:fj62c08, zgc:163122; acylphosphatase 1, erythrocyte (common) type (EC:3.6.1.7); K01512 acylphosphatase [EC:3.6.1.7]</t>
  </si>
  <si>
    <t>LOC103398802</t>
  </si>
  <si>
    <t>C-type lectin domain family 4 member M-like isoform X1</t>
  </si>
  <si>
    <t>solea_v4.1_unigene96464</t>
  </si>
  <si>
    <t>C-type lectin domain family 4 member m (Fragment) n=1 Tax=Perca flavescens RepID=F1C6Y7_PERFV</t>
  </si>
  <si>
    <t>LOC103399870</t>
  </si>
  <si>
    <t>feline leukemia virus subgroup C receptor-related protein 2-like</t>
  </si>
  <si>
    <t>solea_v4.1_unigene42687</t>
  </si>
  <si>
    <t>major facilitator superfamily domain containing 7C-like</t>
  </si>
  <si>
    <t>solea_v4.1_unigene607810</t>
  </si>
  <si>
    <t>similar to tubulin tyrosine ligase-like family, member 5</t>
  </si>
  <si>
    <t>pkd2l1</t>
  </si>
  <si>
    <t>polycystic kidney disease 2-like 1 protein</t>
  </si>
  <si>
    <t>solea_v4.1_unigene103077</t>
  </si>
  <si>
    <t>pkd2l1, si:packtrz.2, si:xx-packtrz.2; polycystic kidney disease 2-like 1; K04990 polycystin 2L1</t>
  </si>
  <si>
    <t>LOC103387465</t>
  </si>
  <si>
    <t>sorbin and SH3 domain-containing protein 1-like</t>
  </si>
  <si>
    <t>solea_v4.1_unigene669875</t>
  </si>
  <si>
    <t>Sorbs1, SH3P12; sorbin and SH3 domain containing 1</t>
  </si>
  <si>
    <t>sgpl1</t>
  </si>
  <si>
    <t>sphingosine-1-phosphate lyase 11</t>
  </si>
  <si>
    <t>solea_v4.1_unigene11942_split_0</t>
  </si>
  <si>
    <t xml:space="preserve">sphingosine-1-phosphate lyase 1 </t>
  </si>
  <si>
    <t>pdlim1</t>
  </si>
  <si>
    <t>PDZ and LIM domain protein</t>
  </si>
  <si>
    <t>solea_v4.1_unigene97088</t>
  </si>
  <si>
    <t>pdlim1, clim1, wu:fa19a03, wu:fy34f10, zgc:110681; PDZ and LIM domain 1 (elfin)</t>
  </si>
  <si>
    <t>pik3ap1</t>
  </si>
  <si>
    <t>phosphoinositide 3-kinase adapter protein 1</t>
  </si>
  <si>
    <t>solea_v4.1_unigene8679</t>
  </si>
  <si>
    <t xml:space="preserve">phosphoinositide 3-kinase adapter protein 1 isoform X1 </t>
  </si>
  <si>
    <t>tial1</t>
  </si>
  <si>
    <t>nucleolysin TIAR</t>
  </si>
  <si>
    <t>solea_v4.1_unigene183903</t>
  </si>
  <si>
    <t>Nucleolysin TIAR n=36 Tax=Amniota RepID=TIAR_HUMAN</t>
  </si>
  <si>
    <t>sec23ip</t>
  </si>
  <si>
    <t>SEC23-interacting protein isoform X1</t>
  </si>
  <si>
    <t>solea_v4.1_unigene624488</t>
  </si>
  <si>
    <t>Sec23ip, D7Ertd373e; Sec23 interacting protein</t>
  </si>
  <si>
    <t>csgalnact2</t>
  </si>
  <si>
    <t>LOW QUALITY PROTEIN: chondroitin sulfate N-acetylgalactosaminyltransferase 2</t>
  </si>
  <si>
    <t>solea_v4.1_unigene502843</t>
  </si>
  <si>
    <t>novel protein similar to human chondroitin sulfate GalNAcT-2 (GALNACT-2) (EC:2.4.1.174); K00746 N-acetylgalactosaminyltransferase I [EC:2.4.1.174]</t>
  </si>
  <si>
    <t>ret</t>
  </si>
  <si>
    <t>proto-oncogene tyrosine-protein kinase receptor Ret</t>
  </si>
  <si>
    <t>solea_v4.1_unigene461298</t>
  </si>
  <si>
    <t>LOC103387461</t>
  </si>
  <si>
    <t>heparan-alpha-glucosaminide N-acetyltransferase-like isoform X3</t>
  </si>
  <si>
    <t>solea_v4.1_unigene606448</t>
  </si>
  <si>
    <t>si:dkey-192p21.6; K10532 heparan-alpha-glucosaminide N-acetyltransferase [EC:2.3.1.78]</t>
  </si>
  <si>
    <t>LOC103387463</t>
  </si>
  <si>
    <t>pterin-4-alpha-carbinolamine dehydratase-like</t>
  </si>
  <si>
    <t>solea_v4.1_unigene588241</t>
  </si>
  <si>
    <t>Pterin-4-alpha-carbinolamine dehydratase n=4 Tax=Euteleostei RepID=B9EM03_SALSA</t>
  </si>
  <si>
    <t>inpp5f</t>
  </si>
  <si>
    <t>LOW QUALITY PROTEIN: phosphatidylinositide phosphatase SAC2</t>
  </si>
  <si>
    <t>solea_v4.1_unigene14367</t>
  </si>
  <si>
    <t>[T] COG5329 Phosphoinositide polyphosphatase (Sac family)</t>
  </si>
  <si>
    <t>bag3</t>
  </si>
  <si>
    <t>LOW QUALITY PROTEIN: BAG family molecular chaperone regulator 3</t>
  </si>
  <si>
    <t>solea_v4.1_unigene57589</t>
  </si>
  <si>
    <t>bag3, zgc:100859; BCL2-associated athanogene 3; K09557 BCL2-associated athanogene 3</t>
  </si>
  <si>
    <t>fam204a</t>
  </si>
  <si>
    <t>protein FAM204A</t>
  </si>
  <si>
    <t>LOC107989156</t>
  </si>
  <si>
    <t>golgin subfamily A member 6-like protein 6</t>
  </si>
  <si>
    <t>LOC103384885</t>
  </si>
  <si>
    <t>probable glutamate receptor</t>
  </si>
  <si>
    <t>SSeneg7666</t>
  </si>
  <si>
    <t>SSeneg4003</t>
  </si>
  <si>
    <t>SSeneg5891</t>
  </si>
  <si>
    <t>SSeneg774</t>
  </si>
  <si>
    <t>SSeneg6689</t>
  </si>
  <si>
    <t>SSeneg1147</t>
  </si>
  <si>
    <t>SSeneg14333</t>
  </si>
  <si>
    <t>contig51k-7666</t>
  </si>
  <si>
    <t>contig51k-4003</t>
  </si>
  <si>
    <t>contig51k-5891</t>
  </si>
  <si>
    <t>contig51k-774</t>
  </si>
  <si>
    <t>contig51k-6689</t>
  </si>
  <si>
    <t>contig51k-1147</t>
  </si>
  <si>
    <t>contig51k-14333</t>
  </si>
  <si>
    <t>SetM</t>
  </si>
  <si>
    <t>LOC103396675</t>
  </si>
  <si>
    <t>E3 ubiquitin-protein ligase RNF220-like</t>
  </si>
  <si>
    <t>solea_v4.1_unigene231295</t>
  </si>
  <si>
    <t>RNF220; ring finger protein 220</t>
  </si>
  <si>
    <t>tmem53</t>
  </si>
  <si>
    <t>transmembrane protein 53</t>
  </si>
  <si>
    <t>LOC107989012</t>
  </si>
  <si>
    <t>cysteine-rich protein 1-like</t>
  </si>
  <si>
    <t>solea_v4.1_unigene26280</t>
  </si>
  <si>
    <t>Cysteine-rich protein 2 n=1 Tax=Esox lucius RepID=C1BX39_ESOLU</t>
  </si>
  <si>
    <t>LOC103384190</t>
  </si>
  <si>
    <t>E3 ubiquitin-protein ligase RNF38-like</t>
  </si>
  <si>
    <t>solea_v4.1_unigene185205</t>
  </si>
  <si>
    <t>RING finger protein 44-like n=1 Tax=Anolis carolinensis RepID=UPI000203AD23</t>
  </si>
  <si>
    <t>LOC103390461</t>
  </si>
  <si>
    <t>histone-lysine N-methyltransferase SETD1B-A</t>
  </si>
  <si>
    <t>solea_v4.1_unigene97449</t>
  </si>
  <si>
    <t>setd1ba, im:7156157, si:dkey-237o15.4; SET domain containing 1B, a (EC:2.1.1.43); K11422 histone-lysine N-methyltransferase SETD1 [EC:2.1.1.43]</t>
  </si>
  <si>
    <t>gsc2</t>
  </si>
  <si>
    <t>homeobox protein goosecoid-2</t>
  </si>
  <si>
    <t>solea_v4.1_unigene194103</t>
  </si>
  <si>
    <t xml:space="preserve">homeobox protein goosecoid-2-like, partial </t>
  </si>
  <si>
    <t>LOC103390120</t>
  </si>
  <si>
    <t>protein phosphatase Slingshot homolog 1-like</t>
  </si>
  <si>
    <t>solea_v4.1_unigene341439</t>
  </si>
  <si>
    <t xml:space="preserve">protein phosphatase Slingshot homolog 1 isoform X1 </t>
  </si>
  <si>
    <t>LOC103390145</t>
  </si>
  <si>
    <t>LOW QUALITY PROTEIN: serine/threonine-protein kinase TAO3-like</t>
  </si>
  <si>
    <t>solea_v4.1_unigene444269</t>
  </si>
  <si>
    <t>Serine/threonine-protein kinase TAO3 n=2 Tax=Xenopus RepID=TAOK3_XENLA</t>
  </si>
  <si>
    <t>LOC103390125</t>
  </si>
  <si>
    <t>heat shock protein beta-1-like</t>
  </si>
  <si>
    <t>solea_v4.1_unigene57158</t>
  </si>
  <si>
    <t>Heat shock protein beta-1 n=1 Tax=Anoplopoma fimbria RepID=C3KK66_ANOFI</t>
  </si>
  <si>
    <t>susd2</t>
  </si>
  <si>
    <t>sushi domain-containing protein 2</t>
  </si>
  <si>
    <t>solea_v4.1_unigene190032</t>
  </si>
  <si>
    <t>SUSD2; sushi domain containing 2</t>
  </si>
  <si>
    <t>myo1h</t>
  </si>
  <si>
    <t>unconventional myosin-Ih</t>
  </si>
  <si>
    <t>solea_v4.1_unigene98390</t>
  </si>
  <si>
    <t xml:space="preserve">unconventional myosin-Ih </t>
  </si>
  <si>
    <t>LOC103390121</t>
  </si>
  <si>
    <t>synaptic vesicle 2-related protein-like isoform X1</t>
  </si>
  <si>
    <t>solea_v4.1_unigene435349</t>
  </si>
  <si>
    <t xml:space="preserve">synaptic vesicle 2-related protein isoform X2 </t>
  </si>
  <si>
    <t>LOC103390119</t>
  </si>
  <si>
    <t>coronin-1C isoform X2</t>
  </si>
  <si>
    <t>solea_v4.1_unigene510666</t>
  </si>
  <si>
    <t>Coronin-1C n=1 Tax=Salmo salar RepID=C0HAR0_SALSA</t>
  </si>
  <si>
    <t>selplg</t>
  </si>
  <si>
    <t>P-selectin glycoprotein ligand 1, partial</t>
  </si>
  <si>
    <t>solea_v4.1_unigene6431</t>
  </si>
  <si>
    <t xml:space="preserve">selectin P ligand precursor </t>
  </si>
  <si>
    <t>tmem119</t>
  </si>
  <si>
    <t>transmembrane protein 119 isoform X1</t>
  </si>
  <si>
    <t>solea_v4.1_unigene3024_split_1</t>
  </si>
  <si>
    <t>tmem119; transmembrane protein 119</t>
  </si>
  <si>
    <t>iscu</t>
  </si>
  <si>
    <t>iron-sulfur cluster assembly enzyme ISCU, mitochondrial</t>
  </si>
  <si>
    <t>solea_v4.1_unigene70782</t>
  </si>
  <si>
    <t>Iron-sulfur cluster assembly enzyme ISCU, mitochondrial n=1 Tax=Anoplopoma fimbria RepID=C3KI73_ANOFI</t>
  </si>
  <si>
    <t>cmklr1</t>
  </si>
  <si>
    <t>chemokine-like receptor 1</t>
  </si>
  <si>
    <t>solea_v4.1_unigene289175</t>
  </si>
  <si>
    <t>cmklr1, si:ch211-240b21.3; chemokine-like receptor 1</t>
  </si>
  <si>
    <t>rnf185</t>
  </si>
  <si>
    <t>E3 ubiquitin-protein ligase RNF185 isoform X2</t>
  </si>
  <si>
    <t>solea_v4.1_unigene65754_split_1</t>
  </si>
  <si>
    <t xml:space="preserve">E3 ubiquitin-protein ligase RNF185 </t>
  </si>
  <si>
    <t>dgcr14</t>
  </si>
  <si>
    <t>protein DGCR14</t>
  </si>
  <si>
    <t>solea_v4.1_unigene31560</t>
  </si>
  <si>
    <t>DiGeorge syndrome critical region protein 14-like</t>
  </si>
  <si>
    <t>dgcr2</t>
  </si>
  <si>
    <t>integral membrane protein DGCR2/IDD isoform X1</t>
  </si>
  <si>
    <t>solea_v4.1_unigene6395</t>
  </si>
  <si>
    <t>Integral membrane protein DGCR2/IDD n=1 Tax=Salmo salar RepID=C0HAR6_SALSA</t>
  </si>
  <si>
    <t>LOC103390109</t>
  </si>
  <si>
    <t>carbonic anhydrase 15-like</t>
  </si>
  <si>
    <t>solea_v4.1_unigene27148</t>
  </si>
  <si>
    <t xml:space="preserve">carbonic anhydrase 15 isoform X1 </t>
  </si>
  <si>
    <t>gjd4</t>
  </si>
  <si>
    <t>gap junction delta-4 protein</t>
  </si>
  <si>
    <t>solea_v4.1_unigene208949</t>
  </si>
  <si>
    <t>connexin 45-like; K07630 connexin 40.1</t>
  </si>
  <si>
    <t>pard3</t>
  </si>
  <si>
    <t>partitioning defective 3 homolog</t>
  </si>
  <si>
    <t>solea_v4.1_unigene29790</t>
  </si>
  <si>
    <t>Partitioning defective 3 homolog n=1 Tax=Dicentrarchus labrax RepID=E6ZI67_DICLA</t>
  </si>
  <si>
    <t>cul2</t>
  </si>
  <si>
    <t>cullin-2</t>
  </si>
  <si>
    <t>solea_v4.1_unigene332845</t>
  </si>
  <si>
    <t>Cullin 2 (Predicted), isoform CRA_a n=1 Tax=Rattus norvegicus RepID=D4A0H4_RAT</t>
  </si>
  <si>
    <t>ccny</t>
  </si>
  <si>
    <t>cyclin-Y</t>
  </si>
  <si>
    <t>solea_v4.1_unigene417657</t>
  </si>
  <si>
    <t>cyclin-Y-like n=1 Tax=Meleagris gallopavo RepID=UPI0002035780</t>
  </si>
  <si>
    <t>crem</t>
  </si>
  <si>
    <t>cAMP-responsive element modulator</t>
  </si>
  <si>
    <t>solea_v4.1_unigene69856</t>
  </si>
  <si>
    <t>Cyclic-AMP response element binding protein n=1 Tax=Aedes aegypti RepID=Q8MTP6_AEDAE</t>
  </si>
  <si>
    <t>LOC103377036</t>
  </si>
  <si>
    <t>transcription factor 7-like</t>
  </si>
  <si>
    <t>solea_v4.1_unigene604235</t>
  </si>
  <si>
    <t>Protein pangolin, isoform J n=1 Tax=Camponotus floridanus RepID=E2AM15_9HYME</t>
  </si>
  <si>
    <t>fzd8</t>
  </si>
  <si>
    <t>frizzled-8</t>
  </si>
  <si>
    <t>klf6</t>
  </si>
  <si>
    <t>Krueppel-like factor 6</t>
  </si>
  <si>
    <t>syt4</t>
  </si>
  <si>
    <t>synaptotagmin-4</t>
  </si>
  <si>
    <t>solea_v4.1_unigene52313</t>
  </si>
  <si>
    <t>syt4, wu:fj05d11, zgc:73240; synaptotagmin IV</t>
  </si>
  <si>
    <t>LOC103390909</t>
  </si>
  <si>
    <t>dynactin subunit 1-like</t>
  </si>
  <si>
    <t>solea_v4.1_unigene22219_split_0</t>
  </si>
  <si>
    <t>dctn1b, si:ch211-132e22.1; dynactin 1b; K04648 dynactin 1</t>
  </si>
  <si>
    <t>LOC103390928</t>
  </si>
  <si>
    <t>tudor domain-containing protein 7B-like</t>
  </si>
  <si>
    <t>solea_v4.1_unigene6369</t>
  </si>
  <si>
    <t>tudor domain-containing protein 7-like</t>
  </si>
  <si>
    <t>tmem88</t>
  </si>
  <si>
    <t>transmembrane protein 88</t>
  </si>
  <si>
    <t>solea_v4.1_unigene462083</t>
  </si>
  <si>
    <t>tmem88a, MGC77242, zgc:77242; transmembrane protein 88 a</t>
  </si>
  <si>
    <t>LOC103383859</t>
  </si>
  <si>
    <t>protein O-GlcNAcase-like</t>
  </si>
  <si>
    <t>solea_v4.1_unigene29707</t>
  </si>
  <si>
    <t>bifunctional protein NCOAT-like</t>
  </si>
  <si>
    <t>LOC103384206</t>
  </si>
  <si>
    <t>E3 ubiquitin-protein ligase TRIM39-like</t>
  </si>
  <si>
    <t>solea_v4.1_unigene515539</t>
  </si>
  <si>
    <t>[T] COG5432 RING-finger-containing E3 ubiquitin ligase</t>
  </si>
  <si>
    <t>sema4f</t>
  </si>
  <si>
    <t>semaphorin-4F</t>
  </si>
  <si>
    <t>solea_v4.1_unigene571440_split_1</t>
  </si>
  <si>
    <t>semaphorin 4f</t>
  </si>
  <si>
    <t>m1ap</t>
  </si>
  <si>
    <t>meiosis 1 arrest protein</t>
  </si>
  <si>
    <t>solea_v4.1_unigene681368</t>
  </si>
  <si>
    <t xml:space="preserve">meiosis 1 associated protein </t>
  </si>
  <si>
    <t>LOC103383906</t>
  </si>
  <si>
    <t>urea transporter 1-like</t>
  </si>
  <si>
    <t>solea_v4.1_unigene11473</t>
  </si>
  <si>
    <t>Urea transporter fgUT-C n=5 Tax=Takifugu rubripes RepID=Q5W8V7_TAKRU</t>
  </si>
  <si>
    <t>LOC103390945</t>
  </si>
  <si>
    <t>calcium-binding protein 2-like</t>
  </si>
  <si>
    <t>solea_v4.1_unigene20347</t>
  </si>
  <si>
    <t>[TZDR] COG5126 Ca2+-binding protein (EF-Hand superfamily)</t>
  </si>
  <si>
    <t>dok1</t>
  </si>
  <si>
    <t>docking protein 1</t>
  </si>
  <si>
    <t>solea_v4.1_unigene111845</t>
  </si>
  <si>
    <t>dok1b, dok1, zgc:76914; docking protein 1b</t>
  </si>
  <si>
    <t>LOC103383838</t>
  </si>
  <si>
    <t>protein fantom-like isoform X2</t>
  </si>
  <si>
    <t>solea_v4.1_unigene350096</t>
  </si>
  <si>
    <t>retinitis pigmentosa GTPase regulator interacting protein 1-like</t>
  </si>
  <si>
    <t>LOC103383867</t>
  </si>
  <si>
    <t>C-type mannose receptor 2 isoform X1</t>
  </si>
  <si>
    <t>solea_v4.1_unigene28608</t>
  </si>
  <si>
    <t>macrophage mannose receptor 1-like n=1 Tax=Danio rerio RepID=UPI0002027A95</t>
  </si>
  <si>
    <t>LOC103383930</t>
  </si>
  <si>
    <t>carbohydrate sulfotransferase 12-like isoform X1</t>
  </si>
  <si>
    <t>solea_v4.1_unigene482755</t>
  </si>
  <si>
    <t>Chondroitin 4-sulfotransferase-2-like</t>
  </si>
  <si>
    <t>cstf1</t>
  </si>
  <si>
    <t>cleavage stimulation factor subunit 1</t>
  </si>
  <si>
    <t>solea_v4.1_unigene677540</t>
  </si>
  <si>
    <t>Cleavage stimulation factor 3' pre-RNA subunit 1 (Fragment) n=1 Tax=Sus scrofa RepID=Q0QVS7_PIG</t>
  </si>
  <si>
    <t>pdrg1</t>
  </si>
  <si>
    <t>p53 and DNA damage-regulated protein 1</t>
  </si>
  <si>
    <t>solea_v4.1_unigene187911</t>
  </si>
  <si>
    <t>p53 and DNA damage-regulated protein 1 n=1 Tax=Anoplopoma fimbria RepID=C3KIB3_ANOFI</t>
  </si>
  <si>
    <t>LOC103386628</t>
  </si>
  <si>
    <t>cytosolic 10-formyltetrahydrofolate dehydrogenase-like</t>
  </si>
  <si>
    <t>solea_v4.1_unigene11147</t>
  </si>
  <si>
    <t xml:space="preserve">cytosolic 10-formyltetrahydrofolate dehydrogenase </t>
  </si>
  <si>
    <t>phf2</t>
  </si>
  <si>
    <t>lysine-specific demethylase PHF2 isoform X3</t>
  </si>
  <si>
    <t>solea_v4.1_unigene18095</t>
  </si>
  <si>
    <t>Lysine-specific demethylase phf2 n=1 Tax=Dicentrarchus labrax RepID=PHF2_DICLA</t>
  </si>
  <si>
    <t>solea_v4.1_unigene20625</t>
  </si>
  <si>
    <t>Endothelin-3 n=2 Tax=Canis lupus familiaris RepID=EDN3_CANFA</t>
  </si>
  <si>
    <t>solea_v4.1_unigene64165</t>
  </si>
  <si>
    <t>Constitutive coactivator of PPAR-gamma-like protein 1 n=1 Tax=Dicentrarchus labrax RepID=E6ZGB5_DICLA</t>
  </si>
  <si>
    <t>solea_v4.1_unigene17598</t>
  </si>
  <si>
    <t>cas scaffolding protein family member 4-like n=1 Tax=Danio rerio RepID=UPI0000F1F473</t>
  </si>
  <si>
    <t>solea_v4.1_unigene43435</t>
  </si>
  <si>
    <t>fam222a</t>
  </si>
  <si>
    <t>protein FAM222A</t>
  </si>
  <si>
    <t>solea_v4.1_unigene14900</t>
  </si>
  <si>
    <t>C12orf34; C15H12orf34; FAM222A; GSTENG00029526001; LOC100540452; LOC100710161; MGC145735; c12orf34; fam222a; si:dkey-175c11.1</t>
  </si>
  <si>
    <t>contig51k-506</t>
  </si>
  <si>
    <t>contig51k-387243</t>
  </si>
  <si>
    <t>contig51k-10877</t>
  </si>
  <si>
    <t>contig51k-14597</t>
  </si>
  <si>
    <t>contig51k-4328</t>
  </si>
  <si>
    <t>contig51k-4039</t>
  </si>
  <si>
    <t>contig51k-1988</t>
  </si>
  <si>
    <t>SSeneg506</t>
  </si>
  <si>
    <t>SSeneg387243</t>
  </si>
  <si>
    <t>SSeneg10877</t>
  </si>
  <si>
    <t>SSeneg14597</t>
  </si>
  <si>
    <t>SSeneg4328</t>
  </si>
  <si>
    <t>SSeneg4039</t>
  </si>
  <si>
    <t>SSeneg1988</t>
  </si>
  <si>
    <t>SSeneg2996</t>
  </si>
  <si>
    <t>contig51k-2996</t>
  </si>
  <si>
    <t>solea_v4.1_unigene634227</t>
  </si>
  <si>
    <t>solea_v4.1_unigene618512</t>
  </si>
  <si>
    <t>NA</t>
  </si>
  <si>
    <t>protein Dok-7-like</t>
  </si>
  <si>
    <t>serine/threonine-protein kinase/endoribonuclease IRE1-like</t>
  </si>
  <si>
    <t>regulator of G-protein signaling </t>
  </si>
  <si>
    <t xml:space="preserve">carbohydrate sulfotransferase 12 </t>
  </si>
  <si>
    <t>LOC103383241</t>
  </si>
  <si>
    <t>LOC103384193</t>
  </si>
  <si>
    <t>LOC103384196</t>
  </si>
  <si>
    <t>chst12</t>
  </si>
  <si>
    <t>solea_v4.1_unigene6252</t>
  </si>
  <si>
    <t>solea_v4.1_unigene4685</t>
  </si>
  <si>
    <t>solea_v4.1_unigene57330</t>
  </si>
  <si>
    <t>solea_v4.1_unigene99056</t>
  </si>
  <si>
    <t>solea_v4.1_unigene463759</t>
  </si>
  <si>
    <t>solea_v4.1_unigene510296</t>
  </si>
  <si>
    <t>solea_v4.1_unigene231767</t>
  </si>
  <si>
    <t>solea_v4.1_unigene682232</t>
  </si>
  <si>
    <t>solea_v4.1_unigene536660</t>
  </si>
  <si>
    <t>solea_v4.1_unigene306561</t>
  </si>
  <si>
    <t>solea_v4.1_unigene73248</t>
  </si>
  <si>
    <t>solea_v4.1_unigene28885</t>
  </si>
  <si>
    <t xml:space="preserve">guanine nucleotide-binding protein subunit alpha-12 </t>
  </si>
  <si>
    <t xml:space="preserve">alpha-2-macroglobulin receptor-associated protein </t>
  </si>
  <si>
    <t>Reverse transcriptase-like protein n=1 Tax=Takifugu rubripes RepID=Q9YGS2_TAKRU</t>
  </si>
  <si>
    <t xml:space="preserve"> serine/threonine-protein kinase/endoribonuclease IRE1 </t>
  </si>
  <si>
    <t xml:space="preserve"> protein Dok-7</t>
  </si>
  <si>
    <t xml:space="preserve"> carbohydrate sulfotransferase 12</t>
  </si>
  <si>
    <t xml:space="preserve"> carbohydrate sulfotransferase 12 </t>
  </si>
  <si>
    <t xml:space="preserve"> zinc finger and BTB domain-containing protein 4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i/>
      <sz val="14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Times New Roman"/>
      <family val="1"/>
    </font>
    <font>
      <sz val="12"/>
      <color rgb="FF00000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rgb="FF000000"/>
      <name val="Arial"/>
      <family val="2"/>
    </font>
    <font>
      <sz val="14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1"/>
        <bgColor rgb="FF969696"/>
      </patternFill>
    </fill>
    <fill>
      <patternFill patternType="solid">
        <fgColor rgb="FFD6D6D6"/>
        <bgColor rgb="FFFFFF00"/>
      </patternFill>
    </fill>
    <fill>
      <patternFill patternType="solid">
        <fgColor rgb="FF000000"/>
        <bgColor rgb="FF969696"/>
      </patternFill>
    </fill>
    <fill>
      <patternFill patternType="solid">
        <fgColor rgb="FF00B0F0"/>
        <bgColor rgb="FFFFFF00"/>
      </patternFill>
    </fill>
    <fill>
      <patternFill patternType="solid">
        <fgColor rgb="FF00B05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FF00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EECE1"/>
        <bgColor rgb="FF000000"/>
      </patternFill>
    </fill>
  </fills>
  <borders count="5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auto="1"/>
      </bottom>
      <diagonal/>
    </border>
    <border>
      <left/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0" fillId="0" borderId="0" applyBorder="0" applyProtection="0"/>
  </cellStyleXfs>
  <cellXfs count="483">
    <xf numFmtId="0" fontId="0" fillId="0" borderId="0" xfId="0"/>
    <xf numFmtId="0" fontId="0" fillId="2" borderId="8" xfId="0" applyFont="1" applyFill="1" applyBorder="1" applyAlignment="1"/>
    <xf numFmtId="0" fontId="0" fillId="2" borderId="9" xfId="0" applyFont="1" applyFill="1" applyBorder="1" applyAlignment="1"/>
    <xf numFmtId="0" fontId="0" fillId="2" borderId="10" xfId="0" applyFont="1" applyFill="1" applyBorder="1" applyAlignment="1"/>
    <xf numFmtId="0" fontId="0" fillId="2" borderId="11" xfId="0" applyFont="1" applyFill="1" applyBorder="1" applyAlignme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3" fontId="3" fillId="3" borderId="14" xfId="0" applyNumberFormat="1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0" fillId="0" borderId="14" xfId="0" applyFont="1" applyBorder="1" applyAlignment="1">
      <alignment horizontal="left" wrapText="1"/>
    </xf>
    <xf numFmtId="0" fontId="0" fillId="0" borderId="22" xfId="0" applyFont="1" applyBorder="1" applyAlignment="1">
      <alignment horizontal="left" wrapText="1"/>
    </xf>
    <xf numFmtId="0" fontId="0" fillId="0" borderId="14" xfId="0" applyFont="1" applyBorder="1" applyAlignment="1">
      <alignment horizontal="left" vertical="center" wrapText="1"/>
    </xf>
    <xf numFmtId="0" fontId="0" fillId="2" borderId="23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left"/>
    </xf>
    <xf numFmtId="0" fontId="0" fillId="2" borderId="24" xfId="0" applyFont="1" applyFill="1" applyBorder="1" applyAlignment="1">
      <alignment horizontal="left"/>
    </xf>
    <xf numFmtId="0" fontId="5" fillId="0" borderId="15" xfId="0" applyFont="1" applyBorder="1" applyAlignment="1">
      <alignment horizontal="left" wrapText="1"/>
    </xf>
    <xf numFmtId="0" fontId="5" fillId="0" borderId="24" xfId="0" applyFont="1" applyBorder="1" applyAlignment="1">
      <alignment horizontal="left" wrapText="1"/>
    </xf>
    <xf numFmtId="0" fontId="5" fillId="0" borderId="15" xfId="0" applyFont="1" applyBorder="1" applyAlignment="1">
      <alignment horizontal="left" vertical="center" wrapText="1"/>
    </xf>
    <xf numFmtId="0" fontId="0" fillId="0" borderId="15" xfId="0" applyFont="1" applyBorder="1" applyAlignment="1">
      <alignment horizontal="left" wrapText="1"/>
    </xf>
    <xf numFmtId="0" fontId="0" fillId="0" borderId="24" xfId="0" applyFont="1" applyBorder="1" applyAlignment="1">
      <alignment horizontal="left" wrapText="1"/>
    </xf>
    <xf numFmtId="0" fontId="0" fillId="0" borderId="15" xfId="0" applyFont="1" applyBorder="1" applyAlignment="1">
      <alignment horizontal="left" vertical="center" wrapText="1"/>
    </xf>
    <xf numFmtId="0" fontId="3" fillId="2" borderId="23" xfId="0" applyFont="1" applyFill="1" applyBorder="1" applyAlignment="1">
      <alignment horizontal="center"/>
    </xf>
    <xf numFmtId="0" fontId="0" fillId="0" borderId="15" xfId="0" applyFont="1" applyBorder="1" applyAlignment="1">
      <alignment horizontal="left"/>
    </xf>
    <xf numFmtId="0" fontId="0" fillId="0" borderId="15" xfId="0" applyFont="1" applyFill="1" applyBorder="1" applyAlignment="1">
      <alignment horizontal="left" wrapText="1"/>
    </xf>
    <xf numFmtId="0" fontId="0" fillId="0" borderId="24" xfId="0" applyFont="1" applyFill="1" applyBorder="1" applyAlignment="1">
      <alignment horizontal="left" wrapText="1"/>
    </xf>
    <xf numFmtId="0" fontId="3" fillId="3" borderId="25" xfId="0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left" wrapText="1"/>
    </xf>
    <xf numFmtId="0" fontId="6" fillId="0" borderId="22" xfId="0" applyFont="1" applyFill="1" applyBorder="1" applyAlignment="1">
      <alignment horizontal="left" wrapText="1"/>
    </xf>
    <xf numFmtId="0" fontId="6" fillId="4" borderId="15" xfId="0" applyFont="1" applyFill="1" applyBorder="1" applyAlignment="1">
      <alignment horizontal="center"/>
    </xf>
    <xf numFmtId="0" fontId="6" fillId="4" borderId="23" xfId="0" applyFont="1" applyFill="1" applyBorder="1" applyAlignment="1">
      <alignment horizontal="center"/>
    </xf>
    <xf numFmtId="0" fontId="6" fillId="4" borderId="15" xfId="0" applyFont="1" applyFill="1" applyBorder="1" applyAlignment="1">
      <alignment horizontal="left"/>
    </xf>
    <xf numFmtId="0" fontId="6" fillId="4" borderId="24" xfId="0" applyFont="1" applyFill="1" applyBorder="1" applyAlignment="1">
      <alignment horizontal="left"/>
    </xf>
    <xf numFmtId="0" fontId="6" fillId="0" borderId="15" xfId="0" applyFont="1" applyFill="1" applyBorder="1" applyAlignment="1">
      <alignment horizontal="left" wrapText="1"/>
    </xf>
    <xf numFmtId="0" fontId="6" fillId="0" borderId="24" xfId="0" applyFont="1" applyFill="1" applyBorder="1" applyAlignment="1">
      <alignment horizontal="left" wrapText="1"/>
    </xf>
    <xf numFmtId="0" fontId="6" fillId="0" borderId="15" xfId="0" applyFont="1" applyFill="1" applyBorder="1" applyAlignment="1">
      <alignment horizontal="left"/>
    </xf>
    <xf numFmtId="0" fontId="0" fillId="2" borderId="8" xfId="0" applyFont="1" applyFill="1" applyBorder="1" applyAlignment="1">
      <alignment horizontal="center"/>
    </xf>
    <xf numFmtId="3" fontId="3" fillId="5" borderId="14" xfId="0" applyNumberFormat="1" applyFont="1" applyFill="1" applyBorder="1" applyAlignment="1">
      <alignment horizontal="center"/>
    </xf>
    <xf numFmtId="0" fontId="7" fillId="0" borderId="0" xfId="0" applyFont="1"/>
    <xf numFmtId="0" fontId="0" fillId="0" borderId="20" xfId="0" applyFont="1" applyBorder="1" applyAlignment="1">
      <alignment horizontal="left" wrapText="1"/>
    </xf>
    <xf numFmtId="0" fontId="0" fillId="0" borderId="34" xfId="0" applyFont="1" applyBorder="1" applyAlignment="1">
      <alignment horizontal="left" wrapText="1"/>
    </xf>
    <xf numFmtId="0" fontId="8" fillId="0" borderId="24" xfId="0" applyFont="1" applyBorder="1" applyAlignment="1">
      <alignment horizontal="left" wrapText="1"/>
    </xf>
    <xf numFmtId="0" fontId="0" fillId="0" borderId="15" xfId="0" applyFont="1" applyFill="1" applyBorder="1" applyAlignment="1">
      <alignment horizontal="left"/>
    </xf>
    <xf numFmtId="0" fontId="3" fillId="2" borderId="17" xfId="0" applyFont="1" applyFill="1" applyBorder="1" applyAlignment="1">
      <alignment horizontal="center"/>
    </xf>
    <xf numFmtId="0" fontId="3" fillId="2" borderId="25" xfId="0" applyFont="1" applyFill="1" applyBorder="1" applyAlignment="1">
      <alignment horizontal="center"/>
    </xf>
    <xf numFmtId="0" fontId="0" fillId="2" borderId="17" xfId="0" applyFont="1" applyFill="1" applyBorder="1" applyAlignment="1">
      <alignment horizontal="left"/>
    </xf>
    <xf numFmtId="0" fontId="0" fillId="2" borderId="28" xfId="0" applyFont="1" applyFill="1" applyBorder="1" applyAlignment="1">
      <alignment horizontal="left"/>
    </xf>
    <xf numFmtId="0" fontId="0" fillId="0" borderId="20" xfId="0" applyFont="1" applyBorder="1" applyAlignment="1">
      <alignment horizontal="left"/>
    </xf>
    <xf numFmtId="0" fontId="3" fillId="0" borderId="36" xfId="0" applyFont="1" applyBorder="1" applyAlignment="1">
      <alignment horizontal="center"/>
    </xf>
    <xf numFmtId="0" fontId="3" fillId="0" borderId="3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0" fillId="0" borderId="37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36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3" fillId="0" borderId="3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6" fillId="0" borderId="38" xfId="0" applyFont="1" applyFill="1" applyBorder="1" applyAlignment="1">
      <alignment horizontal="center"/>
    </xf>
    <xf numFmtId="0" fontId="6" fillId="0" borderId="37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36" xfId="0" applyFont="1" applyFill="1" applyBorder="1" applyAlignment="1">
      <alignment horizontal="center"/>
    </xf>
    <xf numFmtId="3" fontId="0" fillId="9" borderId="1" xfId="0" applyNumberFormat="1" applyFont="1" applyFill="1" applyBorder="1" applyAlignment="1">
      <alignment horizontal="center"/>
    </xf>
    <xf numFmtId="3" fontId="0" fillId="9" borderId="37" xfId="0" applyNumberFormat="1" applyFont="1" applyFill="1" applyBorder="1" applyAlignment="1">
      <alignment horizontal="center"/>
    </xf>
    <xf numFmtId="3" fontId="0" fillId="10" borderId="37" xfId="0" applyNumberFormat="1" applyFont="1" applyFill="1" applyBorder="1" applyAlignment="1">
      <alignment horizontal="center"/>
    </xf>
    <xf numFmtId="3" fontId="0" fillId="11" borderId="37" xfId="0" applyNumberFormat="1" applyFont="1" applyFill="1" applyBorder="1" applyAlignment="1">
      <alignment horizontal="center"/>
    </xf>
    <xf numFmtId="3" fontId="0" fillId="12" borderId="37" xfId="0" applyNumberFormat="1" applyFont="1" applyFill="1" applyBorder="1" applyAlignment="1">
      <alignment horizontal="center"/>
    </xf>
    <xf numFmtId="3" fontId="0" fillId="12" borderId="6" xfId="0" applyNumberFormat="1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 wrapText="1"/>
    </xf>
    <xf numFmtId="0" fontId="3" fillId="4" borderId="14" xfId="0" applyFont="1" applyFill="1" applyBorder="1" applyAlignment="1">
      <alignment horizontal="center"/>
    </xf>
    <xf numFmtId="0" fontId="3" fillId="4" borderId="39" xfId="0" applyFont="1" applyFill="1" applyBorder="1" applyAlignment="1">
      <alignment horizontal="center"/>
    </xf>
    <xf numFmtId="0" fontId="6" fillId="4" borderId="40" xfId="0" applyFont="1" applyFill="1" applyBorder="1" applyAlignment="1">
      <alignment horizontal="left"/>
    </xf>
    <xf numFmtId="0" fontId="6" fillId="4" borderId="41" xfId="0" applyFont="1" applyFill="1" applyBorder="1" applyAlignment="1">
      <alignment horizontal="left"/>
    </xf>
    <xf numFmtId="3" fontId="9" fillId="3" borderId="15" xfId="0" applyNumberFormat="1" applyFont="1" applyFill="1" applyBorder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9" fillId="3" borderId="23" xfId="0" applyFont="1" applyFill="1" applyBorder="1" applyAlignment="1">
      <alignment horizontal="center"/>
    </xf>
    <xf numFmtId="0" fontId="5" fillId="0" borderId="14" xfId="0" applyFont="1" applyBorder="1" applyAlignment="1">
      <alignment horizontal="left" wrapText="1"/>
    </xf>
    <xf numFmtId="0" fontId="5" fillId="0" borderId="22" xfId="0" applyFont="1" applyBorder="1" applyAlignment="1">
      <alignment horizontal="left" wrapText="1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5" xfId="0" applyFont="1" applyBorder="1" applyAlignment="1">
      <alignment horizontal="left" vertical="center"/>
    </xf>
    <xf numFmtId="0" fontId="5" fillId="0" borderId="24" xfId="0" applyFont="1" applyBorder="1" applyAlignment="1">
      <alignment horizontal="left" vertical="center" wrapText="1"/>
    </xf>
    <xf numFmtId="0" fontId="5" fillId="0" borderId="20" xfId="0" applyFont="1" applyBorder="1" applyAlignment="1">
      <alignment horizontal="left"/>
    </xf>
    <xf numFmtId="0" fontId="5" fillId="0" borderId="34" xfId="0" applyFont="1" applyBorder="1" applyAlignment="1">
      <alignment horizontal="left" wrapText="1"/>
    </xf>
    <xf numFmtId="0" fontId="6" fillId="0" borderId="14" xfId="0" applyFont="1" applyFill="1" applyBorder="1" applyAlignment="1">
      <alignment horizontal="left"/>
    </xf>
    <xf numFmtId="0" fontId="6" fillId="0" borderId="20" xfId="0" applyFont="1" applyFill="1" applyBorder="1" applyAlignment="1">
      <alignment horizontal="left"/>
    </xf>
    <xf numFmtId="0" fontId="6" fillId="0" borderId="34" xfId="0" applyFont="1" applyFill="1" applyBorder="1" applyAlignment="1">
      <alignment horizontal="left" wrapText="1"/>
    </xf>
    <xf numFmtId="3" fontId="9" fillId="5" borderId="15" xfId="0" applyNumberFormat="1" applyFont="1" applyFill="1" applyBorder="1" applyAlignment="1">
      <alignment horizontal="center"/>
    </xf>
    <xf numFmtId="0" fontId="9" fillId="8" borderId="15" xfId="0" applyFont="1" applyFill="1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164" fontId="0" fillId="0" borderId="37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3" fontId="11" fillId="3" borderId="15" xfId="1" applyNumberFormat="1" applyFont="1" applyFill="1" applyBorder="1" applyAlignment="1" applyProtection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3" fontId="11" fillId="6" borderId="15" xfId="1" applyNumberFormat="1" applyFont="1" applyFill="1" applyBorder="1" applyAlignment="1" applyProtection="1">
      <alignment horizontal="center" vertical="center"/>
    </xf>
    <xf numFmtId="1" fontId="3" fillId="0" borderId="36" xfId="0" applyNumberFormat="1" applyFont="1" applyBorder="1" applyAlignment="1">
      <alignment horizontal="center"/>
    </xf>
    <xf numFmtId="3" fontId="4" fillId="3" borderId="17" xfId="0" applyNumberFormat="1" applyFont="1" applyFill="1" applyBorder="1" applyAlignment="1">
      <alignment horizontal="center"/>
    </xf>
    <xf numFmtId="0" fontId="7" fillId="2" borderId="32" xfId="0" applyFont="1" applyFill="1" applyBorder="1" applyAlignment="1">
      <alignment horizontal="center"/>
    </xf>
    <xf numFmtId="0" fontId="7" fillId="0" borderId="14" xfId="0" applyFont="1" applyBorder="1" applyAlignment="1">
      <alignment horizontal="left" wrapText="1"/>
    </xf>
    <xf numFmtId="0" fontId="7" fillId="0" borderId="22" xfId="0" applyFont="1" applyBorder="1" applyAlignment="1">
      <alignment horizontal="left"/>
    </xf>
    <xf numFmtId="0" fontId="7" fillId="0" borderId="44" xfId="0" applyFont="1" applyBorder="1" applyAlignment="1">
      <alignment horizontal="left"/>
    </xf>
    <xf numFmtId="0" fontId="7" fillId="0" borderId="15" xfId="0" applyFont="1" applyBorder="1" applyAlignment="1">
      <alignment horizontal="left" wrapText="1"/>
    </xf>
    <xf numFmtId="0" fontId="7" fillId="0" borderId="45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7" fillId="0" borderId="34" xfId="0" applyFont="1" applyBorder="1" applyAlignment="1">
      <alignment horizontal="left"/>
    </xf>
    <xf numFmtId="0" fontId="7" fillId="0" borderId="47" xfId="0" applyFont="1" applyBorder="1" applyAlignment="1">
      <alignment horizontal="left"/>
    </xf>
    <xf numFmtId="0" fontId="6" fillId="0" borderId="22" xfId="0" applyFont="1" applyFill="1" applyBorder="1" applyAlignment="1">
      <alignment horizontal="left"/>
    </xf>
    <xf numFmtId="0" fontId="6" fillId="0" borderId="44" xfId="0" applyFont="1" applyFill="1" applyBorder="1" applyAlignment="1">
      <alignment horizontal="left"/>
    </xf>
    <xf numFmtId="0" fontId="6" fillId="0" borderId="45" xfId="0" applyFont="1" applyFill="1" applyBorder="1" applyAlignment="1">
      <alignment horizontal="left"/>
    </xf>
    <xf numFmtId="0" fontId="6" fillId="0" borderId="24" xfId="0" applyFont="1" applyFill="1" applyBorder="1" applyAlignment="1">
      <alignment horizontal="left"/>
    </xf>
    <xf numFmtId="0" fontId="6" fillId="4" borderId="32" xfId="0" applyFont="1" applyFill="1" applyBorder="1" applyAlignment="1">
      <alignment horizontal="center"/>
    </xf>
    <xf numFmtId="0" fontId="6" fillId="4" borderId="50" xfId="0" applyFont="1" applyFill="1" applyBorder="1" applyAlignment="1">
      <alignment horizontal="center"/>
    </xf>
    <xf numFmtId="0" fontId="6" fillId="4" borderId="32" xfId="0" applyFont="1" applyFill="1" applyBorder="1" applyAlignment="1">
      <alignment horizontal="left"/>
    </xf>
    <xf numFmtId="0" fontId="6" fillId="4" borderId="51" xfId="0" applyFont="1" applyFill="1" applyBorder="1" applyAlignment="1">
      <alignment horizontal="left"/>
    </xf>
    <xf numFmtId="0" fontId="12" fillId="0" borderId="45" xfId="0" applyFont="1" applyFill="1" applyBorder="1" applyAlignment="1">
      <alignment horizontal="left"/>
    </xf>
    <xf numFmtId="0" fontId="12" fillId="0" borderId="24" xfId="0" applyFont="1" applyFill="1" applyBorder="1" applyAlignment="1">
      <alignment horizontal="left"/>
    </xf>
    <xf numFmtId="0" fontId="6" fillId="0" borderId="34" xfId="0" applyFont="1" applyFill="1" applyBorder="1" applyAlignment="1">
      <alignment horizontal="left"/>
    </xf>
    <xf numFmtId="0" fontId="6" fillId="0" borderId="47" xfId="0" applyFont="1" applyFill="1" applyBorder="1" applyAlignment="1">
      <alignment horizontal="left"/>
    </xf>
    <xf numFmtId="3" fontId="4" fillId="5" borderId="17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52" xfId="0" applyFont="1" applyFill="1" applyBorder="1" applyAlignment="1">
      <alignment horizontal="center"/>
    </xf>
    <xf numFmtId="0" fontId="0" fillId="0" borderId="53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9" borderId="1" xfId="0" applyFont="1" applyFill="1" applyBorder="1" applyAlignment="1">
      <alignment horizontal="center"/>
    </xf>
    <xf numFmtId="0" fontId="0" fillId="9" borderId="37" xfId="0" applyFont="1" applyFill="1" applyBorder="1" applyAlignment="1">
      <alignment horizontal="center"/>
    </xf>
    <xf numFmtId="0" fontId="3" fillId="0" borderId="42" xfId="0" applyFont="1" applyBorder="1" applyAlignment="1">
      <alignment horizontal="center" vertical="center" wrapText="1"/>
    </xf>
    <xf numFmtId="0" fontId="3" fillId="0" borderId="38" xfId="0" applyFont="1" applyBorder="1" applyAlignment="1">
      <alignment horizontal="center" vertical="center" wrapText="1"/>
    </xf>
    <xf numFmtId="3" fontId="4" fillId="3" borderId="20" xfId="0" applyNumberFormat="1" applyFont="1" applyFill="1" applyBorder="1" applyAlignment="1">
      <alignment horizontal="center" vertical="center"/>
    </xf>
    <xf numFmtId="0" fontId="3" fillId="3" borderId="33" xfId="1" applyFont="1" applyFill="1" applyBorder="1" applyAlignment="1" applyProtection="1">
      <alignment horizontal="center" vertical="center"/>
    </xf>
    <xf numFmtId="0" fontId="7" fillId="0" borderId="0" xfId="0" applyFont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40" xfId="0" applyFont="1" applyFill="1" applyBorder="1" applyAlignment="1">
      <alignment horizontal="center"/>
    </xf>
    <xf numFmtId="0" fontId="7" fillId="2" borderId="41" xfId="0" applyFont="1" applyFill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1" fontId="7" fillId="0" borderId="38" xfId="0" applyNumberFormat="1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1" fontId="7" fillId="0" borderId="12" xfId="0" applyNumberFormat="1" applyFont="1" applyBorder="1" applyAlignment="1">
      <alignment horizontal="center"/>
    </xf>
    <xf numFmtId="0" fontId="7" fillId="2" borderId="23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left"/>
    </xf>
    <xf numFmtId="0" fontId="7" fillId="2" borderId="24" xfId="0" applyFont="1" applyFill="1" applyBorder="1" applyAlignment="1">
      <alignment horizontal="left"/>
    </xf>
    <xf numFmtId="0" fontId="7" fillId="2" borderId="45" xfId="0" applyFont="1" applyFill="1" applyBorder="1" applyAlignment="1">
      <alignment horizontal="left"/>
    </xf>
    <xf numFmtId="0" fontId="7" fillId="0" borderId="4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52" xfId="0" applyFont="1" applyFill="1" applyBorder="1" applyAlignment="1">
      <alignment horizontal="center"/>
    </xf>
    <xf numFmtId="1" fontId="7" fillId="0" borderId="52" xfId="0" applyNumberFormat="1" applyFont="1" applyFill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3" xfId="0" applyFont="1" applyBorder="1" applyAlignment="1">
      <alignment horizontal="center"/>
    </xf>
    <xf numFmtId="0" fontId="7" fillId="0" borderId="20" xfId="0" applyFont="1" applyBorder="1" applyAlignment="1">
      <alignment horizontal="left" wrapText="1"/>
    </xf>
    <xf numFmtId="0" fontId="14" fillId="0" borderId="0" xfId="0" applyFont="1"/>
    <xf numFmtId="0" fontId="3" fillId="13" borderId="1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 wrapText="1"/>
    </xf>
    <xf numFmtId="0" fontId="14" fillId="0" borderId="14" xfId="0" applyFont="1" applyBorder="1" applyAlignment="1">
      <alignment horizontal="left"/>
    </xf>
    <xf numFmtId="0" fontId="14" fillId="0" borderId="22" xfId="0" applyFont="1" applyBorder="1" applyAlignment="1">
      <alignment horizontal="left"/>
    </xf>
    <xf numFmtId="0" fontId="14" fillId="0" borderId="44" xfId="0" applyFont="1" applyBorder="1" applyAlignment="1">
      <alignment horizontal="left"/>
    </xf>
    <xf numFmtId="0" fontId="14" fillId="0" borderId="15" xfId="0" applyFont="1" applyBorder="1" applyAlignment="1">
      <alignment horizontal="left"/>
    </xf>
    <xf numFmtId="0" fontId="14" fillId="0" borderId="24" xfId="0" applyFont="1" applyBorder="1" applyAlignment="1">
      <alignment horizontal="left"/>
    </xf>
    <xf numFmtId="0" fontId="14" fillId="0" borderId="45" xfId="0" applyFont="1" applyBorder="1" applyAlignment="1">
      <alignment horizontal="left"/>
    </xf>
    <xf numFmtId="0" fontId="14" fillId="9" borderId="1" xfId="0" applyFont="1" applyFill="1" applyBorder="1" applyAlignment="1">
      <alignment horizontal="center"/>
    </xf>
    <xf numFmtId="1" fontId="14" fillId="0" borderId="13" xfId="0" applyNumberFormat="1" applyFont="1" applyBorder="1" applyAlignment="1">
      <alignment horizontal="center"/>
    </xf>
    <xf numFmtId="1" fontId="14" fillId="0" borderId="37" xfId="0" applyNumberFormat="1" applyFont="1" applyBorder="1" applyAlignment="1">
      <alignment horizontal="center"/>
    </xf>
    <xf numFmtId="0" fontId="14" fillId="10" borderId="37" xfId="0" applyFont="1" applyFill="1" applyBorder="1" applyAlignment="1">
      <alignment horizontal="center"/>
    </xf>
    <xf numFmtId="0" fontId="14" fillId="11" borderId="37" xfId="0" applyFont="1" applyFill="1" applyBorder="1" applyAlignment="1">
      <alignment horizontal="center"/>
    </xf>
    <xf numFmtId="3" fontId="14" fillId="11" borderId="37" xfId="0" applyNumberFormat="1" applyFont="1" applyFill="1" applyBorder="1" applyAlignment="1">
      <alignment horizontal="center"/>
    </xf>
    <xf numFmtId="0" fontId="14" fillId="0" borderId="15" xfId="0" applyFont="1" applyFill="1" applyBorder="1" applyAlignment="1">
      <alignment horizontal="left"/>
    </xf>
    <xf numFmtId="0" fontId="14" fillId="0" borderId="24" xfId="0" applyFont="1" applyFill="1" applyBorder="1" applyAlignment="1">
      <alignment horizontal="left"/>
    </xf>
    <xf numFmtId="3" fontId="14" fillId="12" borderId="37" xfId="0" applyNumberFormat="1" applyFont="1" applyFill="1" applyBorder="1" applyAlignment="1">
      <alignment horizontal="center"/>
    </xf>
    <xf numFmtId="3" fontId="14" fillId="12" borderId="6" xfId="0" applyNumberFormat="1" applyFont="1" applyFill="1" applyBorder="1" applyAlignment="1">
      <alignment horizontal="center"/>
    </xf>
    <xf numFmtId="1" fontId="14" fillId="0" borderId="6" xfId="0" applyNumberFormat="1" applyFont="1" applyBorder="1" applyAlignment="1">
      <alignment horizontal="center"/>
    </xf>
    <xf numFmtId="3" fontId="14" fillId="0" borderId="36" xfId="0" applyNumberFormat="1" applyFont="1" applyBorder="1" applyAlignment="1">
      <alignment horizontal="center"/>
    </xf>
    <xf numFmtId="1" fontId="14" fillId="0" borderId="36" xfId="0" applyNumberFormat="1" applyFont="1" applyBorder="1" applyAlignment="1">
      <alignment horizontal="center"/>
    </xf>
    <xf numFmtId="0" fontId="14" fillId="2" borderId="15" xfId="0" applyFont="1" applyFill="1" applyBorder="1" applyAlignment="1">
      <alignment horizontal="center"/>
    </xf>
    <xf numFmtId="0" fontId="14" fillId="2" borderId="23" xfId="0" applyFont="1" applyFill="1" applyBorder="1" applyAlignment="1">
      <alignment horizontal="center"/>
    </xf>
    <xf numFmtId="0" fontId="14" fillId="2" borderId="15" xfId="0" applyFont="1" applyFill="1" applyBorder="1" applyAlignment="1">
      <alignment horizontal="left"/>
    </xf>
    <xf numFmtId="0" fontId="14" fillId="2" borderId="24" xfId="0" applyFont="1" applyFill="1" applyBorder="1" applyAlignment="1">
      <alignment horizontal="left"/>
    </xf>
    <xf numFmtId="0" fontId="14" fillId="2" borderId="45" xfId="0" applyFont="1" applyFill="1" applyBorder="1" applyAlignment="1">
      <alignment horizontal="left"/>
    </xf>
    <xf numFmtId="0" fontId="14" fillId="0" borderId="15" xfId="0" applyFont="1" applyBorder="1" applyAlignment="1">
      <alignment horizontal="left" wrapText="1"/>
    </xf>
    <xf numFmtId="0" fontId="14" fillId="0" borderId="24" xfId="0" applyFont="1" applyBorder="1" applyAlignment="1">
      <alignment horizontal="left" wrapText="1"/>
    </xf>
    <xf numFmtId="0" fontId="14" fillId="0" borderId="45" xfId="0" applyFont="1" applyBorder="1" applyAlignment="1">
      <alignment horizontal="left" wrapText="1"/>
    </xf>
    <xf numFmtId="0" fontId="14" fillId="0" borderId="20" xfId="0" applyFont="1" applyBorder="1" applyAlignment="1">
      <alignment horizontal="left" wrapText="1"/>
    </xf>
    <xf numFmtId="0" fontId="14" fillId="0" borderId="34" xfId="0" applyFont="1" applyBorder="1" applyAlignment="1">
      <alignment horizontal="left" wrapText="1"/>
    </xf>
    <xf numFmtId="0" fontId="14" fillId="0" borderId="47" xfId="0" applyFont="1" applyBorder="1" applyAlignment="1">
      <alignment horizontal="left"/>
    </xf>
    <xf numFmtId="0" fontId="14" fillId="0" borderId="34" xfId="0" applyFont="1" applyBorder="1" applyAlignment="1">
      <alignment horizontal="left"/>
    </xf>
    <xf numFmtId="3" fontId="4" fillId="3" borderId="15" xfId="0" applyNumberFormat="1" applyFont="1" applyFill="1" applyBorder="1" applyAlignment="1">
      <alignment horizontal="center" vertical="center"/>
    </xf>
    <xf numFmtId="3" fontId="4" fillId="8" borderId="20" xfId="0" applyNumberFormat="1" applyFont="1" applyFill="1" applyBorder="1" applyAlignment="1">
      <alignment horizontal="center" vertical="center"/>
    </xf>
    <xf numFmtId="3" fontId="7" fillId="12" borderId="37" xfId="0" applyNumberFormat="1" applyFont="1" applyFill="1" applyBorder="1" applyAlignment="1">
      <alignment horizontal="center"/>
    </xf>
    <xf numFmtId="3" fontId="7" fillId="12" borderId="6" xfId="0" applyNumberFormat="1" applyFont="1" applyFill="1" applyBorder="1" applyAlignment="1">
      <alignment horizontal="center"/>
    </xf>
    <xf numFmtId="3" fontId="7" fillId="11" borderId="37" xfId="0" applyNumberFormat="1" applyFont="1" applyFill="1" applyBorder="1" applyAlignment="1">
      <alignment horizontal="center"/>
    </xf>
    <xf numFmtId="3" fontId="7" fillId="10" borderId="37" xfId="0" applyNumberFormat="1" applyFont="1" applyFill="1" applyBorder="1" applyAlignment="1">
      <alignment horizontal="center"/>
    </xf>
    <xf numFmtId="3" fontId="7" fillId="9" borderId="1" xfId="0" applyNumberFormat="1" applyFont="1" applyFill="1" applyBorder="1" applyAlignment="1">
      <alignment horizontal="center"/>
    </xf>
    <xf numFmtId="3" fontId="7" fillId="9" borderId="37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6" fillId="4" borderId="40" xfId="0" applyFont="1" applyFill="1" applyBorder="1" applyAlignment="1">
      <alignment horizontal="center"/>
    </xf>
    <xf numFmtId="0" fontId="6" fillId="4" borderId="41" xfId="0" applyFont="1" applyFill="1" applyBorder="1" applyAlignment="1">
      <alignment horizontal="center"/>
    </xf>
    <xf numFmtId="0" fontId="3" fillId="0" borderId="42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38" xfId="0" applyFont="1" applyFill="1" applyBorder="1" applyAlignment="1">
      <alignment horizontal="center" wrapText="1"/>
    </xf>
    <xf numFmtId="0" fontId="6" fillId="0" borderId="32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6" fillId="0" borderId="5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164" fontId="3" fillId="0" borderId="36" xfId="0" applyNumberFormat="1" applyFont="1" applyFill="1" applyBorder="1" applyAlignment="1">
      <alignment horizontal="center"/>
    </xf>
    <xf numFmtId="0" fontId="6" fillId="4" borderId="45" xfId="0" applyFont="1" applyFill="1" applyBorder="1" applyAlignment="1">
      <alignment horizontal="left"/>
    </xf>
    <xf numFmtId="0" fontId="6" fillId="0" borderId="20" xfId="0" applyFont="1" applyFill="1" applyBorder="1" applyAlignment="1">
      <alignment horizontal="left" wrapText="1"/>
    </xf>
    <xf numFmtId="0" fontId="6" fillId="0" borderId="54" xfId="0" applyFont="1" applyFill="1" applyBorder="1" applyAlignment="1">
      <alignment horizontal="center" wrapText="1"/>
    </xf>
    <xf numFmtId="3" fontId="6" fillId="12" borderId="37" xfId="0" applyNumberFormat="1" applyFont="1" applyFill="1" applyBorder="1" applyAlignment="1">
      <alignment horizontal="center"/>
    </xf>
    <xf numFmtId="3" fontId="6" fillId="9" borderId="1" xfId="0" applyNumberFormat="1" applyFont="1" applyFill="1" applyBorder="1" applyAlignment="1">
      <alignment horizontal="center"/>
    </xf>
    <xf numFmtId="3" fontId="6" fillId="9" borderId="37" xfId="0" applyNumberFormat="1" applyFont="1" applyFill="1" applyBorder="1" applyAlignment="1">
      <alignment horizontal="center"/>
    </xf>
    <xf numFmtId="3" fontId="6" fillId="10" borderId="37" xfId="0" applyNumberFormat="1" applyFont="1" applyFill="1" applyBorder="1" applyAlignment="1">
      <alignment horizontal="center"/>
    </xf>
    <xf numFmtId="3" fontId="6" fillId="11" borderId="37" xfId="0" applyNumberFormat="1" applyFont="1" applyFill="1" applyBorder="1" applyAlignment="1">
      <alignment horizontal="center"/>
    </xf>
    <xf numFmtId="3" fontId="6" fillId="12" borderId="6" xfId="0" applyNumberFormat="1" applyFont="1" applyFill="1" applyBorder="1" applyAlignment="1">
      <alignment horizontal="center"/>
    </xf>
    <xf numFmtId="0" fontId="3" fillId="0" borderId="42" xfId="0" applyFont="1" applyFill="1" applyBorder="1" applyAlignment="1">
      <alignment horizontal="center" vertical="center" wrapText="1"/>
    </xf>
    <xf numFmtId="0" fontId="3" fillId="0" borderId="38" xfId="0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/>
    </xf>
    <xf numFmtId="1" fontId="6" fillId="0" borderId="37" xfId="0" applyNumberFormat="1" applyFont="1" applyFill="1" applyBorder="1" applyAlignment="1">
      <alignment horizontal="center"/>
    </xf>
    <xf numFmtId="1" fontId="6" fillId="0" borderId="6" xfId="0" applyNumberFormat="1" applyFont="1" applyFill="1" applyBorder="1" applyAlignment="1">
      <alignment horizontal="center"/>
    </xf>
    <xf numFmtId="1" fontId="3" fillId="0" borderId="36" xfId="0" applyNumberFormat="1" applyFont="1" applyFill="1" applyBorder="1" applyAlignment="1">
      <alignment horizontal="center"/>
    </xf>
    <xf numFmtId="0" fontId="6" fillId="0" borderId="54" xfId="0" applyFont="1" applyFill="1" applyBorder="1" applyAlignment="1">
      <alignment horizontal="center"/>
    </xf>
    <xf numFmtId="3" fontId="4" fillId="7" borderId="15" xfId="0" applyNumberFormat="1" applyFont="1" applyFill="1" applyBorder="1" applyAlignment="1">
      <alignment horizontal="center" vertical="center"/>
    </xf>
    <xf numFmtId="3" fontId="4" fillId="8" borderId="15" xfId="0" applyNumberFormat="1" applyFont="1" applyFill="1" applyBorder="1" applyAlignment="1">
      <alignment horizontal="center" vertical="center"/>
    </xf>
    <xf numFmtId="3" fontId="6" fillId="0" borderId="0" xfId="0" applyNumberFormat="1" applyFont="1" applyFill="1" applyBorder="1" applyAlignment="1">
      <alignment horizontal="center"/>
    </xf>
    <xf numFmtId="0" fontId="6" fillId="0" borderId="49" xfId="0" applyFont="1" applyFill="1" applyBorder="1" applyAlignment="1">
      <alignment horizontal="center"/>
    </xf>
    <xf numFmtId="0" fontId="6" fillId="0" borderId="49" xfId="0" applyFont="1" applyFill="1" applyBorder="1" applyAlignment="1">
      <alignment horizontal="center" wrapText="1"/>
    </xf>
    <xf numFmtId="3" fontId="4" fillId="5" borderId="15" xfId="0" applyNumberFormat="1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45" xfId="0" applyFont="1" applyFill="1" applyBorder="1" applyAlignment="1">
      <alignment horizontal="left" wrapText="1"/>
    </xf>
    <xf numFmtId="3" fontId="6" fillId="0" borderId="36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6" fillId="0" borderId="42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2" fillId="13" borderId="1" xfId="0" applyFont="1" applyFill="1" applyBorder="1" applyAlignment="1">
      <alignment horizontal="left" wrapText="1"/>
    </xf>
    <xf numFmtId="3" fontId="4" fillId="3" borderId="20" xfId="0" applyNumberFormat="1" applyFont="1" applyFill="1" applyBorder="1" applyAlignment="1">
      <alignment horizontal="center" vertical="top"/>
    </xf>
    <xf numFmtId="0" fontId="3" fillId="3" borderId="33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2" fillId="13" borderId="7" xfId="0" applyFont="1" applyFill="1" applyBorder="1" applyAlignment="1">
      <alignment horizontal="center"/>
    </xf>
    <xf numFmtId="0" fontId="2" fillId="13" borderId="7" xfId="0" applyFont="1" applyFill="1" applyBorder="1" applyAlignment="1">
      <alignment horizontal="center" wrapText="1"/>
    </xf>
    <xf numFmtId="0" fontId="6" fillId="4" borderId="8" xfId="0" applyFont="1" applyFill="1" applyBorder="1" applyAlignment="1"/>
    <xf numFmtId="0" fontId="6" fillId="4" borderId="9" xfId="0" applyFont="1" applyFill="1" applyBorder="1" applyAlignment="1"/>
    <xf numFmtId="0" fontId="6" fillId="4" borderId="10" xfId="0" applyFont="1" applyFill="1" applyBorder="1" applyAlignment="1"/>
    <xf numFmtId="0" fontId="6" fillId="4" borderId="11" xfId="0" applyFont="1" applyFill="1" applyBorder="1" applyAlignment="1"/>
    <xf numFmtId="0" fontId="3" fillId="4" borderId="10" xfId="0" applyFont="1" applyFill="1" applyBorder="1" applyAlignment="1"/>
    <xf numFmtId="0" fontId="3" fillId="4" borderId="55" xfId="0" applyFont="1" applyFill="1" applyBorder="1" applyAlignment="1"/>
    <xf numFmtId="0" fontId="6" fillId="4" borderId="10" xfId="0" applyFont="1" applyFill="1" applyBorder="1" applyAlignment="1">
      <alignment horizontal="left"/>
    </xf>
    <xf numFmtId="0" fontId="6" fillId="4" borderId="11" xfId="0" applyFont="1" applyFill="1" applyBorder="1" applyAlignment="1">
      <alignment horizontal="left"/>
    </xf>
    <xf numFmtId="0" fontId="3" fillId="4" borderId="56" xfId="0" applyFont="1" applyFill="1" applyBorder="1" applyAlignment="1"/>
    <xf numFmtId="0" fontId="3" fillId="4" borderId="8" xfId="0" applyFont="1" applyFill="1" applyBorder="1" applyAlignment="1"/>
    <xf numFmtId="3" fontId="4" fillId="8" borderId="20" xfId="0" applyNumberFormat="1" applyFont="1" applyFill="1" applyBorder="1" applyAlignment="1">
      <alignment horizontal="center" vertical="top"/>
    </xf>
    <xf numFmtId="0" fontId="6" fillId="0" borderId="3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3" fontId="3" fillId="3" borderId="14" xfId="0" applyNumberFormat="1" applyFont="1" applyFill="1" applyBorder="1" applyAlignment="1">
      <alignment horizontal="center" vertical="center"/>
    </xf>
    <xf numFmtId="3" fontId="3" fillId="3" borderId="15" xfId="0" applyNumberFormat="1" applyFont="1" applyFill="1" applyBorder="1" applyAlignment="1">
      <alignment horizontal="center" vertical="center"/>
    </xf>
    <xf numFmtId="3" fontId="3" fillId="3" borderId="20" xfId="0" applyNumberFormat="1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33" xfId="0" applyFont="1" applyFill="1" applyBorder="1" applyAlignment="1">
      <alignment horizontal="center" vertical="center"/>
    </xf>
    <xf numFmtId="3" fontId="3" fillId="8" borderId="15" xfId="0" applyNumberFormat="1" applyFont="1" applyFill="1" applyBorder="1" applyAlignment="1">
      <alignment horizontal="center" vertical="center"/>
    </xf>
    <xf numFmtId="0" fontId="3" fillId="8" borderId="15" xfId="0" applyFont="1" applyFill="1" applyBorder="1" applyAlignment="1">
      <alignment horizontal="center" vertical="center"/>
    </xf>
    <xf numFmtId="3" fontId="3" fillId="8" borderId="14" xfId="0" applyNumberFormat="1" applyFont="1" applyFill="1" applyBorder="1" applyAlignment="1">
      <alignment horizontal="center" vertical="center"/>
    </xf>
    <xf numFmtId="3" fontId="3" fillId="8" borderId="20" xfId="0" applyNumberFormat="1" applyFont="1" applyFill="1" applyBorder="1" applyAlignment="1">
      <alignment horizontal="center" vertical="center"/>
    </xf>
    <xf numFmtId="3" fontId="3" fillId="7" borderId="15" xfId="0" applyNumberFormat="1" applyFont="1" applyFill="1" applyBorder="1" applyAlignment="1">
      <alignment horizontal="center" vertical="center"/>
    </xf>
    <xf numFmtId="3" fontId="3" fillId="7" borderId="20" xfId="0" applyNumberFormat="1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3" fontId="3" fillId="5" borderId="32" xfId="0" applyNumberFormat="1" applyFont="1" applyFill="1" applyBorder="1" applyAlignment="1">
      <alignment horizontal="center" vertical="center"/>
    </xf>
    <xf numFmtId="3" fontId="3" fillId="5" borderId="18" xfId="0" applyNumberFormat="1" applyFont="1" applyFill="1" applyBorder="1" applyAlignment="1">
      <alignment horizontal="center" vertical="center"/>
    </xf>
    <xf numFmtId="3" fontId="3" fillId="5" borderId="19" xfId="0" applyNumberFormat="1" applyFont="1" applyFill="1" applyBorder="1" applyAlignment="1">
      <alignment horizontal="center" vertical="center"/>
    </xf>
    <xf numFmtId="0" fontId="3" fillId="6" borderId="17" xfId="0" applyFont="1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 vertical="center"/>
    </xf>
    <xf numFmtId="0" fontId="3" fillId="6" borderId="19" xfId="0" applyFont="1" applyFill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 wrapText="1"/>
    </xf>
    <xf numFmtId="0" fontId="2" fillId="13" borderId="37" xfId="0" applyFont="1" applyFill="1" applyBorder="1" applyAlignment="1">
      <alignment horizontal="center" vertical="center" wrapText="1"/>
    </xf>
    <xf numFmtId="0" fontId="1" fillId="13" borderId="2" xfId="0" applyFont="1" applyFill="1" applyBorder="1" applyAlignment="1">
      <alignment horizontal="center"/>
    </xf>
    <xf numFmtId="0" fontId="1" fillId="13" borderId="3" xfId="0" applyFont="1" applyFill="1" applyBorder="1" applyAlignment="1">
      <alignment horizontal="center"/>
    </xf>
    <xf numFmtId="0" fontId="2" fillId="13" borderId="4" xfId="0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9" fillId="3" borderId="23" xfId="0" applyFont="1" applyFill="1" applyBorder="1" applyAlignment="1">
      <alignment horizontal="center" vertical="center"/>
    </xf>
    <xf numFmtId="0" fontId="9" fillId="3" borderId="15" xfId="0" applyFont="1" applyFill="1" applyBorder="1" applyAlignment="1">
      <alignment horizontal="center" vertical="center"/>
    </xf>
    <xf numFmtId="0" fontId="9" fillId="3" borderId="20" xfId="0" applyFont="1" applyFill="1" applyBorder="1" applyAlignment="1">
      <alignment horizontal="center" vertical="center"/>
    </xf>
    <xf numFmtId="0" fontId="9" fillId="3" borderId="33" xfId="0" applyFont="1" applyFill="1" applyBorder="1" applyAlignment="1">
      <alignment horizontal="center" vertical="center"/>
    </xf>
    <xf numFmtId="0" fontId="9" fillId="5" borderId="15" xfId="0" applyFont="1" applyFill="1" applyBorder="1" applyAlignment="1">
      <alignment horizontal="center" vertical="center"/>
    </xf>
    <xf numFmtId="0" fontId="9" fillId="6" borderId="15" xfId="0" applyFont="1" applyFill="1" applyBorder="1" applyAlignment="1">
      <alignment horizontal="center" vertical="center"/>
    </xf>
    <xf numFmtId="0" fontId="9" fillId="7" borderId="15" xfId="0" applyFont="1" applyFill="1" applyBorder="1" applyAlignment="1">
      <alignment horizontal="center" vertical="center"/>
    </xf>
    <xf numFmtId="0" fontId="9" fillId="8" borderId="15" xfId="0" applyFont="1" applyFill="1" applyBorder="1" applyAlignment="1">
      <alignment horizontal="center" vertical="center"/>
    </xf>
    <xf numFmtId="0" fontId="9" fillId="8" borderId="20" xfId="0" applyFont="1" applyFill="1" applyBorder="1" applyAlignment="1">
      <alignment horizontal="center" vertical="center"/>
    </xf>
    <xf numFmtId="0" fontId="11" fillId="5" borderId="32" xfId="1" applyFont="1" applyFill="1" applyBorder="1" applyAlignment="1" applyProtection="1">
      <alignment horizontal="center" vertical="center"/>
    </xf>
    <xf numFmtId="0" fontId="11" fillId="5" borderId="18" xfId="1" applyFont="1" applyFill="1" applyBorder="1" applyAlignment="1" applyProtection="1">
      <alignment horizontal="center" vertical="center"/>
    </xf>
    <xf numFmtId="0" fontId="11" fillId="5" borderId="19" xfId="1" applyFont="1" applyFill="1" applyBorder="1" applyAlignment="1" applyProtection="1">
      <alignment horizontal="center" vertical="center"/>
    </xf>
    <xf numFmtId="0" fontId="11" fillId="7" borderId="17" xfId="1" applyFont="1" applyFill="1" applyBorder="1" applyAlignment="1" applyProtection="1">
      <alignment horizontal="center" vertical="center"/>
    </xf>
    <xf numFmtId="0" fontId="11" fillId="7" borderId="18" xfId="1" applyFont="1" applyFill="1" applyBorder="1" applyAlignment="1" applyProtection="1">
      <alignment horizontal="center" vertical="center"/>
    </xf>
    <xf numFmtId="0" fontId="11" fillId="7" borderId="19" xfId="1" applyFont="1" applyFill="1" applyBorder="1" applyAlignment="1" applyProtection="1">
      <alignment horizontal="center" vertical="center"/>
    </xf>
    <xf numFmtId="0" fontId="11" fillId="8" borderId="17" xfId="0" applyFont="1" applyFill="1" applyBorder="1" applyAlignment="1">
      <alignment horizontal="center" vertical="center"/>
    </xf>
    <xf numFmtId="0" fontId="11" fillId="8" borderId="18" xfId="0" applyFont="1" applyFill="1" applyBorder="1" applyAlignment="1">
      <alignment horizontal="center" vertical="center"/>
    </xf>
    <xf numFmtId="0" fontId="11" fillId="8" borderId="19" xfId="0" applyFont="1" applyFill="1" applyBorder="1" applyAlignment="1">
      <alignment horizontal="center" vertical="center"/>
    </xf>
    <xf numFmtId="0" fontId="11" fillId="8" borderId="17" xfId="1" applyFont="1" applyFill="1" applyBorder="1" applyAlignment="1" applyProtection="1">
      <alignment horizontal="center" vertical="center"/>
    </xf>
    <xf numFmtId="0" fontId="11" fillId="8" borderId="18" xfId="1" applyFont="1" applyFill="1" applyBorder="1" applyAlignment="1" applyProtection="1">
      <alignment horizontal="center" vertical="center"/>
    </xf>
    <xf numFmtId="0" fontId="11" fillId="8" borderId="43" xfId="1" applyFont="1" applyFill="1" applyBorder="1" applyAlignment="1" applyProtection="1">
      <alignment horizontal="center" vertical="center"/>
    </xf>
    <xf numFmtId="0" fontId="11" fillId="3" borderId="17" xfId="1" applyFont="1" applyFill="1" applyBorder="1" applyAlignment="1" applyProtection="1">
      <alignment horizontal="center" vertical="center"/>
    </xf>
    <xf numFmtId="0" fontId="11" fillId="3" borderId="18" xfId="1" applyFont="1" applyFill="1" applyBorder="1" applyAlignment="1" applyProtection="1">
      <alignment horizontal="center" vertical="center"/>
    </xf>
    <xf numFmtId="0" fontId="11" fillId="3" borderId="19" xfId="1" applyFont="1" applyFill="1" applyBorder="1" applyAlignment="1" applyProtection="1">
      <alignment horizontal="center" vertical="center"/>
    </xf>
    <xf numFmtId="0" fontId="11" fillId="3" borderId="28" xfId="0" applyFont="1" applyFill="1" applyBorder="1" applyAlignment="1">
      <alignment horizontal="center" vertical="center"/>
    </xf>
    <xf numFmtId="0" fontId="11" fillId="3" borderId="29" xfId="0" applyFont="1" applyFill="1" applyBorder="1" applyAlignment="1">
      <alignment horizontal="center" vertical="center"/>
    </xf>
    <xf numFmtId="0" fontId="11" fillId="3" borderId="30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center" vertical="center"/>
    </xf>
    <xf numFmtId="0" fontId="11" fillId="3" borderId="18" xfId="0" applyFont="1" applyFill="1" applyBorder="1" applyAlignment="1">
      <alignment horizontal="center" vertical="center"/>
    </xf>
    <xf numFmtId="0" fontId="11" fillId="3" borderId="19" xfId="0" applyFont="1" applyFill="1" applyBorder="1" applyAlignment="1">
      <alignment horizontal="center" vertical="center"/>
    </xf>
    <xf numFmtId="0" fontId="11" fillId="3" borderId="43" xfId="1" applyFont="1" applyFill="1" applyBorder="1" applyAlignment="1" applyProtection="1">
      <alignment horizontal="center" vertical="center"/>
    </xf>
    <xf numFmtId="0" fontId="11" fillId="3" borderId="28" xfId="1" applyFont="1" applyFill="1" applyBorder="1" applyAlignment="1" applyProtection="1">
      <alignment horizontal="center" vertical="center" wrapText="1"/>
    </xf>
    <xf numFmtId="0" fontId="11" fillId="3" borderId="29" xfId="1" applyFont="1" applyFill="1" applyBorder="1" applyAlignment="1" applyProtection="1">
      <alignment horizontal="center" vertical="center" wrapText="1"/>
    </xf>
    <xf numFmtId="0" fontId="11" fillId="3" borderId="48" xfId="1" applyFont="1" applyFill="1" applyBorder="1" applyAlignment="1" applyProtection="1">
      <alignment horizontal="center" vertical="center" wrapText="1"/>
    </xf>
    <xf numFmtId="0" fontId="11" fillId="3" borderId="32" xfId="1" applyFont="1" applyFill="1" applyBorder="1" applyAlignment="1" applyProtection="1">
      <alignment horizontal="center" vertical="center"/>
    </xf>
    <xf numFmtId="0" fontId="11" fillId="3" borderId="4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 wrapText="1"/>
    </xf>
    <xf numFmtId="0" fontId="3" fillId="13" borderId="37" xfId="0" applyFont="1" applyFill="1" applyBorder="1" applyAlignment="1">
      <alignment horizontal="center" vertical="center" wrapText="1"/>
    </xf>
    <xf numFmtId="0" fontId="15" fillId="13" borderId="2" xfId="0" applyFont="1" applyFill="1" applyBorder="1" applyAlignment="1">
      <alignment horizontal="center"/>
    </xf>
    <xf numFmtId="0" fontId="15" fillId="13" borderId="3" xfId="0" applyFont="1" applyFill="1" applyBorder="1" applyAlignment="1">
      <alignment horizontal="center"/>
    </xf>
    <xf numFmtId="0" fontId="3" fillId="13" borderId="4" xfId="0" applyFont="1" applyFill="1" applyBorder="1" applyAlignment="1">
      <alignment horizontal="center"/>
    </xf>
    <xf numFmtId="0" fontId="3" fillId="13" borderId="5" xfId="0" applyFont="1" applyFill="1" applyBorder="1" applyAlignment="1">
      <alignment horizontal="center"/>
    </xf>
    <xf numFmtId="3" fontId="4" fillId="3" borderId="17" xfId="0" applyNumberFormat="1" applyFont="1" applyFill="1" applyBorder="1" applyAlignment="1">
      <alignment horizontal="center" vertical="center"/>
    </xf>
    <xf numFmtId="3" fontId="4" fillId="3" borderId="18" xfId="0" applyNumberFormat="1" applyFont="1" applyFill="1" applyBorder="1" applyAlignment="1">
      <alignment horizontal="center" vertical="center"/>
    </xf>
    <xf numFmtId="3" fontId="4" fillId="3" borderId="43" xfId="0" applyNumberFormat="1" applyFont="1" applyFill="1" applyBorder="1" applyAlignment="1">
      <alignment horizontal="center" vertical="center"/>
    </xf>
    <xf numFmtId="0" fontId="3" fillId="3" borderId="46" xfId="0" applyFont="1" applyFill="1" applyBorder="1" applyAlignment="1">
      <alignment horizontal="center" vertical="center"/>
    </xf>
    <xf numFmtId="0" fontId="3" fillId="5" borderId="32" xfId="1" applyFont="1" applyFill="1" applyBorder="1" applyAlignment="1" applyProtection="1">
      <alignment horizontal="center" vertical="center"/>
    </xf>
    <xf numFmtId="0" fontId="3" fillId="5" borderId="18" xfId="1" applyFont="1" applyFill="1" applyBorder="1" applyAlignment="1" applyProtection="1">
      <alignment horizontal="center" vertical="center"/>
    </xf>
    <xf numFmtId="0" fontId="3" fillId="5" borderId="43" xfId="1" applyFont="1" applyFill="1" applyBorder="1" applyAlignment="1" applyProtection="1">
      <alignment horizontal="center" vertical="center"/>
    </xf>
    <xf numFmtId="3" fontId="4" fillId="5" borderId="17" xfId="0" applyNumberFormat="1" applyFont="1" applyFill="1" applyBorder="1" applyAlignment="1">
      <alignment horizontal="center" vertical="center"/>
    </xf>
    <xf numFmtId="3" fontId="4" fillId="5" borderId="18" xfId="0" applyNumberFormat="1" applyFont="1" applyFill="1" applyBorder="1" applyAlignment="1">
      <alignment horizontal="center" vertical="center"/>
    </xf>
    <xf numFmtId="3" fontId="4" fillId="5" borderId="43" xfId="0" applyNumberFormat="1" applyFont="1" applyFill="1" applyBorder="1" applyAlignment="1">
      <alignment horizontal="center" vertical="center"/>
    </xf>
    <xf numFmtId="0" fontId="4" fillId="6" borderId="17" xfId="0" applyFont="1" applyFill="1" applyBorder="1" applyAlignment="1">
      <alignment horizontal="center" vertical="center"/>
    </xf>
    <xf numFmtId="0" fontId="4" fillId="6" borderId="18" xfId="0" applyFont="1" applyFill="1" applyBorder="1" applyAlignment="1">
      <alignment horizontal="center" vertical="center"/>
    </xf>
    <xf numFmtId="0" fontId="4" fillId="6" borderId="43" xfId="0" applyFont="1" applyFill="1" applyBorder="1" applyAlignment="1">
      <alignment horizontal="center" vertical="center"/>
    </xf>
    <xf numFmtId="0" fontId="4" fillId="7" borderId="17" xfId="0" applyFont="1" applyFill="1" applyBorder="1" applyAlignment="1">
      <alignment horizontal="center" vertical="center"/>
    </xf>
    <xf numFmtId="0" fontId="4" fillId="7" borderId="18" xfId="0" applyFont="1" applyFill="1" applyBorder="1" applyAlignment="1">
      <alignment horizontal="center" vertical="center"/>
    </xf>
    <xf numFmtId="0" fontId="4" fillId="7" borderId="43" xfId="0" applyFont="1" applyFill="1" applyBorder="1" applyAlignment="1">
      <alignment horizontal="center" vertical="center"/>
    </xf>
    <xf numFmtId="0" fontId="4" fillId="8" borderId="17" xfId="0" applyFont="1" applyFill="1" applyBorder="1" applyAlignment="1">
      <alignment horizontal="center" vertical="center"/>
    </xf>
    <xf numFmtId="0" fontId="4" fillId="8" borderId="18" xfId="0" applyFont="1" applyFill="1" applyBorder="1" applyAlignment="1">
      <alignment horizontal="center" vertical="center"/>
    </xf>
    <xf numFmtId="0" fontId="4" fillId="8" borderId="43" xfId="0" applyFont="1" applyFill="1" applyBorder="1" applyAlignment="1">
      <alignment horizontal="center" vertical="center"/>
    </xf>
    <xf numFmtId="3" fontId="4" fillId="8" borderId="17" xfId="0" applyNumberFormat="1" applyFont="1" applyFill="1" applyBorder="1" applyAlignment="1">
      <alignment horizontal="center" vertical="center"/>
    </xf>
    <xf numFmtId="3" fontId="4" fillId="8" borderId="18" xfId="0" applyNumberFormat="1" applyFont="1" applyFill="1" applyBorder="1" applyAlignment="1">
      <alignment horizontal="center" vertical="center"/>
    </xf>
    <xf numFmtId="3" fontId="4" fillId="8" borderId="43" xfId="0" applyNumberFormat="1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4" fillId="3" borderId="43" xfId="0" applyFont="1" applyFill="1" applyBorder="1" applyAlignment="1">
      <alignment horizontal="center" vertical="center"/>
    </xf>
    <xf numFmtId="0" fontId="3" fillId="3" borderId="32" xfId="1" applyFont="1" applyFill="1" applyBorder="1" applyAlignment="1" applyProtection="1">
      <alignment horizontal="center" vertical="center"/>
    </xf>
    <xf numFmtId="0" fontId="3" fillId="3" borderId="18" xfId="1" applyFont="1" applyFill="1" applyBorder="1" applyAlignment="1" applyProtection="1">
      <alignment horizontal="center" vertical="center"/>
    </xf>
    <xf numFmtId="0" fontId="3" fillId="3" borderId="43" xfId="1" applyFont="1" applyFill="1" applyBorder="1" applyAlignment="1" applyProtection="1">
      <alignment horizontal="center" vertical="center"/>
    </xf>
    <xf numFmtId="0" fontId="3" fillId="3" borderId="50" xfId="1" applyFont="1" applyFill="1" applyBorder="1" applyAlignment="1" applyProtection="1">
      <alignment horizontal="center" vertical="center"/>
    </xf>
    <xf numFmtId="0" fontId="3" fillId="3" borderId="26" xfId="1" applyFont="1" applyFill="1" applyBorder="1" applyAlignment="1" applyProtection="1">
      <alignment horizontal="center" vertical="center"/>
    </xf>
    <xf numFmtId="0" fontId="3" fillId="3" borderId="46" xfId="1" applyFont="1" applyFill="1" applyBorder="1" applyAlignment="1" applyProtection="1">
      <alignment horizontal="center" vertical="center"/>
    </xf>
    <xf numFmtId="3" fontId="4" fillId="3" borderId="15" xfId="0" applyNumberFormat="1" applyFont="1" applyFill="1" applyBorder="1" applyAlignment="1">
      <alignment horizontal="center" vertical="center"/>
    </xf>
    <xf numFmtId="0" fontId="3" fillId="3" borderId="23" xfId="1" applyFont="1" applyFill="1" applyBorder="1" applyAlignment="1" applyProtection="1">
      <alignment horizontal="center" vertical="center"/>
    </xf>
    <xf numFmtId="3" fontId="4" fillId="5" borderId="14" xfId="0" applyNumberFormat="1" applyFont="1" applyFill="1" applyBorder="1" applyAlignment="1">
      <alignment horizontal="center" vertical="center"/>
    </xf>
    <xf numFmtId="3" fontId="4" fillId="5" borderId="15" xfId="0" applyNumberFormat="1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3" fontId="4" fillId="8" borderId="15" xfId="0" applyNumberFormat="1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3" fontId="4" fillId="3" borderId="14" xfId="0" applyNumberFormat="1" applyFont="1" applyFill="1" applyBorder="1" applyAlignment="1">
      <alignment horizontal="center" vertical="center"/>
    </xf>
    <xf numFmtId="0" fontId="3" fillId="3" borderId="21" xfId="1" applyFont="1" applyFill="1" applyBorder="1" applyAlignment="1" applyProtection="1">
      <alignment horizontal="center" vertical="center"/>
    </xf>
    <xf numFmtId="0" fontId="4" fillId="8" borderId="15" xfId="0" applyFont="1" applyFill="1" applyBorder="1" applyAlignment="1">
      <alignment horizontal="center" vertical="center" wrapText="1"/>
    </xf>
    <xf numFmtId="3" fontId="4" fillId="8" borderId="15" xfId="0" applyNumberFormat="1" applyFont="1" applyFill="1" applyBorder="1" applyAlignment="1">
      <alignment horizontal="center" vertical="center" wrapText="1"/>
    </xf>
    <xf numFmtId="3" fontId="4" fillId="8" borderId="20" xfId="0" applyNumberFormat="1" applyFont="1" applyFill="1" applyBorder="1" applyAlignment="1">
      <alignment horizontal="center" vertical="center" wrapText="1"/>
    </xf>
    <xf numFmtId="0" fontId="4" fillId="5" borderId="15" xfId="0" applyFont="1" applyFill="1" applyBorder="1" applyAlignment="1">
      <alignment horizontal="center" vertical="center" wrapText="1"/>
    </xf>
    <xf numFmtId="0" fontId="4" fillId="5" borderId="17" xfId="0" applyFont="1" applyFill="1" applyBorder="1" applyAlignment="1">
      <alignment horizontal="center" vertical="center" wrapText="1"/>
    </xf>
    <xf numFmtId="0" fontId="4" fillId="5" borderId="18" xfId="0" applyFont="1" applyFill="1" applyBorder="1" applyAlignment="1">
      <alignment horizontal="center" vertical="center" wrapText="1"/>
    </xf>
    <xf numFmtId="0" fontId="4" fillId="5" borderId="19" xfId="0" applyFont="1" applyFill="1" applyBorder="1" applyAlignment="1">
      <alignment horizontal="center" vertical="center" wrapText="1"/>
    </xf>
    <xf numFmtId="0" fontId="4" fillId="6" borderId="15" xfId="0" applyFont="1" applyFill="1" applyBorder="1" applyAlignment="1">
      <alignment horizontal="center" vertical="center" wrapText="1"/>
    </xf>
    <xf numFmtId="3" fontId="4" fillId="7" borderId="17" xfId="0" applyNumberFormat="1" applyFont="1" applyFill="1" applyBorder="1" applyAlignment="1">
      <alignment horizontal="center" vertical="center" wrapText="1"/>
    </xf>
    <xf numFmtId="3" fontId="4" fillId="7" borderId="18" xfId="0" applyNumberFormat="1" applyFont="1" applyFill="1" applyBorder="1" applyAlignment="1">
      <alignment horizontal="center" vertical="center" wrapText="1"/>
    </xf>
    <xf numFmtId="3" fontId="4" fillId="7" borderId="19" xfId="0" applyNumberFormat="1" applyFont="1" applyFill="1" applyBorder="1" applyAlignment="1">
      <alignment horizontal="center" vertical="center" wrapText="1"/>
    </xf>
    <xf numFmtId="3" fontId="4" fillId="7" borderId="15" xfId="0" applyNumberFormat="1" applyFont="1" applyFill="1" applyBorder="1" applyAlignment="1">
      <alignment horizontal="center" vertical="center" wrapText="1"/>
    </xf>
    <xf numFmtId="0" fontId="4" fillId="7" borderId="15" xfId="0" applyFont="1" applyFill="1" applyBorder="1" applyAlignment="1">
      <alignment horizontal="center" vertical="center" wrapText="1"/>
    </xf>
    <xf numFmtId="0" fontId="4" fillId="3" borderId="15" xfId="0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 wrapText="1"/>
    </xf>
    <xf numFmtId="3" fontId="4" fillId="3" borderId="15" xfId="0" applyNumberFormat="1" applyFont="1" applyFill="1" applyBorder="1" applyAlignment="1">
      <alignment horizontal="center" vertical="center" wrapText="1"/>
    </xf>
    <xf numFmtId="3" fontId="4" fillId="3" borderId="20" xfId="0" applyNumberFormat="1" applyFont="1" applyFill="1" applyBorder="1" applyAlignment="1">
      <alignment horizontal="center" vertical="center" wrapText="1"/>
    </xf>
    <xf numFmtId="0" fontId="3" fillId="3" borderId="33" xfId="0" applyFont="1" applyFill="1" applyBorder="1" applyAlignment="1">
      <alignment horizontal="center" vertical="center" wrapText="1"/>
    </xf>
    <xf numFmtId="3" fontId="4" fillId="3" borderId="17" xfId="0" applyNumberFormat="1" applyFont="1" applyFill="1" applyBorder="1" applyAlignment="1">
      <alignment horizontal="center" vertical="center" wrapText="1"/>
    </xf>
    <xf numFmtId="3" fontId="4" fillId="3" borderId="18" xfId="0" applyNumberFormat="1" applyFont="1" applyFill="1" applyBorder="1" applyAlignment="1">
      <alignment horizontal="center" vertical="center" wrapText="1"/>
    </xf>
    <xf numFmtId="3" fontId="4" fillId="3" borderId="19" xfId="0" applyNumberFormat="1" applyFont="1" applyFill="1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 wrapText="1"/>
    </xf>
    <xf numFmtId="0" fontId="3" fillId="3" borderId="29" xfId="0" applyFont="1" applyFill="1" applyBorder="1" applyAlignment="1">
      <alignment horizontal="center" vertical="center" wrapText="1"/>
    </xf>
    <xf numFmtId="0" fontId="3" fillId="3" borderId="30" xfId="0" applyFont="1" applyFill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 wrapText="1"/>
    </xf>
    <xf numFmtId="0" fontId="4" fillId="3" borderId="19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4" fillId="5" borderId="14" xfId="0" applyFont="1" applyFill="1" applyBorder="1" applyAlignment="1">
      <alignment horizontal="center" vertical="center" wrapText="1"/>
    </xf>
    <xf numFmtId="0" fontId="4" fillId="8" borderId="15" xfId="0" applyFont="1" applyFill="1" applyBorder="1" applyAlignment="1">
      <alignment horizontal="center" vertical="center"/>
    </xf>
    <xf numFmtId="0" fontId="4" fillId="8" borderId="20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3" fontId="4" fillId="7" borderId="15" xfId="0" applyNumberFormat="1" applyFont="1" applyFill="1" applyBorder="1" applyAlignment="1">
      <alignment horizontal="center" vertical="center"/>
    </xf>
    <xf numFmtId="3" fontId="3" fillId="7" borderId="17" xfId="0" applyNumberFormat="1" applyFont="1" applyFill="1" applyBorder="1" applyAlignment="1">
      <alignment horizontal="center" vertical="center" wrapText="1"/>
    </xf>
    <xf numFmtId="3" fontId="3" fillId="7" borderId="18" xfId="0" applyNumberFormat="1" applyFont="1" applyFill="1" applyBorder="1" applyAlignment="1">
      <alignment horizontal="center" vertical="center" wrapText="1"/>
    </xf>
    <xf numFmtId="3" fontId="3" fillId="7" borderId="19" xfId="0" applyNumberFormat="1" applyFont="1" applyFill="1" applyBorder="1" applyAlignment="1">
      <alignment horizontal="center" vertical="center" wrapText="1"/>
    </xf>
    <xf numFmtId="0" fontId="3" fillId="8" borderId="17" xfId="0" applyFont="1" applyFill="1" applyBorder="1" applyAlignment="1">
      <alignment horizontal="center" vertical="center" wrapText="1"/>
    </xf>
    <xf numFmtId="0" fontId="3" fillId="8" borderId="18" xfId="0" applyFont="1" applyFill="1" applyBorder="1" applyAlignment="1">
      <alignment horizontal="center" vertical="center" wrapText="1"/>
    </xf>
    <xf numFmtId="0" fontId="3" fillId="8" borderId="19" xfId="0" applyFont="1" applyFill="1" applyBorder="1" applyAlignment="1">
      <alignment horizontal="center" vertical="center" wrapText="1"/>
    </xf>
    <xf numFmtId="0" fontId="3" fillId="8" borderId="43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  <xf numFmtId="0" fontId="3" fillId="3" borderId="26" xfId="0" applyFont="1" applyFill="1" applyBorder="1" applyAlignment="1">
      <alignment horizontal="center" vertical="center" wrapText="1"/>
    </xf>
    <xf numFmtId="0" fontId="3" fillId="3" borderId="27" xfId="0" applyFont="1" applyFill="1" applyBorder="1" applyAlignment="1">
      <alignment horizontal="center" vertical="center" wrapText="1"/>
    </xf>
    <xf numFmtId="0" fontId="3" fillId="3" borderId="43" xfId="0" applyFont="1" applyFill="1" applyBorder="1" applyAlignment="1">
      <alignment horizontal="center" vertical="center" wrapText="1"/>
    </xf>
    <xf numFmtId="0" fontId="3" fillId="3" borderId="46" xfId="0" applyFont="1" applyFill="1" applyBorder="1" applyAlignment="1">
      <alignment horizontal="center" vertical="center" wrapText="1"/>
    </xf>
    <xf numFmtId="0" fontId="3" fillId="5" borderId="32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5" borderId="17" xfId="0" applyFont="1" applyFill="1" applyBorder="1" applyAlignment="1">
      <alignment horizontal="center" vertical="center" wrapText="1"/>
    </xf>
    <xf numFmtId="3" fontId="3" fillId="6" borderId="17" xfId="0" applyNumberFormat="1" applyFont="1" applyFill="1" applyBorder="1" applyAlignment="1">
      <alignment horizontal="center" vertical="center" wrapText="1"/>
    </xf>
    <xf numFmtId="3" fontId="3" fillId="6" borderId="19" xfId="0" applyNumberFormat="1" applyFont="1" applyFill="1" applyBorder="1" applyAlignment="1">
      <alignment horizontal="center" vertical="center" wrapText="1"/>
    </xf>
    <xf numFmtId="0" fontId="3" fillId="6" borderId="17" xfId="0" applyFont="1" applyFill="1" applyBorder="1" applyAlignment="1">
      <alignment horizontal="center" vertical="center" wrapText="1"/>
    </xf>
    <xf numFmtId="0" fontId="3" fillId="6" borderId="18" xfId="0" applyFont="1" applyFill="1" applyBorder="1" applyAlignment="1">
      <alignment horizontal="center" vertical="center" wrapText="1"/>
    </xf>
    <xf numFmtId="0" fontId="3" fillId="6" borderId="19" xfId="0" applyFont="1" applyFill="1" applyBorder="1" applyAlignment="1">
      <alignment horizontal="center" vertical="center" wrapText="1"/>
    </xf>
    <xf numFmtId="3" fontId="3" fillId="3" borderId="17" xfId="0" applyNumberFormat="1" applyFont="1" applyFill="1" applyBorder="1" applyAlignment="1">
      <alignment horizontal="center" vertical="center" wrapText="1"/>
    </xf>
    <xf numFmtId="3" fontId="3" fillId="3" borderId="18" xfId="0" applyNumberFormat="1" applyFont="1" applyFill="1" applyBorder="1" applyAlignment="1">
      <alignment horizontal="center" vertical="center" wrapText="1"/>
    </xf>
    <xf numFmtId="3" fontId="3" fillId="3" borderId="19" xfId="0" applyNumberFormat="1" applyFont="1" applyFill="1" applyBorder="1" applyAlignment="1">
      <alignment horizontal="center" vertical="center" wrapText="1"/>
    </xf>
    <xf numFmtId="0" fontId="3" fillId="3" borderId="32" xfId="0" applyFont="1" applyFill="1" applyBorder="1" applyAlignment="1">
      <alignment horizontal="center" vertical="center" wrapText="1"/>
    </xf>
    <xf numFmtId="0" fontId="3" fillId="3" borderId="50" xfId="0" applyFont="1" applyFill="1" applyBorder="1" applyAlignment="1">
      <alignment horizontal="center" vertical="center" wrapText="1"/>
    </xf>
    <xf numFmtId="0" fontId="4" fillId="5" borderId="14" xfId="0" applyFont="1" applyFill="1" applyBorder="1" applyAlignment="1">
      <alignment horizontal="center" vertical="center"/>
    </xf>
    <xf numFmtId="0" fontId="4" fillId="7" borderId="19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3" fillId="3" borderId="28" xfId="0" applyFont="1" applyFill="1" applyBorder="1" applyAlignment="1">
      <alignment horizontal="center" vertical="center"/>
    </xf>
    <xf numFmtId="0" fontId="3" fillId="3" borderId="29" xfId="0" applyFont="1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8" borderId="20" xfId="0" applyFont="1" applyFill="1" applyBorder="1" applyAlignment="1">
      <alignment horizontal="center" vertical="center" wrapText="1"/>
    </xf>
    <xf numFmtId="3" fontId="4" fillId="6" borderId="15" xfId="0" applyNumberFormat="1" applyFont="1" applyFill="1" applyBorder="1" applyAlignment="1">
      <alignment horizontal="center" vertical="center" wrapText="1"/>
    </xf>
    <xf numFmtId="0" fontId="4" fillId="3" borderId="20" xfId="0" applyFont="1" applyFill="1" applyBorder="1" applyAlignment="1">
      <alignment horizontal="center" vertical="center" wrapText="1"/>
    </xf>
    <xf numFmtId="3" fontId="4" fillId="8" borderId="20" xfId="0" applyNumberFormat="1" applyFont="1" applyFill="1" applyBorder="1" applyAlignment="1">
      <alignment horizontal="center" vertical="center"/>
    </xf>
    <xf numFmtId="0" fontId="3" fillId="3" borderId="35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3" fontId="4" fillId="3" borderId="57" xfId="0" applyNumberFormat="1" applyFont="1" applyFill="1" applyBorder="1" applyAlignment="1">
      <alignment horizontal="center" vertical="center"/>
    </xf>
    <xf numFmtId="3" fontId="4" fillId="3" borderId="0" xfId="0" applyNumberFormat="1" applyFont="1" applyFill="1" applyBorder="1" applyAlignment="1">
      <alignment horizontal="center" vertical="center"/>
    </xf>
    <xf numFmtId="3" fontId="4" fillId="8" borderId="57" xfId="0" applyNumberFormat="1" applyFont="1" applyFill="1" applyBorder="1" applyAlignment="1">
      <alignment horizontal="center" vertical="center"/>
    </xf>
    <xf numFmtId="3" fontId="4" fillId="8" borderId="0" xfId="0" applyNumberFormat="1" applyFont="1" applyFill="1" applyBorder="1" applyAlignment="1">
      <alignment horizontal="center" vertical="center"/>
    </xf>
    <xf numFmtId="3" fontId="4" fillId="3" borderId="20" xfId="0" applyNumberFormat="1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 wrapText="1"/>
    </xf>
    <xf numFmtId="3" fontId="4" fillId="5" borderId="32" xfId="0" applyNumberFormat="1" applyFont="1" applyFill="1" applyBorder="1" applyAlignment="1">
      <alignment horizontal="center" vertical="center"/>
    </xf>
    <xf numFmtId="3" fontId="4" fillId="5" borderId="19" xfId="0" applyNumberFormat="1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37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/>
    </xf>
    <xf numFmtId="3" fontId="4" fillId="3" borderId="19" xfId="0" applyNumberFormat="1" applyFont="1" applyFill="1" applyBorder="1" applyAlignment="1">
      <alignment horizontal="center" vertical="center"/>
    </xf>
    <xf numFmtId="3" fontId="4" fillId="3" borderId="32" xfId="0" applyNumberFormat="1" applyFont="1" applyFill="1" applyBorder="1" applyAlignment="1">
      <alignment horizontal="center" vertical="center"/>
    </xf>
    <xf numFmtId="0" fontId="3" fillId="3" borderId="41" xfId="0" applyFont="1" applyFill="1" applyBorder="1" applyAlignment="1">
      <alignment horizontal="center" vertical="center"/>
    </xf>
  </cellXfs>
  <cellStyles count="2">
    <cellStyle name="Normal" xfId="0" builtinId="0"/>
    <cellStyle name="TableStyleLight1" xfId="1" xr:uid="{5AF0C06B-57A8-584D-BF95-3BCC91F6D1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645BB-FD5E-D84C-AE7F-D5EAA6E9A1DC}">
  <dimension ref="A1:N77"/>
  <sheetViews>
    <sheetView tabSelected="1" zoomScale="107" zoomScaleNormal="100" workbookViewId="0">
      <selection activeCell="D21" sqref="D21"/>
    </sheetView>
  </sheetViews>
  <sheetFormatPr baseColWidth="10" defaultRowHeight="16" x14ac:dyDescent="0.2"/>
  <cols>
    <col min="1" max="1" width="19.83203125" style="5" customWidth="1"/>
    <col min="2" max="2" width="19.83203125" customWidth="1"/>
    <col min="3" max="3" width="21" customWidth="1"/>
    <col min="4" max="4" width="15.83203125" bestFit="1" customWidth="1"/>
    <col min="5" max="5" width="53.1640625" bestFit="1" customWidth="1"/>
    <col min="6" max="6" width="29.33203125" bestFit="1" customWidth="1"/>
    <col min="7" max="7" width="135.1640625" bestFit="1" customWidth="1"/>
    <col min="10" max="10" width="17.33203125" bestFit="1" customWidth="1"/>
    <col min="11" max="11" width="12.83203125" customWidth="1"/>
    <col min="12" max="12" width="14.33203125" customWidth="1"/>
  </cols>
  <sheetData>
    <row r="1" spans="1:14" ht="17" thickBot="1" x14ac:dyDescent="0.25"/>
    <row r="2" spans="1:14" ht="19" customHeight="1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  <c r="J3" s="50" t="s">
        <v>262</v>
      </c>
      <c r="K3" s="51" t="s">
        <v>263</v>
      </c>
      <c r="L3" s="52" t="s">
        <v>264</v>
      </c>
      <c r="M3" s="52" t="s">
        <v>265</v>
      </c>
      <c r="N3" s="52" t="s">
        <v>266</v>
      </c>
    </row>
    <row r="4" spans="1:14" ht="17" customHeight="1" thickBot="1" x14ac:dyDescent="0.25">
      <c r="A4" s="38"/>
      <c r="B4" s="1"/>
      <c r="C4" s="2"/>
      <c r="D4" s="3"/>
      <c r="E4" s="4"/>
      <c r="F4" s="3"/>
      <c r="G4" s="4"/>
      <c r="J4" s="69" t="s">
        <v>176</v>
      </c>
      <c r="K4" s="53">
        <v>1</v>
      </c>
      <c r="L4" s="54">
        <v>1</v>
      </c>
      <c r="M4" s="54">
        <v>1</v>
      </c>
      <c r="N4" s="54">
        <v>100</v>
      </c>
    </row>
    <row r="5" spans="1:14" ht="16" customHeight="1" x14ac:dyDescent="0.2">
      <c r="A5" s="39" t="s">
        <v>176</v>
      </c>
      <c r="B5" s="7" t="s">
        <v>7</v>
      </c>
      <c r="C5" s="10" t="s">
        <v>17</v>
      </c>
      <c r="D5" s="11" t="s">
        <v>18</v>
      </c>
      <c r="E5" s="12" t="s">
        <v>19</v>
      </c>
      <c r="F5" s="13" t="s">
        <v>20</v>
      </c>
      <c r="G5" s="12" t="s">
        <v>21</v>
      </c>
      <c r="J5" s="70" t="s">
        <v>177</v>
      </c>
      <c r="K5" s="55">
        <v>8</v>
      </c>
      <c r="L5" s="56">
        <v>8</v>
      </c>
      <c r="M5" s="56">
        <v>8</v>
      </c>
      <c r="N5" s="56">
        <v>100</v>
      </c>
    </row>
    <row r="6" spans="1:14" ht="17" thickBot="1" x14ac:dyDescent="0.25">
      <c r="A6" s="8"/>
      <c r="B6" s="8"/>
      <c r="C6" s="14"/>
      <c r="D6" s="15"/>
      <c r="E6" s="16"/>
      <c r="F6" s="15"/>
      <c r="G6" s="16"/>
      <c r="J6" s="71" t="s">
        <v>178</v>
      </c>
      <c r="K6" s="55">
        <v>13</v>
      </c>
      <c r="L6" s="56">
        <v>16</v>
      </c>
      <c r="M6" s="56">
        <v>12</v>
      </c>
      <c r="N6" s="57">
        <v>92.307692307692307</v>
      </c>
    </row>
    <row r="7" spans="1:14" x14ac:dyDescent="0.2">
      <c r="A7" s="287" t="s">
        <v>177</v>
      </c>
      <c r="B7" s="294" t="s">
        <v>8</v>
      </c>
      <c r="C7" s="295" t="s">
        <v>17</v>
      </c>
      <c r="D7" s="17" t="s">
        <v>22</v>
      </c>
      <c r="E7" s="18" t="s">
        <v>23</v>
      </c>
      <c r="F7" s="19" t="s">
        <v>24</v>
      </c>
      <c r="G7" s="18" t="s">
        <v>25</v>
      </c>
      <c r="J7" s="71" t="s">
        <v>179</v>
      </c>
      <c r="K7" s="55">
        <v>2</v>
      </c>
      <c r="L7" s="56">
        <v>3</v>
      </c>
      <c r="M7" s="56">
        <v>2</v>
      </c>
      <c r="N7" s="56">
        <v>100</v>
      </c>
    </row>
    <row r="8" spans="1:14" x14ac:dyDescent="0.2">
      <c r="A8" s="288"/>
      <c r="B8" s="294"/>
      <c r="C8" s="295"/>
      <c r="D8" s="17" t="s">
        <v>26</v>
      </c>
      <c r="E8" s="18" t="s">
        <v>27</v>
      </c>
      <c r="F8" s="19" t="s">
        <v>28</v>
      </c>
      <c r="G8" s="18" t="s">
        <v>29</v>
      </c>
      <c r="J8" s="71" t="s">
        <v>180</v>
      </c>
      <c r="K8" s="55">
        <v>13</v>
      </c>
      <c r="L8" s="56">
        <v>14</v>
      </c>
      <c r="M8" s="56">
        <v>13</v>
      </c>
      <c r="N8" s="56">
        <v>100</v>
      </c>
    </row>
    <row r="9" spans="1:14" x14ac:dyDescent="0.2">
      <c r="A9" s="288"/>
      <c r="B9" s="294"/>
      <c r="C9" s="295"/>
      <c r="D9" s="17" t="s">
        <v>30</v>
      </c>
      <c r="E9" s="18" t="s">
        <v>31</v>
      </c>
      <c r="F9" s="19" t="s">
        <v>32</v>
      </c>
      <c r="G9" s="18" t="s">
        <v>33</v>
      </c>
      <c r="J9" s="72" t="s">
        <v>181</v>
      </c>
      <c r="K9" s="55">
        <v>0</v>
      </c>
      <c r="L9" s="56">
        <v>3</v>
      </c>
      <c r="M9" s="56">
        <v>0</v>
      </c>
      <c r="N9" s="56">
        <v>0</v>
      </c>
    </row>
    <row r="10" spans="1:14" x14ac:dyDescent="0.2">
      <c r="A10" s="288"/>
      <c r="B10" s="294"/>
      <c r="C10" s="295"/>
      <c r="D10" s="17" t="s">
        <v>34</v>
      </c>
      <c r="E10" s="18" t="s">
        <v>35</v>
      </c>
      <c r="F10" s="19" t="s">
        <v>36</v>
      </c>
      <c r="G10" s="18" t="s">
        <v>37</v>
      </c>
      <c r="J10" s="72" t="s">
        <v>182</v>
      </c>
      <c r="K10" s="55">
        <v>4</v>
      </c>
      <c r="L10" s="56">
        <v>5</v>
      </c>
      <c r="M10" s="56">
        <v>4</v>
      </c>
      <c r="N10" s="56">
        <v>100</v>
      </c>
    </row>
    <row r="11" spans="1:14" x14ac:dyDescent="0.2">
      <c r="A11" s="288"/>
      <c r="B11" s="294"/>
      <c r="C11" s="295"/>
      <c r="D11" s="17" t="s">
        <v>38</v>
      </c>
      <c r="E11" s="18" t="s">
        <v>39</v>
      </c>
      <c r="F11" s="19" t="s">
        <v>40</v>
      </c>
      <c r="G11" s="18" t="s">
        <v>41</v>
      </c>
      <c r="J11" s="73" t="s">
        <v>183</v>
      </c>
      <c r="K11" s="55">
        <v>2</v>
      </c>
      <c r="L11" s="56">
        <v>2</v>
      </c>
      <c r="M11" s="56">
        <v>2</v>
      </c>
      <c r="N11" s="56">
        <v>100</v>
      </c>
    </row>
    <row r="12" spans="1:14" ht="17" x14ac:dyDescent="0.2">
      <c r="A12" s="288"/>
      <c r="B12" s="294"/>
      <c r="C12" s="295"/>
      <c r="D12" s="20" t="s">
        <v>42</v>
      </c>
      <c r="E12" s="21" t="s">
        <v>43</v>
      </c>
      <c r="F12" s="22" t="s">
        <v>44</v>
      </c>
      <c r="G12" s="21" t="s">
        <v>45</v>
      </c>
      <c r="J12" s="73" t="s">
        <v>184</v>
      </c>
      <c r="K12" s="55">
        <v>7</v>
      </c>
      <c r="L12" s="56">
        <v>7</v>
      </c>
      <c r="M12" s="56">
        <v>7</v>
      </c>
      <c r="N12" s="56">
        <v>100</v>
      </c>
    </row>
    <row r="13" spans="1:14" ht="18" thickBot="1" x14ac:dyDescent="0.25">
      <c r="A13" s="288"/>
      <c r="B13" s="294"/>
      <c r="C13" s="295"/>
      <c r="D13" s="20" t="s">
        <v>46</v>
      </c>
      <c r="E13" s="21" t="s">
        <v>47</v>
      </c>
      <c r="F13" s="22" t="s">
        <v>48</v>
      </c>
      <c r="G13" s="21" t="s">
        <v>49</v>
      </c>
      <c r="J13" s="74" t="s">
        <v>185</v>
      </c>
      <c r="K13" s="58">
        <v>3</v>
      </c>
      <c r="L13" s="56">
        <v>3</v>
      </c>
      <c r="M13" s="56">
        <v>3</v>
      </c>
      <c r="N13" s="56">
        <v>100</v>
      </c>
    </row>
    <row r="14" spans="1:14" ht="18" thickBot="1" x14ac:dyDescent="0.25">
      <c r="A14" s="289"/>
      <c r="B14" s="294"/>
      <c r="C14" s="295"/>
      <c r="D14" s="17" t="s">
        <v>50</v>
      </c>
      <c r="E14" s="21" t="s">
        <v>51</v>
      </c>
      <c r="F14" s="19" t="s">
        <v>52</v>
      </c>
      <c r="G14" s="18" t="s">
        <v>53</v>
      </c>
      <c r="J14" s="59">
        <v>10</v>
      </c>
      <c r="K14" s="59">
        <v>53</v>
      </c>
      <c r="L14" s="59">
        <v>62</v>
      </c>
      <c r="M14" s="59">
        <v>52</v>
      </c>
      <c r="N14" s="60">
        <v>98.113207547169807</v>
      </c>
    </row>
    <row r="15" spans="1:14" x14ac:dyDescent="0.2">
      <c r="A15" s="8"/>
      <c r="B15" s="8"/>
      <c r="C15" s="23"/>
      <c r="D15" s="15"/>
      <c r="E15" s="16"/>
      <c r="F15" s="15"/>
      <c r="G15" s="16"/>
    </row>
    <row r="16" spans="1:14" ht="17" x14ac:dyDescent="0.2">
      <c r="A16" s="290" t="s">
        <v>178</v>
      </c>
      <c r="B16" s="296" t="s">
        <v>9</v>
      </c>
      <c r="C16" s="299" t="s">
        <v>17</v>
      </c>
      <c r="D16" s="20" t="s">
        <v>54</v>
      </c>
      <c r="E16" s="21" t="s">
        <v>55</v>
      </c>
      <c r="F16" s="22" t="s">
        <v>56</v>
      </c>
      <c r="G16" s="21" t="s">
        <v>57</v>
      </c>
    </row>
    <row r="17" spans="1:7" ht="17" x14ac:dyDescent="0.2">
      <c r="A17" s="291"/>
      <c r="B17" s="297"/>
      <c r="C17" s="300"/>
      <c r="D17" s="20" t="s">
        <v>58</v>
      </c>
      <c r="E17" s="21" t="s">
        <v>59</v>
      </c>
      <c r="F17" s="22" t="s">
        <v>60</v>
      </c>
      <c r="G17" s="21" t="s">
        <v>61</v>
      </c>
    </row>
    <row r="18" spans="1:7" ht="17" x14ac:dyDescent="0.2">
      <c r="A18" s="291"/>
      <c r="B18" s="297"/>
      <c r="C18" s="300"/>
      <c r="D18" s="20" t="s">
        <v>62</v>
      </c>
      <c r="E18" s="21" t="s">
        <v>63</v>
      </c>
      <c r="F18" s="22" t="s">
        <v>64</v>
      </c>
      <c r="G18" s="21" t="s">
        <v>65</v>
      </c>
    </row>
    <row r="19" spans="1:7" ht="17" x14ac:dyDescent="0.2">
      <c r="A19" s="291"/>
      <c r="B19" s="297"/>
      <c r="C19" s="300"/>
      <c r="D19" s="20" t="s">
        <v>66</v>
      </c>
      <c r="E19" s="21" t="s">
        <v>67</v>
      </c>
      <c r="F19" s="22" t="s">
        <v>68</v>
      </c>
      <c r="G19" s="21" t="s">
        <v>69</v>
      </c>
    </row>
    <row r="20" spans="1:7" ht="17" x14ac:dyDescent="0.2">
      <c r="A20" s="291"/>
      <c r="B20" s="297"/>
      <c r="C20" s="300"/>
      <c r="D20" s="20" t="s">
        <v>70</v>
      </c>
      <c r="E20" s="21" t="s">
        <v>71</v>
      </c>
      <c r="F20" s="22" t="s">
        <v>72</v>
      </c>
      <c r="G20" s="21" t="s">
        <v>73</v>
      </c>
    </row>
    <row r="21" spans="1:7" ht="17" x14ac:dyDescent="0.2">
      <c r="A21" s="291"/>
      <c r="B21" s="297"/>
      <c r="C21" s="300"/>
      <c r="D21" s="24" t="s">
        <v>74</v>
      </c>
      <c r="E21" s="21" t="s">
        <v>75</v>
      </c>
      <c r="F21" s="22" t="s">
        <v>76</v>
      </c>
      <c r="G21" s="21" t="s">
        <v>77</v>
      </c>
    </row>
    <row r="22" spans="1:7" ht="17" x14ac:dyDescent="0.2">
      <c r="A22" s="291"/>
      <c r="B22" s="297"/>
      <c r="C22" s="300"/>
      <c r="D22" s="24" t="s">
        <v>78</v>
      </c>
      <c r="E22" s="21" t="s">
        <v>79</v>
      </c>
      <c r="F22" s="22" t="s">
        <v>80</v>
      </c>
      <c r="G22" s="21" t="s">
        <v>81</v>
      </c>
    </row>
    <row r="23" spans="1:7" ht="17" x14ac:dyDescent="0.2">
      <c r="A23" s="291"/>
      <c r="B23" s="297"/>
      <c r="C23" s="300"/>
      <c r="D23" s="24" t="s">
        <v>82</v>
      </c>
      <c r="E23" s="21" t="s">
        <v>83</v>
      </c>
      <c r="F23" s="22" t="s">
        <v>84</v>
      </c>
      <c r="G23" s="21" t="s">
        <v>85</v>
      </c>
    </row>
    <row r="24" spans="1:7" ht="17" x14ac:dyDescent="0.2">
      <c r="A24" s="291"/>
      <c r="B24" s="297"/>
      <c r="C24" s="300"/>
      <c r="D24" s="24" t="s">
        <v>86</v>
      </c>
      <c r="E24" s="21" t="s">
        <v>87</v>
      </c>
      <c r="F24" s="22" t="s">
        <v>88</v>
      </c>
      <c r="G24" s="21" t="s">
        <v>89</v>
      </c>
    </row>
    <row r="25" spans="1:7" ht="17" x14ac:dyDescent="0.2">
      <c r="A25" s="291"/>
      <c r="B25" s="297"/>
      <c r="C25" s="300"/>
      <c r="D25" s="24" t="s">
        <v>90</v>
      </c>
      <c r="E25" s="21" t="s">
        <v>91</v>
      </c>
      <c r="F25" s="22" t="s">
        <v>92</v>
      </c>
      <c r="G25" s="21" t="s">
        <v>93</v>
      </c>
    </row>
    <row r="26" spans="1:7" ht="17" x14ac:dyDescent="0.2">
      <c r="A26" s="291"/>
      <c r="B26" s="297"/>
      <c r="C26" s="300"/>
      <c r="D26" s="24" t="s">
        <v>94</v>
      </c>
      <c r="E26" s="21" t="s">
        <v>95</v>
      </c>
      <c r="F26" s="22" t="s">
        <v>96</v>
      </c>
      <c r="G26" s="21" t="s">
        <v>97</v>
      </c>
    </row>
    <row r="27" spans="1:7" ht="17" x14ac:dyDescent="0.2">
      <c r="A27" s="291"/>
      <c r="B27" s="297"/>
      <c r="C27" s="300"/>
      <c r="D27" s="24" t="s">
        <v>98</v>
      </c>
      <c r="E27" s="21" t="s">
        <v>99</v>
      </c>
      <c r="F27" s="22" t="s">
        <v>100</v>
      </c>
      <c r="G27" s="21" t="s">
        <v>101</v>
      </c>
    </row>
    <row r="28" spans="1:7" ht="17" x14ac:dyDescent="0.2">
      <c r="A28" s="291"/>
      <c r="B28" s="297"/>
      <c r="C28" s="300"/>
      <c r="D28" s="20" t="s">
        <v>102</v>
      </c>
      <c r="E28" s="21" t="s">
        <v>103</v>
      </c>
      <c r="F28" s="22" t="s">
        <v>104</v>
      </c>
      <c r="G28" s="21" t="s">
        <v>105</v>
      </c>
    </row>
    <row r="29" spans="1:7" ht="17" x14ac:dyDescent="0.2">
      <c r="A29" s="291"/>
      <c r="B29" s="297"/>
      <c r="C29" s="300"/>
      <c r="D29" s="24"/>
      <c r="E29" s="21"/>
      <c r="F29" s="22" t="s">
        <v>106</v>
      </c>
      <c r="G29" s="21" t="s">
        <v>107</v>
      </c>
    </row>
    <row r="30" spans="1:7" ht="17" x14ac:dyDescent="0.2">
      <c r="A30" s="291"/>
      <c r="B30" s="297"/>
      <c r="C30" s="300"/>
      <c r="D30" s="24"/>
      <c r="E30" s="21"/>
      <c r="F30" s="22" t="s">
        <v>108</v>
      </c>
      <c r="G30" s="21" t="s">
        <v>109</v>
      </c>
    </row>
    <row r="31" spans="1:7" ht="17" x14ac:dyDescent="0.2">
      <c r="A31" s="292"/>
      <c r="B31" s="298"/>
      <c r="C31" s="301"/>
      <c r="D31" s="24"/>
      <c r="E31" s="21"/>
      <c r="F31" s="22" t="s">
        <v>110</v>
      </c>
      <c r="G31" s="21" t="s">
        <v>111</v>
      </c>
    </row>
    <row r="32" spans="1:7" x14ac:dyDescent="0.2">
      <c r="A32" s="8"/>
      <c r="B32" s="8"/>
      <c r="C32" s="23"/>
      <c r="D32" s="15"/>
      <c r="E32" s="16"/>
      <c r="F32" s="15"/>
      <c r="G32" s="16"/>
    </row>
    <row r="33" spans="1:7" ht="21" customHeight="1" x14ac:dyDescent="0.2">
      <c r="A33" s="290" t="s">
        <v>179</v>
      </c>
      <c r="B33" s="276" t="s">
        <v>10</v>
      </c>
      <c r="C33" s="274" t="s">
        <v>17</v>
      </c>
      <c r="D33" s="20" t="s">
        <v>112</v>
      </c>
      <c r="E33" s="21" t="s">
        <v>113</v>
      </c>
      <c r="F33" s="20" t="s">
        <v>114</v>
      </c>
      <c r="G33" s="21" t="s">
        <v>115</v>
      </c>
    </row>
    <row r="34" spans="1:7" ht="17" x14ac:dyDescent="0.2">
      <c r="A34" s="291"/>
      <c r="B34" s="276"/>
      <c r="C34" s="274"/>
      <c r="D34" s="20" t="s">
        <v>116</v>
      </c>
      <c r="E34" s="21" t="s">
        <v>117</v>
      </c>
      <c r="F34" s="20" t="s">
        <v>118</v>
      </c>
      <c r="G34" s="21" t="s">
        <v>119</v>
      </c>
    </row>
    <row r="35" spans="1:7" ht="17" x14ac:dyDescent="0.2">
      <c r="A35" s="291"/>
      <c r="B35" s="276"/>
      <c r="C35" s="274"/>
      <c r="D35" s="20"/>
      <c r="E35" s="21"/>
      <c r="F35" s="20" t="s">
        <v>120</v>
      </c>
      <c r="G35" s="21" t="s">
        <v>121</v>
      </c>
    </row>
    <row r="36" spans="1:7" x14ac:dyDescent="0.2">
      <c r="A36" s="8"/>
      <c r="B36" s="9"/>
      <c r="C36" s="23"/>
      <c r="D36" s="15"/>
      <c r="E36" s="16"/>
      <c r="F36" s="15"/>
      <c r="G36" s="16"/>
    </row>
    <row r="37" spans="1:7" ht="22" customHeight="1" x14ac:dyDescent="0.2">
      <c r="A37" s="293" t="s">
        <v>180</v>
      </c>
      <c r="B37" s="273" t="s">
        <v>11</v>
      </c>
      <c r="C37" s="274" t="s">
        <v>17</v>
      </c>
      <c r="D37" s="20" t="s">
        <v>122</v>
      </c>
      <c r="E37" s="21" t="s">
        <v>123</v>
      </c>
      <c r="F37" s="20" t="s">
        <v>124</v>
      </c>
      <c r="G37" s="21" t="s">
        <v>125</v>
      </c>
    </row>
    <row r="38" spans="1:7" ht="17" x14ac:dyDescent="0.2">
      <c r="A38" s="293"/>
      <c r="B38" s="273"/>
      <c r="C38" s="274"/>
      <c r="D38" s="20" t="s">
        <v>126</v>
      </c>
      <c r="E38" s="21" t="s">
        <v>127</v>
      </c>
      <c r="F38" s="20" t="s">
        <v>128</v>
      </c>
      <c r="G38" s="21" t="s">
        <v>129</v>
      </c>
    </row>
    <row r="39" spans="1:7" ht="17" x14ac:dyDescent="0.2">
      <c r="A39" s="293"/>
      <c r="B39" s="273"/>
      <c r="C39" s="274"/>
      <c r="D39" s="20" t="s">
        <v>130</v>
      </c>
      <c r="E39" s="21" t="s">
        <v>131</v>
      </c>
      <c r="F39" s="20" t="s">
        <v>132</v>
      </c>
      <c r="G39" s="21" t="s">
        <v>133</v>
      </c>
    </row>
    <row r="40" spans="1:7" ht="17" x14ac:dyDescent="0.2">
      <c r="A40" s="293"/>
      <c r="B40" s="273"/>
      <c r="C40" s="274"/>
      <c r="D40" s="20" t="s">
        <v>134</v>
      </c>
      <c r="E40" s="21" t="s">
        <v>135</v>
      </c>
      <c r="F40" s="20" t="s">
        <v>136</v>
      </c>
      <c r="G40" s="21" t="s">
        <v>137</v>
      </c>
    </row>
    <row r="41" spans="1:7" ht="17" x14ac:dyDescent="0.2">
      <c r="A41" s="293"/>
      <c r="B41" s="273"/>
      <c r="C41" s="274"/>
      <c r="D41" s="20" t="s">
        <v>138</v>
      </c>
      <c r="E41" s="21" t="s">
        <v>139</v>
      </c>
      <c r="F41" s="20" t="s">
        <v>140</v>
      </c>
      <c r="G41" s="21" t="s">
        <v>141</v>
      </c>
    </row>
    <row r="42" spans="1:7" ht="17" x14ac:dyDescent="0.2">
      <c r="A42" s="293"/>
      <c r="B42" s="273"/>
      <c r="C42" s="274"/>
      <c r="D42" s="25" t="s">
        <v>142</v>
      </c>
      <c r="E42" s="21" t="s">
        <v>143</v>
      </c>
      <c r="F42" s="25" t="s">
        <v>144</v>
      </c>
      <c r="G42" s="26" t="s">
        <v>145</v>
      </c>
    </row>
    <row r="43" spans="1:7" ht="17" x14ac:dyDescent="0.2">
      <c r="A43" s="293"/>
      <c r="B43" s="273"/>
      <c r="C43" s="274"/>
      <c r="D43" s="24" t="s">
        <v>146</v>
      </c>
      <c r="E43" s="21" t="s">
        <v>147</v>
      </c>
      <c r="F43" s="20" t="s">
        <v>148</v>
      </c>
      <c r="G43" s="21" t="s">
        <v>149</v>
      </c>
    </row>
    <row r="44" spans="1:7" ht="17" x14ac:dyDescent="0.2">
      <c r="A44" s="293"/>
      <c r="B44" s="273"/>
      <c r="C44" s="274"/>
      <c r="D44" s="24" t="s">
        <v>150</v>
      </c>
      <c r="E44" s="21" t="s">
        <v>151</v>
      </c>
      <c r="F44" s="20" t="s">
        <v>152</v>
      </c>
      <c r="G44" s="21" t="s">
        <v>153</v>
      </c>
    </row>
    <row r="45" spans="1:7" ht="17" x14ac:dyDescent="0.2">
      <c r="A45" s="293"/>
      <c r="B45" s="273"/>
      <c r="C45" s="274"/>
      <c r="D45" s="24" t="s">
        <v>154</v>
      </c>
      <c r="E45" s="21" t="s">
        <v>155</v>
      </c>
      <c r="F45" s="20" t="s">
        <v>156</v>
      </c>
      <c r="G45" s="21" t="s">
        <v>157</v>
      </c>
    </row>
    <row r="46" spans="1:7" ht="17" x14ac:dyDescent="0.2">
      <c r="A46" s="293"/>
      <c r="B46" s="273"/>
      <c r="C46" s="274"/>
      <c r="D46" s="24" t="s">
        <v>158</v>
      </c>
      <c r="E46" s="21" t="s">
        <v>159</v>
      </c>
      <c r="F46" s="20" t="s">
        <v>160</v>
      </c>
      <c r="G46" s="21" t="s">
        <v>161</v>
      </c>
    </row>
    <row r="47" spans="1:7" ht="17" x14ac:dyDescent="0.2">
      <c r="A47" s="293"/>
      <c r="B47" s="273"/>
      <c r="C47" s="274"/>
      <c r="D47" s="24" t="s">
        <v>162</v>
      </c>
      <c r="E47" s="21" t="s">
        <v>163</v>
      </c>
      <c r="F47" s="20" t="s">
        <v>164</v>
      </c>
      <c r="G47" s="21" t="s">
        <v>165</v>
      </c>
    </row>
    <row r="48" spans="1:7" ht="17" x14ac:dyDescent="0.2">
      <c r="A48" s="293"/>
      <c r="B48" s="273"/>
      <c r="C48" s="274"/>
      <c r="D48" s="24" t="s">
        <v>166</v>
      </c>
      <c r="E48" s="21" t="s">
        <v>167</v>
      </c>
      <c r="F48" s="20" t="s">
        <v>168</v>
      </c>
      <c r="G48" s="21" t="s">
        <v>169</v>
      </c>
    </row>
    <row r="49" spans="1:7" ht="17" x14ac:dyDescent="0.2">
      <c r="A49" s="293"/>
      <c r="B49" s="273"/>
      <c r="C49" s="274"/>
      <c r="D49" s="24" t="s">
        <v>170</v>
      </c>
      <c r="E49" s="21" t="s">
        <v>171</v>
      </c>
      <c r="F49" s="20" t="s">
        <v>172</v>
      </c>
      <c r="G49" s="21" t="s">
        <v>173</v>
      </c>
    </row>
    <row r="50" spans="1:7" ht="17" x14ac:dyDescent="0.2">
      <c r="A50" s="293"/>
      <c r="B50" s="273"/>
      <c r="C50" s="274"/>
      <c r="D50" s="24"/>
      <c r="E50" s="21"/>
      <c r="F50" s="20" t="s">
        <v>174</v>
      </c>
      <c r="G50" s="21" t="s">
        <v>175</v>
      </c>
    </row>
    <row r="51" spans="1:7" x14ac:dyDescent="0.2">
      <c r="A51" s="9"/>
      <c r="B51" s="9"/>
      <c r="C51" s="23"/>
      <c r="D51" s="15"/>
      <c r="E51" s="16"/>
      <c r="F51" s="15"/>
      <c r="G51" s="16"/>
    </row>
    <row r="52" spans="1:7" ht="17" x14ac:dyDescent="0.2">
      <c r="A52" s="284" t="s">
        <v>181</v>
      </c>
      <c r="B52" s="276" t="s">
        <v>16</v>
      </c>
      <c r="C52" s="274" t="s">
        <v>17</v>
      </c>
      <c r="D52" s="24"/>
      <c r="E52" s="21"/>
      <c r="F52" s="20" t="s">
        <v>186</v>
      </c>
      <c r="G52" s="21" t="s">
        <v>187</v>
      </c>
    </row>
    <row r="53" spans="1:7" ht="17" x14ac:dyDescent="0.2">
      <c r="A53" s="284"/>
      <c r="B53" s="276"/>
      <c r="C53" s="274"/>
      <c r="D53" s="24"/>
      <c r="E53" s="21"/>
      <c r="F53" s="20" t="s">
        <v>188</v>
      </c>
      <c r="G53" s="21" t="s">
        <v>189</v>
      </c>
    </row>
    <row r="54" spans="1:7" ht="18" thickBot="1" x14ac:dyDescent="0.25">
      <c r="A54" s="285"/>
      <c r="B54" s="277"/>
      <c r="C54" s="279"/>
      <c r="D54" s="41"/>
      <c r="E54" s="42"/>
      <c r="F54" s="41" t="s">
        <v>190</v>
      </c>
      <c r="G54" s="42" t="s">
        <v>191</v>
      </c>
    </row>
    <row r="55" spans="1:7" x14ac:dyDescent="0.2">
      <c r="A55" s="9"/>
      <c r="B55" s="9"/>
      <c r="C55" s="23"/>
      <c r="D55" s="15"/>
      <c r="E55" s="16"/>
      <c r="F55" s="15"/>
      <c r="G55" s="16"/>
    </row>
    <row r="56" spans="1:7" ht="17" x14ac:dyDescent="0.2">
      <c r="A56" s="286" t="s">
        <v>182</v>
      </c>
      <c r="B56" s="273" t="s">
        <v>12</v>
      </c>
      <c r="C56" s="274" t="s">
        <v>17</v>
      </c>
      <c r="D56" s="20" t="s">
        <v>192</v>
      </c>
      <c r="E56" s="21" t="s">
        <v>193</v>
      </c>
      <c r="F56" s="20" t="s">
        <v>194</v>
      </c>
      <c r="G56" s="21" t="s">
        <v>195</v>
      </c>
    </row>
    <row r="57" spans="1:7" ht="17" x14ac:dyDescent="0.2">
      <c r="A57" s="286"/>
      <c r="B57" s="273"/>
      <c r="C57" s="274"/>
      <c r="D57" s="20" t="s">
        <v>196</v>
      </c>
      <c r="E57" s="21" t="s">
        <v>197</v>
      </c>
      <c r="F57" s="20" t="s">
        <v>198</v>
      </c>
      <c r="G57" s="21" t="s">
        <v>199</v>
      </c>
    </row>
    <row r="58" spans="1:7" ht="17" x14ac:dyDescent="0.2">
      <c r="A58" s="286"/>
      <c r="B58" s="273"/>
      <c r="C58" s="274"/>
      <c r="D58" s="24" t="s">
        <v>200</v>
      </c>
      <c r="E58" s="21" t="s">
        <v>201</v>
      </c>
      <c r="F58" s="20" t="s">
        <v>202</v>
      </c>
      <c r="G58" s="21" t="s">
        <v>203</v>
      </c>
    </row>
    <row r="59" spans="1:7" ht="17" x14ac:dyDescent="0.2">
      <c r="A59" s="286"/>
      <c r="B59" s="273"/>
      <c r="C59" s="274"/>
      <c r="D59" s="24" t="s">
        <v>204</v>
      </c>
      <c r="E59" s="21" t="s">
        <v>205</v>
      </c>
      <c r="F59" s="20" t="s">
        <v>206</v>
      </c>
      <c r="G59" s="21" t="s">
        <v>207</v>
      </c>
    </row>
    <row r="60" spans="1:7" ht="22" customHeight="1" x14ac:dyDescent="0.2">
      <c r="A60" s="286"/>
      <c r="B60" s="273"/>
      <c r="C60" s="274"/>
      <c r="D60" s="24"/>
      <c r="E60" s="43"/>
      <c r="F60" s="20" t="s">
        <v>208</v>
      </c>
      <c r="G60" s="21" t="s">
        <v>209</v>
      </c>
    </row>
    <row r="61" spans="1:7" x14ac:dyDescent="0.2">
      <c r="A61" s="23"/>
      <c r="B61" s="23"/>
      <c r="C61" s="23"/>
      <c r="D61" s="15"/>
      <c r="E61" s="16"/>
      <c r="F61" s="15"/>
      <c r="G61" s="16"/>
    </row>
    <row r="62" spans="1:7" ht="17" x14ac:dyDescent="0.2">
      <c r="A62" s="280" t="s">
        <v>183</v>
      </c>
      <c r="B62" s="276" t="s">
        <v>13</v>
      </c>
      <c r="C62" s="274" t="s">
        <v>17</v>
      </c>
      <c r="D62" s="20" t="s">
        <v>210</v>
      </c>
      <c r="E62" s="21" t="s">
        <v>211</v>
      </c>
      <c r="F62" s="20" t="s">
        <v>212</v>
      </c>
      <c r="G62" s="21" t="s">
        <v>213</v>
      </c>
    </row>
    <row r="63" spans="1:7" ht="17" x14ac:dyDescent="0.2">
      <c r="A63" s="280"/>
      <c r="B63" s="276"/>
      <c r="C63" s="274"/>
      <c r="D63" s="20" t="s">
        <v>214</v>
      </c>
      <c r="E63" s="21" t="s">
        <v>215</v>
      </c>
      <c r="F63" s="20" t="s">
        <v>216</v>
      </c>
      <c r="G63" s="21" t="s">
        <v>217</v>
      </c>
    </row>
    <row r="64" spans="1:7" x14ac:dyDescent="0.2">
      <c r="A64" s="9"/>
      <c r="B64" s="9"/>
      <c r="C64" s="23"/>
      <c r="D64" s="15"/>
      <c r="E64" s="16"/>
      <c r="F64" s="15"/>
      <c r="G64" s="16"/>
    </row>
    <row r="65" spans="1:7" ht="17" x14ac:dyDescent="0.2">
      <c r="A65" s="281" t="s">
        <v>184</v>
      </c>
      <c r="B65" s="273" t="s">
        <v>14</v>
      </c>
      <c r="C65" s="274" t="s">
        <v>17</v>
      </c>
      <c r="D65" s="25" t="s">
        <v>218</v>
      </c>
      <c r="E65" s="26" t="s">
        <v>219</v>
      </c>
      <c r="F65" s="25" t="s">
        <v>220</v>
      </c>
      <c r="G65" s="26" t="s">
        <v>221</v>
      </c>
    </row>
    <row r="66" spans="1:7" ht="17" x14ac:dyDescent="0.2">
      <c r="A66" s="281"/>
      <c r="B66" s="273"/>
      <c r="C66" s="274"/>
      <c r="D66" s="25" t="s">
        <v>222</v>
      </c>
      <c r="E66" s="26" t="s">
        <v>223</v>
      </c>
      <c r="F66" s="25" t="s">
        <v>224</v>
      </c>
      <c r="G66" s="26" t="s">
        <v>225</v>
      </c>
    </row>
    <row r="67" spans="1:7" ht="17" x14ac:dyDescent="0.2">
      <c r="A67" s="281"/>
      <c r="B67" s="273"/>
      <c r="C67" s="274"/>
      <c r="D67" s="25" t="s">
        <v>226</v>
      </c>
      <c r="E67" s="26" t="s">
        <v>227</v>
      </c>
      <c r="F67" s="25" t="s">
        <v>228</v>
      </c>
      <c r="G67" s="26" t="s">
        <v>229</v>
      </c>
    </row>
    <row r="68" spans="1:7" ht="17" x14ac:dyDescent="0.2">
      <c r="A68" s="281"/>
      <c r="B68" s="273"/>
      <c r="C68" s="274"/>
      <c r="D68" s="25" t="s">
        <v>230</v>
      </c>
      <c r="E68" s="26" t="s">
        <v>231</v>
      </c>
      <c r="F68" s="25" t="s">
        <v>232</v>
      </c>
      <c r="G68" s="26" t="s">
        <v>233</v>
      </c>
    </row>
    <row r="69" spans="1:7" ht="17" x14ac:dyDescent="0.2">
      <c r="A69" s="281"/>
      <c r="B69" s="273"/>
      <c r="C69" s="274"/>
      <c r="D69" s="25" t="s">
        <v>234</v>
      </c>
      <c r="E69" s="26" t="s">
        <v>235</v>
      </c>
      <c r="F69" s="25" t="s">
        <v>236</v>
      </c>
      <c r="G69" s="26" t="s">
        <v>237</v>
      </c>
    </row>
    <row r="70" spans="1:7" ht="17" x14ac:dyDescent="0.2">
      <c r="A70" s="281"/>
      <c r="B70" s="273"/>
      <c r="C70" s="274"/>
      <c r="D70" s="25" t="s">
        <v>238</v>
      </c>
      <c r="E70" s="26" t="s">
        <v>239</v>
      </c>
      <c r="F70" s="25" t="s">
        <v>240</v>
      </c>
      <c r="G70" s="26" t="s">
        <v>241</v>
      </c>
    </row>
    <row r="71" spans="1:7" ht="17" x14ac:dyDescent="0.2">
      <c r="A71" s="281"/>
      <c r="B71" s="273"/>
      <c r="C71" s="274"/>
      <c r="D71" s="25" t="s">
        <v>242</v>
      </c>
      <c r="E71" s="26" t="s">
        <v>243</v>
      </c>
      <c r="F71" s="25" t="s">
        <v>244</v>
      </c>
      <c r="G71" s="26" t="s">
        <v>245</v>
      </c>
    </row>
    <row r="72" spans="1:7" ht="17" x14ac:dyDescent="0.2">
      <c r="A72" s="281"/>
      <c r="B72" s="273"/>
      <c r="C72" s="274"/>
      <c r="D72" s="44"/>
      <c r="E72" s="26"/>
      <c r="F72" s="25" t="s">
        <v>246</v>
      </c>
      <c r="G72" s="26" t="s">
        <v>247</v>
      </c>
    </row>
    <row r="73" spans="1:7" ht="17" thickBot="1" x14ac:dyDescent="0.25">
      <c r="A73" s="45"/>
      <c r="B73" s="45"/>
      <c r="C73" s="46"/>
      <c r="D73" s="47"/>
      <c r="E73" s="48"/>
      <c r="F73" s="47"/>
      <c r="G73" s="48"/>
    </row>
    <row r="74" spans="1:7" ht="17" x14ac:dyDescent="0.2">
      <c r="A74" s="282" t="s">
        <v>185</v>
      </c>
      <c r="B74" s="275" t="s">
        <v>15</v>
      </c>
      <c r="C74" s="278" t="s">
        <v>17</v>
      </c>
      <c r="D74" s="11" t="s">
        <v>248</v>
      </c>
      <c r="E74" s="12" t="s">
        <v>249</v>
      </c>
      <c r="F74" s="11" t="s">
        <v>250</v>
      </c>
      <c r="G74" s="12" t="s">
        <v>251</v>
      </c>
    </row>
    <row r="75" spans="1:7" ht="17" x14ac:dyDescent="0.2">
      <c r="A75" s="280"/>
      <c r="B75" s="276"/>
      <c r="C75" s="274"/>
      <c r="D75" s="20" t="s">
        <v>252</v>
      </c>
      <c r="E75" s="21" t="s">
        <v>253</v>
      </c>
      <c r="F75" s="20" t="s">
        <v>254</v>
      </c>
      <c r="G75" s="21" t="s">
        <v>255</v>
      </c>
    </row>
    <row r="76" spans="1:7" ht="17" x14ac:dyDescent="0.2">
      <c r="A76" s="280"/>
      <c r="B76" s="276"/>
      <c r="C76" s="274"/>
      <c r="D76" s="20" t="s">
        <v>256</v>
      </c>
      <c r="E76" s="21" t="s">
        <v>257</v>
      </c>
      <c r="F76" s="20" t="s">
        <v>258</v>
      </c>
      <c r="G76" s="21" t="s">
        <v>259</v>
      </c>
    </row>
    <row r="77" spans="1:7" ht="18" thickBot="1" x14ac:dyDescent="0.25">
      <c r="A77" s="283"/>
      <c r="B77" s="277"/>
      <c r="C77" s="279"/>
      <c r="D77" s="49"/>
      <c r="E77" s="42"/>
      <c r="F77" s="41" t="s">
        <v>260</v>
      </c>
      <c r="G77" s="42" t="s">
        <v>261</v>
      </c>
    </row>
  </sheetData>
  <mergeCells count="32">
    <mergeCell ref="B2:B3"/>
    <mergeCell ref="C2:C3"/>
    <mergeCell ref="D2:E2"/>
    <mergeCell ref="F2:G2"/>
    <mergeCell ref="A2:A3"/>
    <mergeCell ref="B37:B50"/>
    <mergeCell ref="C37:C50"/>
    <mergeCell ref="A7:A14"/>
    <mergeCell ref="A16:A31"/>
    <mergeCell ref="A33:A35"/>
    <mergeCell ref="A37:A50"/>
    <mergeCell ref="B7:B14"/>
    <mergeCell ref="C7:C14"/>
    <mergeCell ref="B16:B31"/>
    <mergeCell ref="C16:C31"/>
    <mergeCell ref="B33:B35"/>
    <mergeCell ref="C33:C35"/>
    <mergeCell ref="B52:B54"/>
    <mergeCell ref="C52:C54"/>
    <mergeCell ref="A52:A54"/>
    <mergeCell ref="B56:B60"/>
    <mergeCell ref="C56:C60"/>
    <mergeCell ref="A56:A60"/>
    <mergeCell ref="B65:B72"/>
    <mergeCell ref="C65:C72"/>
    <mergeCell ref="B74:B77"/>
    <mergeCell ref="C74:C77"/>
    <mergeCell ref="A62:A63"/>
    <mergeCell ref="A65:A72"/>
    <mergeCell ref="A74:A77"/>
    <mergeCell ref="B62:B63"/>
    <mergeCell ref="C62:C6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578F6-5F6D-7841-8A28-4530FF143D69}">
  <dimension ref="A1:N82"/>
  <sheetViews>
    <sheetView zoomScale="75" workbookViewId="0">
      <selection activeCell="A59" activeCellId="1" sqref="A46:A57 A59:A64"/>
    </sheetView>
  </sheetViews>
  <sheetFormatPr baseColWidth="10" defaultRowHeight="16" x14ac:dyDescent="0.2"/>
  <cols>
    <col min="1" max="2" width="18.83203125" style="212" customWidth="1"/>
    <col min="3" max="3" width="17" style="212" customWidth="1"/>
    <col min="4" max="4" width="14.6640625" style="212" bestFit="1" customWidth="1"/>
    <col min="5" max="5" width="83.5" style="212" customWidth="1"/>
    <col min="6" max="6" width="29.1640625" style="212" customWidth="1"/>
    <col min="7" max="7" width="127.5" style="212" customWidth="1"/>
    <col min="8" max="8" width="16.5" style="212" customWidth="1"/>
    <col min="9" max="9" width="10.83203125" style="212"/>
    <col min="10" max="10" width="17.33203125" style="212" bestFit="1" customWidth="1"/>
    <col min="11" max="11" width="12.1640625" style="212" bestFit="1" customWidth="1"/>
    <col min="12" max="12" width="13" style="212" bestFit="1" customWidth="1"/>
    <col min="13" max="13" width="9.33203125" style="212" bestFit="1" customWidth="1"/>
    <col min="14" max="14" width="4.1640625" style="212" bestFit="1" customWidth="1"/>
  </cols>
  <sheetData>
    <row r="1" spans="1:14" ht="17" thickBot="1" x14ac:dyDescent="0.25"/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4" ht="17" thickBot="1" x14ac:dyDescent="0.25">
      <c r="A4" s="120"/>
      <c r="B4" s="120"/>
      <c r="C4" s="213"/>
      <c r="D4" s="213"/>
      <c r="E4" s="213"/>
      <c r="F4" s="213"/>
      <c r="G4" s="214"/>
    </row>
    <row r="5" spans="1:14" ht="18" customHeight="1" thickBot="1" x14ac:dyDescent="0.25">
      <c r="A5" s="455" t="s">
        <v>2155</v>
      </c>
      <c r="B5" s="461" t="s">
        <v>2162</v>
      </c>
      <c r="C5" s="278" t="s">
        <v>1961</v>
      </c>
      <c r="D5" s="92" t="s">
        <v>1962</v>
      </c>
      <c r="E5" s="116" t="s">
        <v>1963</v>
      </c>
      <c r="F5" s="117" t="s">
        <v>1964</v>
      </c>
      <c r="G5" s="116" t="s">
        <v>1965</v>
      </c>
      <c r="J5" s="61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385"/>
      <c r="B6" s="389"/>
      <c r="C6" s="274"/>
      <c r="D6" s="37" t="s">
        <v>1966</v>
      </c>
      <c r="E6" s="119" t="s">
        <v>1967</v>
      </c>
      <c r="F6" s="118" t="s">
        <v>1968</v>
      </c>
      <c r="G6" s="119" t="s">
        <v>1969</v>
      </c>
      <c r="J6" s="227" t="str">
        <f>B5</f>
        <v>contig51k-17159</v>
      </c>
      <c r="K6" s="218">
        <f>COUNTA(E5:E12)</f>
        <v>7</v>
      </c>
      <c r="L6" s="63">
        <f>COUNTA(F5:F12)</f>
        <v>6</v>
      </c>
      <c r="M6" s="64">
        <v>5</v>
      </c>
      <c r="N6" s="234">
        <f>M6/K6*100</f>
        <v>71.428571428571431</v>
      </c>
    </row>
    <row r="7" spans="1:14" x14ac:dyDescent="0.2">
      <c r="A7" s="385"/>
      <c r="B7" s="389"/>
      <c r="C7" s="274"/>
      <c r="D7" s="37" t="s">
        <v>1970</v>
      </c>
      <c r="E7" s="119" t="s">
        <v>1971</v>
      </c>
      <c r="F7" s="118" t="s">
        <v>1972</v>
      </c>
      <c r="G7" s="119" t="s">
        <v>1973</v>
      </c>
      <c r="J7" s="228" t="str">
        <f>B14</f>
        <v>contig51k-9042</v>
      </c>
      <c r="K7" s="219">
        <f>COUNTA(E14:E19)</f>
        <v>5</v>
      </c>
      <c r="L7" s="65">
        <f>COUNTA(F14:F19)</f>
        <v>5</v>
      </c>
      <c r="M7" s="66">
        <v>4</v>
      </c>
      <c r="N7" s="235">
        <f>M7/K7*100</f>
        <v>80</v>
      </c>
    </row>
    <row r="8" spans="1:14" x14ac:dyDescent="0.2">
      <c r="A8" s="385"/>
      <c r="B8" s="389"/>
      <c r="C8" s="274"/>
      <c r="D8" s="37" t="s">
        <v>1974</v>
      </c>
      <c r="E8" s="119" t="s">
        <v>1975</v>
      </c>
      <c r="F8" s="118" t="s">
        <v>1976</v>
      </c>
      <c r="G8" s="119" t="s">
        <v>1977</v>
      </c>
      <c r="J8" s="229" t="str">
        <f>B21</f>
        <v>contig51k-1723</v>
      </c>
      <c r="K8" s="219">
        <f>COUNTA(E21:E27)</f>
        <v>7</v>
      </c>
      <c r="L8" s="65">
        <f>COUNTA(F21:F27)</f>
        <v>7</v>
      </c>
      <c r="M8" s="66">
        <v>7</v>
      </c>
      <c r="N8" s="235">
        <f t="shared" ref="N8:N11" si="0">M8/K8*100</f>
        <v>100</v>
      </c>
    </row>
    <row r="9" spans="1:14" x14ac:dyDescent="0.2">
      <c r="A9" s="385"/>
      <c r="B9" s="389"/>
      <c r="C9" s="274"/>
      <c r="D9" s="37" t="s">
        <v>1978</v>
      </c>
      <c r="E9" s="119" t="s">
        <v>1979</v>
      </c>
      <c r="F9" s="118" t="s">
        <v>1980</v>
      </c>
      <c r="G9" s="119" t="s">
        <v>614</v>
      </c>
      <c r="J9" s="230" t="str">
        <f>B29</f>
        <v>contig51k-348796</v>
      </c>
      <c r="K9" s="219">
        <f>COUNTA(E29:E31)</f>
        <v>3</v>
      </c>
      <c r="L9" s="65">
        <f>COUNTA(F29:F31)</f>
        <v>3</v>
      </c>
      <c r="M9" s="66">
        <v>3</v>
      </c>
      <c r="N9" s="235">
        <f t="shared" si="0"/>
        <v>100</v>
      </c>
    </row>
    <row r="10" spans="1:14" x14ac:dyDescent="0.2">
      <c r="A10" s="385"/>
      <c r="B10" s="389"/>
      <c r="C10" s="274"/>
      <c r="D10" s="37" t="s">
        <v>1981</v>
      </c>
      <c r="E10" s="119" t="s">
        <v>1982</v>
      </c>
      <c r="F10" s="118"/>
      <c r="G10" s="119"/>
      <c r="J10" s="230" t="str">
        <f>B33</f>
        <v>contig51k-7987</v>
      </c>
      <c r="K10" s="219">
        <f>COUNTA(E33:E44)</f>
        <v>11</v>
      </c>
      <c r="L10" s="65">
        <f>COUNTA(F33:F44)</f>
        <v>12</v>
      </c>
      <c r="M10" s="66">
        <v>11</v>
      </c>
      <c r="N10" s="235">
        <f t="shared" si="0"/>
        <v>100</v>
      </c>
    </row>
    <row r="11" spans="1:14" x14ac:dyDescent="0.2">
      <c r="A11" s="385"/>
      <c r="B11" s="389"/>
      <c r="C11" s="274"/>
      <c r="D11" s="37" t="s">
        <v>1983</v>
      </c>
      <c r="E11" s="119" t="s">
        <v>1984</v>
      </c>
      <c r="F11" s="118"/>
      <c r="G11" s="119"/>
      <c r="J11" s="226" t="str">
        <f>B46</f>
        <v>contig51k-3077</v>
      </c>
      <c r="K11" s="219">
        <f>COUNTA(E46:E57)</f>
        <v>11</v>
      </c>
      <c r="L11" s="65">
        <f>COUNTA(F46:F57)</f>
        <v>11</v>
      </c>
      <c r="M11" s="66">
        <v>10</v>
      </c>
      <c r="N11" s="235">
        <f t="shared" si="0"/>
        <v>90.909090909090907</v>
      </c>
    </row>
    <row r="12" spans="1:14" ht="17" thickBot="1" x14ac:dyDescent="0.25">
      <c r="A12" s="385"/>
      <c r="B12" s="389"/>
      <c r="C12" s="274"/>
      <c r="D12" s="37"/>
      <c r="E12" s="119"/>
      <c r="F12" s="118" t="s">
        <v>1985</v>
      </c>
      <c r="G12" s="119" t="s">
        <v>1986</v>
      </c>
      <c r="J12" s="231" t="str">
        <f>B59</f>
        <v>contig51k-10804</v>
      </c>
      <c r="K12" s="219">
        <f>COUNTA(E59:E64)</f>
        <v>5</v>
      </c>
      <c r="L12" s="67">
        <f>COUNTA(F59:F64)</f>
        <v>6</v>
      </c>
      <c r="M12" s="66">
        <v>5</v>
      </c>
      <c r="N12" s="235">
        <f>M12/K12*100</f>
        <v>100</v>
      </c>
    </row>
    <row r="13" spans="1:14" ht="17" thickBot="1" x14ac:dyDescent="0.25">
      <c r="A13" s="31"/>
      <c r="B13" s="31"/>
      <c r="C13" s="32"/>
      <c r="D13" s="33"/>
      <c r="E13" s="34"/>
      <c r="F13" s="223"/>
      <c r="G13" s="34"/>
      <c r="J13" s="247">
        <f>COUNTA(J6:J12)</f>
        <v>7</v>
      </c>
      <c r="K13" s="221">
        <f>SUM(K6:K12)</f>
        <v>49</v>
      </c>
      <c r="L13" s="221">
        <f>SUM(L6:L12)</f>
        <v>50</v>
      </c>
      <c r="M13" s="221">
        <f>SUM(M6:M12)</f>
        <v>45</v>
      </c>
      <c r="N13" s="237">
        <f>M13/K13*100</f>
        <v>91.83673469387756</v>
      </c>
    </row>
    <row r="14" spans="1:14" x14ac:dyDescent="0.2">
      <c r="A14" s="385" t="s">
        <v>2156</v>
      </c>
      <c r="B14" s="389" t="s">
        <v>2163</v>
      </c>
      <c r="C14" s="274" t="s">
        <v>1961</v>
      </c>
      <c r="D14" s="37" t="s">
        <v>1987</v>
      </c>
      <c r="E14" s="119" t="s">
        <v>1988</v>
      </c>
      <c r="F14" s="118" t="s">
        <v>1989</v>
      </c>
      <c r="G14" s="119" t="s">
        <v>1990</v>
      </c>
    </row>
    <row r="15" spans="1:14" x14ac:dyDescent="0.2">
      <c r="A15" s="385"/>
      <c r="B15" s="389"/>
      <c r="C15" s="274"/>
      <c r="D15" s="37" t="s">
        <v>1991</v>
      </c>
      <c r="E15" s="119" t="s">
        <v>1992</v>
      </c>
      <c r="F15" s="118" t="s">
        <v>1993</v>
      </c>
      <c r="G15" s="119" t="s">
        <v>1994</v>
      </c>
    </row>
    <row r="16" spans="1:14" x14ac:dyDescent="0.2">
      <c r="A16" s="385"/>
      <c r="B16" s="389"/>
      <c r="C16" s="274"/>
      <c r="D16" s="37" t="s">
        <v>1995</v>
      </c>
      <c r="E16" s="119" t="s">
        <v>1996</v>
      </c>
      <c r="F16" s="118" t="s">
        <v>1997</v>
      </c>
      <c r="G16" s="119" t="s">
        <v>1998</v>
      </c>
    </row>
    <row r="17" spans="1:13" x14ac:dyDescent="0.2">
      <c r="A17" s="385"/>
      <c r="B17" s="389"/>
      <c r="C17" s="274"/>
      <c r="D17" s="37" t="s">
        <v>1999</v>
      </c>
      <c r="E17" s="119" t="s">
        <v>2000</v>
      </c>
      <c r="F17" s="118" t="s">
        <v>2001</v>
      </c>
      <c r="G17" s="119" t="s">
        <v>2002</v>
      </c>
    </row>
    <row r="18" spans="1:13" x14ac:dyDescent="0.2">
      <c r="A18" s="385"/>
      <c r="B18" s="389"/>
      <c r="C18" s="274"/>
      <c r="D18" s="37" t="s">
        <v>2003</v>
      </c>
      <c r="E18" s="119" t="s">
        <v>2004</v>
      </c>
      <c r="F18" s="118"/>
      <c r="G18" s="119"/>
    </row>
    <row r="19" spans="1:13" x14ac:dyDescent="0.2">
      <c r="A19" s="385"/>
      <c r="B19" s="389"/>
      <c r="C19" s="274"/>
      <c r="D19" s="37"/>
      <c r="E19" s="119"/>
      <c r="F19" s="118" t="s">
        <v>1600</v>
      </c>
      <c r="G19" s="119" t="s">
        <v>1601</v>
      </c>
    </row>
    <row r="20" spans="1:13" x14ac:dyDescent="0.2">
      <c r="A20" s="31"/>
      <c r="B20" s="31"/>
      <c r="C20" s="32"/>
      <c r="D20" s="33"/>
      <c r="E20" s="34"/>
      <c r="F20" s="223"/>
      <c r="G20" s="34"/>
    </row>
    <row r="21" spans="1:13" x14ac:dyDescent="0.2">
      <c r="A21" s="386" t="s">
        <v>2157</v>
      </c>
      <c r="B21" s="389" t="s">
        <v>2164</v>
      </c>
      <c r="C21" s="274" t="s">
        <v>1961</v>
      </c>
      <c r="D21" s="37" t="s">
        <v>2005</v>
      </c>
      <c r="E21" s="119" t="s">
        <v>2006</v>
      </c>
      <c r="F21" s="118" t="s">
        <v>2007</v>
      </c>
      <c r="G21" s="119" t="s">
        <v>715</v>
      </c>
      <c r="M21" s="241"/>
    </row>
    <row r="22" spans="1:13" x14ac:dyDescent="0.2">
      <c r="A22" s="386"/>
      <c r="B22" s="389"/>
      <c r="C22" s="274"/>
      <c r="D22" s="37" t="s">
        <v>2008</v>
      </c>
      <c r="E22" s="119" t="s">
        <v>2009</v>
      </c>
      <c r="F22" s="118" t="s">
        <v>2010</v>
      </c>
      <c r="G22" s="119" t="s">
        <v>2011</v>
      </c>
      <c r="M22" s="241"/>
    </row>
    <row r="23" spans="1:13" x14ac:dyDescent="0.2">
      <c r="A23" s="386"/>
      <c r="B23" s="389"/>
      <c r="C23" s="274"/>
      <c r="D23" s="37" t="s">
        <v>2012</v>
      </c>
      <c r="E23" s="119" t="s">
        <v>2013</v>
      </c>
      <c r="F23" s="118" t="s">
        <v>2014</v>
      </c>
      <c r="G23" s="119" t="s">
        <v>2015</v>
      </c>
      <c r="M23" s="241"/>
    </row>
    <row r="24" spans="1:13" x14ac:dyDescent="0.2">
      <c r="A24" s="386"/>
      <c r="B24" s="389"/>
      <c r="C24" s="274"/>
      <c r="D24" s="37" t="s">
        <v>2016</v>
      </c>
      <c r="E24" s="119" t="s">
        <v>2017</v>
      </c>
      <c r="F24" s="118" t="s">
        <v>2018</v>
      </c>
      <c r="G24" s="119" t="s">
        <v>2019</v>
      </c>
      <c r="M24" s="241"/>
    </row>
    <row r="25" spans="1:13" x14ac:dyDescent="0.2">
      <c r="A25" s="386"/>
      <c r="B25" s="389"/>
      <c r="C25" s="274"/>
      <c r="D25" s="37" t="s">
        <v>2020</v>
      </c>
      <c r="E25" s="119" t="s">
        <v>2021</v>
      </c>
      <c r="F25" s="118" t="s">
        <v>2022</v>
      </c>
      <c r="G25" s="119" t="s">
        <v>2023</v>
      </c>
      <c r="M25" s="241"/>
    </row>
    <row r="26" spans="1:13" x14ac:dyDescent="0.2">
      <c r="A26" s="386"/>
      <c r="B26" s="389"/>
      <c r="C26" s="274"/>
      <c r="D26" s="37" t="s">
        <v>2024</v>
      </c>
      <c r="E26" s="119" t="s">
        <v>2025</v>
      </c>
      <c r="F26" s="118" t="s">
        <v>2026</v>
      </c>
      <c r="G26" s="119" t="s">
        <v>2027</v>
      </c>
      <c r="M26" s="241"/>
    </row>
    <row r="27" spans="1:13" x14ac:dyDescent="0.2">
      <c r="A27" s="386"/>
      <c r="B27" s="389"/>
      <c r="C27" s="274"/>
      <c r="D27" s="37" t="s">
        <v>2028</v>
      </c>
      <c r="E27" s="119" t="s">
        <v>2029</v>
      </c>
      <c r="F27" s="118" t="s">
        <v>2030</v>
      </c>
      <c r="G27" s="119" t="s">
        <v>2031</v>
      </c>
      <c r="M27" s="241"/>
    </row>
    <row r="28" spans="1:13" x14ac:dyDescent="0.2">
      <c r="A28" s="31"/>
      <c r="B28" s="31"/>
      <c r="C28" s="32"/>
      <c r="D28" s="33"/>
      <c r="E28" s="34"/>
      <c r="F28" s="223"/>
      <c r="G28" s="34"/>
    </row>
    <row r="29" spans="1:13" x14ac:dyDescent="0.2">
      <c r="A29" s="425" t="s">
        <v>2158</v>
      </c>
      <c r="B29" s="381" t="s">
        <v>2165</v>
      </c>
      <c r="C29" s="274" t="s">
        <v>1961</v>
      </c>
      <c r="D29" s="37" t="s">
        <v>2032</v>
      </c>
      <c r="E29" s="119" t="s">
        <v>2033</v>
      </c>
      <c r="F29" s="118" t="s">
        <v>2034</v>
      </c>
      <c r="G29" s="119" t="s">
        <v>2035</v>
      </c>
    </row>
    <row r="30" spans="1:13" x14ac:dyDescent="0.2">
      <c r="A30" s="425"/>
      <c r="B30" s="381"/>
      <c r="C30" s="274"/>
      <c r="D30" s="37" t="s">
        <v>2036</v>
      </c>
      <c r="E30" s="119" t="s">
        <v>2037</v>
      </c>
      <c r="F30" s="118" t="s">
        <v>2038</v>
      </c>
      <c r="G30" s="119" t="s">
        <v>2039</v>
      </c>
    </row>
    <row r="31" spans="1:13" x14ac:dyDescent="0.2">
      <c r="A31" s="425"/>
      <c r="B31" s="381"/>
      <c r="C31" s="274"/>
      <c r="D31" s="37" t="s">
        <v>2040</v>
      </c>
      <c r="E31" s="119" t="s">
        <v>2041</v>
      </c>
      <c r="F31" s="118" t="s">
        <v>2042</v>
      </c>
      <c r="G31" s="119" t="s">
        <v>2043</v>
      </c>
    </row>
    <row r="32" spans="1:13" x14ac:dyDescent="0.2">
      <c r="A32" s="31"/>
      <c r="B32" s="31"/>
      <c r="C32" s="32"/>
      <c r="D32" s="33"/>
      <c r="E32" s="34"/>
      <c r="F32" s="223"/>
      <c r="G32" s="34"/>
    </row>
    <row r="33" spans="1:7" x14ac:dyDescent="0.2">
      <c r="A33" s="363" t="s">
        <v>2159</v>
      </c>
      <c r="B33" s="372" t="s">
        <v>2166</v>
      </c>
      <c r="C33" s="458" t="s">
        <v>1961</v>
      </c>
      <c r="D33" s="37" t="s">
        <v>2044</v>
      </c>
      <c r="E33" s="119" t="s">
        <v>2045</v>
      </c>
      <c r="F33" s="118" t="s">
        <v>2046</v>
      </c>
      <c r="G33" s="119" t="s">
        <v>2047</v>
      </c>
    </row>
    <row r="34" spans="1:7" x14ac:dyDescent="0.2">
      <c r="A34" s="364"/>
      <c r="B34" s="373"/>
      <c r="C34" s="459"/>
      <c r="D34" s="37" t="s">
        <v>2048</v>
      </c>
      <c r="E34" s="119" t="s">
        <v>2049</v>
      </c>
      <c r="F34" s="118" t="s">
        <v>2050</v>
      </c>
      <c r="G34" s="119" t="s">
        <v>2051</v>
      </c>
    </row>
    <row r="35" spans="1:7" x14ac:dyDescent="0.2">
      <c r="A35" s="364"/>
      <c r="B35" s="373"/>
      <c r="C35" s="459"/>
      <c r="D35" s="37" t="s">
        <v>2052</v>
      </c>
      <c r="E35" s="119" t="s">
        <v>2053</v>
      </c>
      <c r="F35" s="118" t="s">
        <v>2054</v>
      </c>
      <c r="G35" s="119" t="s">
        <v>2055</v>
      </c>
    </row>
    <row r="36" spans="1:7" x14ac:dyDescent="0.2">
      <c r="A36" s="364"/>
      <c r="B36" s="373"/>
      <c r="C36" s="459"/>
      <c r="D36" s="37" t="s">
        <v>2056</v>
      </c>
      <c r="E36" s="119" t="s">
        <v>2057</v>
      </c>
      <c r="F36" s="118" t="s">
        <v>2058</v>
      </c>
      <c r="G36" s="119" t="s">
        <v>2059</v>
      </c>
    </row>
    <row r="37" spans="1:7" x14ac:dyDescent="0.2">
      <c r="A37" s="364"/>
      <c r="B37" s="373"/>
      <c r="C37" s="459"/>
      <c r="D37" s="37" t="s">
        <v>2060</v>
      </c>
      <c r="E37" s="119" t="s">
        <v>2061</v>
      </c>
      <c r="F37" s="118" t="s">
        <v>2062</v>
      </c>
      <c r="G37" s="119" t="s">
        <v>2063</v>
      </c>
    </row>
    <row r="38" spans="1:7" x14ac:dyDescent="0.2">
      <c r="A38" s="364"/>
      <c r="B38" s="373"/>
      <c r="C38" s="459"/>
      <c r="D38" s="37" t="s">
        <v>2064</v>
      </c>
      <c r="E38" s="119" t="s">
        <v>2065</v>
      </c>
      <c r="F38" s="118" t="s">
        <v>2066</v>
      </c>
      <c r="G38" s="119" t="s">
        <v>2067</v>
      </c>
    </row>
    <row r="39" spans="1:7" x14ac:dyDescent="0.2">
      <c r="A39" s="364"/>
      <c r="B39" s="373"/>
      <c r="C39" s="459"/>
      <c r="D39" s="37" t="s">
        <v>2068</v>
      </c>
      <c r="E39" s="119" t="s">
        <v>2069</v>
      </c>
      <c r="F39" s="118" t="s">
        <v>2070</v>
      </c>
      <c r="G39" s="119" t="s">
        <v>2071</v>
      </c>
    </row>
    <row r="40" spans="1:7" x14ac:dyDescent="0.2">
      <c r="A40" s="364"/>
      <c r="B40" s="373"/>
      <c r="C40" s="459"/>
      <c r="D40" s="37" t="s">
        <v>2072</v>
      </c>
      <c r="E40" s="119" t="s">
        <v>2073</v>
      </c>
      <c r="F40" s="118" t="s">
        <v>2074</v>
      </c>
      <c r="G40" s="119" t="s">
        <v>2075</v>
      </c>
    </row>
    <row r="41" spans="1:7" x14ac:dyDescent="0.2">
      <c r="A41" s="364"/>
      <c r="B41" s="373"/>
      <c r="C41" s="459"/>
      <c r="D41" s="37" t="s">
        <v>2076</v>
      </c>
      <c r="E41" s="119" t="s">
        <v>2077</v>
      </c>
      <c r="F41" s="118" t="s">
        <v>2078</v>
      </c>
      <c r="G41" s="119" t="s">
        <v>2079</v>
      </c>
    </row>
    <row r="42" spans="1:7" x14ac:dyDescent="0.2">
      <c r="A42" s="364"/>
      <c r="B42" s="373"/>
      <c r="C42" s="459"/>
      <c r="D42" s="37" t="s">
        <v>2080</v>
      </c>
      <c r="E42" s="119" t="s">
        <v>2081</v>
      </c>
      <c r="F42" s="118" t="s">
        <v>2082</v>
      </c>
      <c r="G42" s="119" t="s">
        <v>2083</v>
      </c>
    </row>
    <row r="43" spans="1:7" x14ac:dyDescent="0.2">
      <c r="A43" s="364"/>
      <c r="B43" s="373"/>
      <c r="C43" s="459"/>
      <c r="D43" s="37" t="s">
        <v>2084</v>
      </c>
      <c r="E43" s="119" t="s">
        <v>2085</v>
      </c>
      <c r="F43" s="118" t="s">
        <v>2086</v>
      </c>
      <c r="G43" s="119" t="s">
        <v>2087</v>
      </c>
    </row>
    <row r="44" spans="1:7" x14ac:dyDescent="0.2">
      <c r="A44" s="456"/>
      <c r="B44" s="457"/>
      <c r="C44" s="460"/>
      <c r="D44" s="37"/>
      <c r="E44" s="119"/>
      <c r="F44" s="118" t="s">
        <v>2088</v>
      </c>
      <c r="G44" s="119" t="s">
        <v>938</v>
      </c>
    </row>
    <row r="45" spans="1:7" x14ac:dyDescent="0.2">
      <c r="A45" s="31"/>
      <c r="B45" s="31"/>
      <c r="C45" s="32"/>
      <c r="D45" s="33"/>
      <c r="E45" s="34"/>
      <c r="F45" s="223"/>
      <c r="G45" s="34"/>
    </row>
    <row r="46" spans="1:7" x14ac:dyDescent="0.2">
      <c r="A46" s="422" t="s">
        <v>2160</v>
      </c>
      <c r="B46" s="389" t="s">
        <v>2167</v>
      </c>
      <c r="C46" s="274" t="s">
        <v>1961</v>
      </c>
      <c r="D46" s="37" t="s">
        <v>2089</v>
      </c>
      <c r="E46" s="119" t="s">
        <v>2090</v>
      </c>
      <c r="F46" s="118" t="s">
        <v>2091</v>
      </c>
      <c r="G46" s="119" t="s">
        <v>2092</v>
      </c>
    </row>
    <row r="47" spans="1:7" x14ac:dyDescent="0.2">
      <c r="A47" s="422"/>
      <c r="B47" s="389"/>
      <c r="C47" s="274"/>
      <c r="D47" s="37" t="s">
        <v>2093</v>
      </c>
      <c r="E47" s="119" t="s">
        <v>2094</v>
      </c>
      <c r="F47" s="118" t="s">
        <v>2095</v>
      </c>
      <c r="G47" s="119" t="s">
        <v>2096</v>
      </c>
    </row>
    <row r="48" spans="1:7" x14ac:dyDescent="0.2">
      <c r="A48" s="422"/>
      <c r="B48" s="389"/>
      <c r="C48" s="274"/>
      <c r="D48" s="37" t="s">
        <v>2097</v>
      </c>
      <c r="E48" s="119" t="s">
        <v>2098</v>
      </c>
      <c r="F48" s="118" t="s">
        <v>2099</v>
      </c>
      <c r="G48" s="119" t="s">
        <v>2100</v>
      </c>
    </row>
    <row r="49" spans="1:7" x14ac:dyDescent="0.2">
      <c r="A49" s="422"/>
      <c r="B49" s="389"/>
      <c r="C49" s="274"/>
      <c r="D49" s="37" t="s">
        <v>2101</v>
      </c>
      <c r="E49" s="119" t="s">
        <v>2102</v>
      </c>
      <c r="F49" s="118" t="s">
        <v>2103</v>
      </c>
      <c r="G49" s="119" t="s">
        <v>2104</v>
      </c>
    </row>
    <row r="50" spans="1:7" x14ac:dyDescent="0.2">
      <c r="A50" s="422"/>
      <c r="B50" s="389"/>
      <c r="C50" s="274"/>
      <c r="D50" s="37" t="s">
        <v>2105</v>
      </c>
      <c r="E50" s="119" t="s">
        <v>2106</v>
      </c>
      <c r="F50" s="118" t="s">
        <v>2107</v>
      </c>
      <c r="G50" s="119" t="s">
        <v>2108</v>
      </c>
    </row>
    <row r="51" spans="1:7" x14ac:dyDescent="0.2">
      <c r="A51" s="422"/>
      <c r="B51" s="389"/>
      <c r="C51" s="274"/>
      <c r="D51" s="37" t="s">
        <v>2109</v>
      </c>
      <c r="E51" s="119" t="s">
        <v>2110</v>
      </c>
      <c r="F51" s="118" t="s">
        <v>2111</v>
      </c>
      <c r="G51" s="119" t="s">
        <v>2112</v>
      </c>
    </row>
    <row r="52" spans="1:7" x14ac:dyDescent="0.2">
      <c r="A52" s="422"/>
      <c r="B52" s="389"/>
      <c r="C52" s="274"/>
      <c r="D52" s="37" t="s">
        <v>2113</v>
      </c>
      <c r="E52" s="119" t="s">
        <v>2114</v>
      </c>
      <c r="F52" s="118" t="s">
        <v>2115</v>
      </c>
      <c r="G52" s="119" t="s">
        <v>2116</v>
      </c>
    </row>
    <row r="53" spans="1:7" x14ac:dyDescent="0.2">
      <c r="A53" s="422"/>
      <c r="B53" s="389"/>
      <c r="C53" s="274"/>
      <c r="D53" s="37" t="s">
        <v>2117</v>
      </c>
      <c r="E53" s="119" t="s">
        <v>2118</v>
      </c>
      <c r="F53" s="118" t="s">
        <v>2119</v>
      </c>
      <c r="G53" s="119" t="s">
        <v>2120</v>
      </c>
    </row>
    <row r="54" spans="1:7" x14ac:dyDescent="0.2">
      <c r="A54" s="422"/>
      <c r="B54" s="389"/>
      <c r="C54" s="274"/>
      <c r="D54" s="37" t="s">
        <v>2121</v>
      </c>
      <c r="E54" s="119" t="s">
        <v>2122</v>
      </c>
      <c r="F54" s="118" t="s">
        <v>2123</v>
      </c>
      <c r="G54" s="119" t="s">
        <v>2124</v>
      </c>
    </row>
    <row r="55" spans="1:7" x14ac:dyDescent="0.2">
      <c r="A55" s="422"/>
      <c r="B55" s="389"/>
      <c r="C55" s="274"/>
      <c r="D55" s="37" t="s">
        <v>2125</v>
      </c>
      <c r="E55" s="119" t="s">
        <v>2126</v>
      </c>
      <c r="F55" s="118" t="s">
        <v>2127</v>
      </c>
      <c r="G55" s="119" t="s">
        <v>2128</v>
      </c>
    </row>
    <row r="56" spans="1:7" x14ac:dyDescent="0.2">
      <c r="A56" s="422"/>
      <c r="B56" s="389"/>
      <c r="C56" s="274"/>
      <c r="D56" s="37" t="s">
        <v>2129</v>
      </c>
      <c r="E56" s="119" t="s">
        <v>2130</v>
      </c>
      <c r="F56" s="118"/>
      <c r="G56" s="119"/>
    </row>
    <row r="57" spans="1:7" x14ac:dyDescent="0.2">
      <c r="A57" s="422"/>
      <c r="B57" s="389"/>
      <c r="C57" s="274"/>
      <c r="D57" s="37"/>
      <c r="E57" s="119"/>
      <c r="F57" s="118" t="s">
        <v>2131</v>
      </c>
      <c r="G57" s="119" t="s">
        <v>2132</v>
      </c>
    </row>
    <row r="58" spans="1:7" x14ac:dyDescent="0.2">
      <c r="A58" s="31"/>
      <c r="B58" s="31"/>
      <c r="C58" s="32"/>
      <c r="D58" s="33"/>
      <c r="E58" s="34"/>
      <c r="F58" s="223"/>
      <c r="G58" s="34"/>
    </row>
    <row r="59" spans="1:7" x14ac:dyDescent="0.2">
      <c r="A59" s="422" t="s">
        <v>2161</v>
      </c>
      <c r="B59" s="389" t="s">
        <v>2168</v>
      </c>
      <c r="C59" s="274" t="s">
        <v>1961</v>
      </c>
      <c r="D59" s="37" t="s">
        <v>2133</v>
      </c>
      <c r="E59" s="119" t="s">
        <v>2134</v>
      </c>
      <c r="F59" s="118" t="s">
        <v>2135</v>
      </c>
      <c r="G59" s="119" t="s">
        <v>2136</v>
      </c>
    </row>
    <row r="60" spans="1:7" x14ac:dyDescent="0.2">
      <c r="A60" s="422"/>
      <c r="B60" s="389"/>
      <c r="C60" s="274"/>
      <c r="D60" s="37" t="s">
        <v>2137</v>
      </c>
      <c r="E60" s="119" t="s">
        <v>2138</v>
      </c>
      <c r="F60" s="118" t="s">
        <v>2139</v>
      </c>
      <c r="G60" s="119" t="s">
        <v>2140</v>
      </c>
    </row>
    <row r="61" spans="1:7" x14ac:dyDescent="0.2">
      <c r="A61" s="422"/>
      <c r="B61" s="389"/>
      <c r="C61" s="274"/>
      <c r="D61" s="37" t="s">
        <v>2141</v>
      </c>
      <c r="E61" s="119" t="s">
        <v>2142</v>
      </c>
      <c r="F61" s="118" t="s">
        <v>2143</v>
      </c>
      <c r="G61" s="119" t="s">
        <v>2144</v>
      </c>
    </row>
    <row r="62" spans="1:7" x14ac:dyDescent="0.2">
      <c r="A62" s="422"/>
      <c r="B62" s="389"/>
      <c r="C62" s="274"/>
      <c r="D62" s="37" t="s">
        <v>2145</v>
      </c>
      <c r="E62" s="119" t="s">
        <v>2146</v>
      </c>
      <c r="F62" s="118" t="s">
        <v>2147</v>
      </c>
      <c r="G62" s="119" t="s">
        <v>2148</v>
      </c>
    </row>
    <row r="63" spans="1:7" x14ac:dyDescent="0.2">
      <c r="A63" s="422"/>
      <c r="B63" s="389"/>
      <c r="C63" s="274"/>
      <c r="D63" s="37" t="s">
        <v>2149</v>
      </c>
      <c r="E63" s="119" t="s">
        <v>2150</v>
      </c>
      <c r="F63" s="118" t="s">
        <v>2151</v>
      </c>
      <c r="G63" s="119" t="s">
        <v>2152</v>
      </c>
    </row>
    <row r="64" spans="1:7" ht="17" thickBot="1" x14ac:dyDescent="0.25">
      <c r="A64" s="423"/>
      <c r="B64" s="424"/>
      <c r="C64" s="279"/>
      <c r="D64" s="93"/>
      <c r="E64" s="126"/>
      <c r="F64" s="127" t="s">
        <v>2153</v>
      </c>
      <c r="G64" s="126" t="s">
        <v>2154</v>
      </c>
    </row>
    <row r="67" spans="1:5" x14ac:dyDescent="0.2">
      <c r="A67" s="242"/>
      <c r="B67" s="242"/>
      <c r="C67" s="242"/>
      <c r="D67" s="242"/>
      <c r="E67" s="242"/>
    </row>
    <row r="68" spans="1:5" x14ac:dyDescent="0.2">
      <c r="A68" s="242"/>
      <c r="B68" s="242"/>
      <c r="C68" s="242"/>
      <c r="D68" s="242"/>
      <c r="E68" s="242"/>
    </row>
    <row r="69" spans="1:5" x14ac:dyDescent="0.2">
      <c r="A69" s="242"/>
      <c r="B69" s="242"/>
      <c r="C69" s="242"/>
      <c r="D69" s="242"/>
      <c r="E69" s="242"/>
    </row>
    <row r="70" spans="1:5" x14ac:dyDescent="0.2">
      <c r="A70" s="242"/>
      <c r="B70" s="242"/>
      <c r="C70" s="242"/>
      <c r="D70" s="242"/>
      <c r="E70" s="242"/>
    </row>
    <row r="71" spans="1:5" x14ac:dyDescent="0.2">
      <c r="A71" s="242"/>
      <c r="B71" s="242"/>
      <c r="C71" s="242"/>
      <c r="D71" s="242"/>
      <c r="E71" s="242"/>
    </row>
    <row r="72" spans="1:5" x14ac:dyDescent="0.2">
      <c r="A72" s="242"/>
      <c r="B72" s="242"/>
      <c r="C72" s="242"/>
      <c r="D72" s="242"/>
      <c r="E72" s="242"/>
    </row>
    <row r="73" spans="1:5" x14ac:dyDescent="0.2">
      <c r="A73" s="242"/>
      <c r="B73" s="242"/>
      <c r="C73" s="242"/>
    </row>
    <row r="74" spans="1:5" x14ac:dyDescent="0.2">
      <c r="A74" s="242"/>
      <c r="B74" s="242"/>
      <c r="C74" s="242"/>
    </row>
    <row r="75" spans="1:5" x14ac:dyDescent="0.2">
      <c r="A75" s="242"/>
      <c r="B75" s="242"/>
      <c r="C75" s="242"/>
      <c r="D75" s="242"/>
      <c r="E75" s="242"/>
    </row>
    <row r="76" spans="1:5" x14ac:dyDescent="0.2">
      <c r="A76" s="242"/>
      <c r="B76" s="242"/>
      <c r="C76" s="242"/>
      <c r="D76" s="242"/>
      <c r="E76" s="242"/>
    </row>
    <row r="77" spans="1:5" x14ac:dyDescent="0.2">
      <c r="A77" s="242"/>
      <c r="B77" s="242"/>
      <c r="C77" s="242"/>
      <c r="D77" s="242"/>
      <c r="E77" s="242"/>
    </row>
    <row r="78" spans="1:5" x14ac:dyDescent="0.2">
      <c r="A78" s="242"/>
      <c r="B78" s="242"/>
      <c r="C78" s="242"/>
      <c r="D78" s="242"/>
      <c r="E78" s="242"/>
    </row>
    <row r="79" spans="1:5" x14ac:dyDescent="0.2">
      <c r="A79" s="242"/>
      <c r="B79" s="242"/>
      <c r="C79" s="242"/>
      <c r="D79" s="242"/>
      <c r="E79" s="242"/>
    </row>
    <row r="80" spans="1:5" x14ac:dyDescent="0.2">
      <c r="A80" s="242"/>
      <c r="B80" s="242"/>
      <c r="C80" s="242"/>
      <c r="D80" s="242"/>
      <c r="E80" s="242"/>
    </row>
    <row r="81" spans="1:5" x14ac:dyDescent="0.2">
      <c r="A81" s="242"/>
      <c r="B81" s="242"/>
      <c r="C81" s="242"/>
      <c r="D81" s="242"/>
      <c r="E81" s="242"/>
    </row>
    <row r="82" spans="1:5" x14ac:dyDescent="0.2">
      <c r="A82" s="242"/>
      <c r="B82" s="242"/>
      <c r="C82" s="242"/>
      <c r="D82" s="242"/>
      <c r="E82" s="242"/>
    </row>
  </sheetData>
  <mergeCells count="26">
    <mergeCell ref="B2:B3"/>
    <mergeCell ref="C2:C3"/>
    <mergeCell ref="D2:E2"/>
    <mergeCell ref="F2:G2"/>
    <mergeCell ref="B5:B12"/>
    <mergeCell ref="C5:C12"/>
    <mergeCell ref="B14:B19"/>
    <mergeCell ref="C14:C19"/>
    <mergeCell ref="B21:B27"/>
    <mergeCell ref="C21:C27"/>
    <mergeCell ref="B29:B31"/>
    <mergeCell ref="C29:C31"/>
    <mergeCell ref="B33:B44"/>
    <mergeCell ref="C33:C44"/>
    <mergeCell ref="B46:B57"/>
    <mergeCell ref="C46:C57"/>
    <mergeCell ref="B59:B64"/>
    <mergeCell ref="C59:C64"/>
    <mergeCell ref="A46:A57"/>
    <mergeCell ref="A59:A64"/>
    <mergeCell ref="A2:A3"/>
    <mergeCell ref="A5:A12"/>
    <mergeCell ref="A14:A19"/>
    <mergeCell ref="A21:A27"/>
    <mergeCell ref="A29:A31"/>
    <mergeCell ref="A33:A4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A7F6A-B1E5-CD44-AA17-4A4C697D06D4}">
  <dimension ref="A1:N164"/>
  <sheetViews>
    <sheetView zoomScaleNormal="100" workbookViewId="0">
      <selection activeCell="E64" sqref="E64"/>
    </sheetView>
  </sheetViews>
  <sheetFormatPr baseColWidth="10" defaultRowHeight="16" x14ac:dyDescent="0.2"/>
  <cols>
    <col min="1" max="2" width="19.5" style="211" customWidth="1"/>
    <col min="3" max="3" width="16.6640625" style="211" customWidth="1"/>
    <col min="4" max="4" width="15.6640625" style="211" bestFit="1" customWidth="1"/>
    <col min="5" max="5" width="89.1640625" style="211" customWidth="1"/>
    <col min="6" max="6" width="31.1640625" style="212" customWidth="1"/>
    <col min="7" max="7" width="152.6640625" style="212" bestFit="1" customWidth="1"/>
    <col min="8" max="8" width="12" style="212" customWidth="1"/>
    <col min="9" max="9" width="10.83203125" style="212"/>
    <col min="10" max="10" width="16.83203125" style="212" customWidth="1"/>
    <col min="11" max="11" width="13.1640625" style="212" bestFit="1" customWidth="1"/>
    <col min="12" max="12" width="15.1640625" style="212" bestFit="1" customWidth="1"/>
    <col min="13" max="13" width="10.5" style="212" bestFit="1" customWidth="1"/>
    <col min="14" max="14" width="4.5" style="212" bestFit="1" customWidth="1"/>
  </cols>
  <sheetData>
    <row r="1" spans="1:14" ht="17" thickBot="1" x14ac:dyDescent="0.25">
      <c r="N1" s="248"/>
    </row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  <c r="N2" s="249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4" ht="17" thickBot="1" x14ac:dyDescent="0.25">
      <c r="A4" s="120"/>
      <c r="B4" s="120"/>
      <c r="C4" s="213"/>
      <c r="D4" s="213"/>
      <c r="E4" s="213"/>
      <c r="F4" s="213"/>
      <c r="G4" s="214"/>
      <c r="J4" s="250"/>
    </row>
    <row r="5" spans="1:14" ht="17" thickBot="1" x14ac:dyDescent="0.25">
      <c r="A5" s="421" t="s">
        <v>2451</v>
      </c>
      <c r="B5" s="419" t="s">
        <v>2444</v>
      </c>
      <c r="C5" s="420" t="s">
        <v>2169</v>
      </c>
      <c r="D5" s="29" t="s">
        <v>2170</v>
      </c>
      <c r="E5" s="30" t="s">
        <v>2171</v>
      </c>
      <c r="F5" s="117" t="s">
        <v>2172</v>
      </c>
      <c r="G5" s="116" t="s">
        <v>2171</v>
      </c>
      <c r="J5" s="61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395"/>
      <c r="B6" s="405"/>
      <c r="C6" s="406"/>
      <c r="D6" s="35" t="s">
        <v>2173</v>
      </c>
      <c r="E6" s="36" t="s">
        <v>2174</v>
      </c>
      <c r="F6" s="118" t="s">
        <v>2175</v>
      </c>
      <c r="G6" s="119" t="s">
        <v>2176</v>
      </c>
      <c r="J6" s="227" t="str">
        <f>A5</f>
        <v>SSeneg2083</v>
      </c>
      <c r="K6" s="218">
        <f>COUNTA(E5:E16)</f>
        <v>12</v>
      </c>
      <c r="L6" s="251">
        <f>COUNTA(F5:F18)</f>
        <v>14</v>
      </c>
      <c r="M6" s="63">
        <v>12</v>
      </c>
      <c r="N6" s="234">
        <f t="shared" ref="N6:N13" si="0">M6/K6*100</f>
        <v>100</v>
      </c>
    </row>
    <row r="7" spans="1:14" x14ac:dyDescent="0.2">
      <c r="A7" s="395"/>
      <c r="B7" s="405"/>
      <c r="C7" s="406"/>
      <c r="D7" s="35" t="s">
        <v>2177</v>
      </c>
      <c r="E7" s="36" t="s">
        <v>2178</v>
      </c>
      <c r="F7" s="118" t="s">
        <v>2179</v>
      </c>
      <c r="G7" s="119" t="s">
        <v>715</v>
      </c>
      <c r="J7" s="228" t="str">
        <f>A20</f>
        <v>SSeneg4083</v>
      </c>
      <c r="K7" s="219">
        <f>COUNTA(E20:E33)</f>
        <v>11</v>
      </c>
      <c r="L7" s="252">
        <f>COUNTA(F20:F33)</f>
        <v>12</v>
      </c>
      <c r="M7" s="65">
        <v>10</v>
      </c>
      <c r="N7" s="235">
        <f t="shared" si="0"/>
        <v>90.909090909090907</v>
      </c>
    </row>
    <row r="8" spans="1:14" x14ac:dyDescent="0.2">
      <c r="A8" s="395"/>
      <c r="B8" s="405"/>
      <c r="C8" s="406"/>
      <c r="D8" s="35" t="s">
        <v>2180</v>
      </c>
      <c r="E8" s="36" t="s">
        <v>2181</v>
      </c>
      <c r="F8" s="118" t="s">
        <v>2182</v>
      </c>
      <c r="G8" s="119" t="s">
        <v>2183</v>
      </c>
      <c r="J8" s="229" t="str">
        <f>A34</f>
        <v>SSeneg171</v>
      </c>
      <c r="K8" s="219">
        <f>COUNTA(E34:E41)</f>
        <v>6</v>
      </c>
      <c r="L8" s="252">
        <f>COUNTA(F34:F41)</f>
        <v>8</v>
      </c>
      <c r="M8" s="65">
        <v>6</v>
      </c>
      <c r="N8" s="235">
        <f t="shared" si="0"/>
        <v>100</v>
      </c>
    </row>
    <row r="9" spans="1:14" x14ac:dyDescent="0.2">
      <c r="A9" s="395"/>
      <c r="B9" s="405"/>
      <c r="C9" s="406"/>
      <c r="D9" s="35" t="s">
        <v>2184</v>
      </c>
      <c r="E9" s="36" t="s">
        <v>2185</v>
      </c>
      <c r="F9" s="118" t="s">
        <v>2186</v>
      </c>
      <c r="G9" s="119" t="s">
        <v>1222</v>
      </c>
      <c r="J9" s="230" t="str">
        <f>A53</f>
        <v>SSeneg566</v>
      </c>
      <c r="K9" s="219">
        <f>COUNTA(E53:E58)</f>
        <v>5</v>
      </c>
      <c r="L9" s="252">
        <f>COUNTA(F53:F58)</f>
        <v>6</v>
      </c>
      <c r="M9" s="65">
        <v>5</v>
      </c>
      <c r="N9" s="235">
        <f t="shared" si="0"/>
        <v>100</v>
      </c>
    </row>
    <row r="10" spans="1:14" x14ac:dyDescent="0.2">
      <c r="A10" s="395"/>
      <c r="B10" s="405"/>
      <c r="C10" s="406"/>
      <c r="D10" s="37" t="s">
        <v>2187</v>
      </c>
      <c r="E10" s="119" t="s">
        <v>2188</v>
      </c>
      <c r="F10" s="118" t="s">
        <v>2189</v>
      </c>
      <c r="G10" s="119" t="s">
        <v>2190</v>
      </c>
      <c r="J10" s="229" t="e">
        <f>#REF!</f>
        <v>#REF!</v>
      </c>
      <c r="K10" s="219">
        <f>COUNTA(#REF!)</f>
        <v>1</v>
      </c>
      <c r="L10" s="252">
        <f>COUNTA(#REF!)</f>
        <v>1</v>
      </c>
      <c r="M10" s="65">
        <v>9</v>
      </c>
      <c r="N10" s="235">
        <f t="shared" si="0"/>
        <v>900</v>
      </c>
    </row>
    <row r="11" spans="1:14" x14ac:dyDescent="0.2">
      <c r="A11" s="395"/>
      <c r="B11" s="405"/>
      <c r="C11" s="406"/>
      <c r="D11" s="37" t="s">
        <v>2191</v>
      </c>
      <c r="E11" s="119" t="s">
        <v>2192</v>
      </c>
      <c r="F11" s="118" t="s">
        <v>2193</v>
      </c>
      <c r="G11" s="119" t="s">
        <v>2194</v>
      </c>
      <c r="J11" s="226" t="str">
        <f>A60</f>
        <v>SSeneg6876</v>
      </c>
      <c r="K11" s="219">
        <f>COUNTA(E60:E81)</f>
        <v>16</v>
      </c>
      <c r="L11" s="252">
        <f>COUNTA(F60:F81)</f>
        <v>19</v>
      </c>
      <c r="M11" s="65">
        <v>13</v>
      </c>
      <c r="N11" s="235">
        <f t="shared" si="0"/>
        <v>81.25</v>
      </c>
    </row>
    <row r="12" spans="1:14" ht="17" thickBot="1" x14ac:dyDescent="0.25">
      <c r="A12" s="395"/>
      <c r="B12" s="405"/>
      <c r="C12" s="406"/>
      <c r="D12" s="37" t="s">
        <v>2195</v>
      </c>
      <c r="E12" s="119" t="s">
        <v>2196</v>
      </c>
      <c r="F12" s="118" t="s">
        <v>2197</v>
      </c>
      <c r="G12" s="119" t="s">
        <v>2198</v>
      </c>
      <c r="J12" s="231" t="str">
        <f>A83</f>
        <v>SSeneg4081</v>
      </c>
      <c r="K12" s="219">
        <f>COUNTA(E83:E91)</f>
        <v>7</v>
      </c>
      <c r="L12" s="252">
        <f>COUNTA(F83:F91)</f>
        <v>8</v>
      </c>
      <c r="M12" s="65">
        <v>6</v>
      </c>
      <c r="N12" s="235">
        <f t="shared" si="0"/>
        <v>85.714285714285708</v>
      </c>
    </row>
    <row r="13" spans="1:14" ht="17" thickBot="1" x14ac:dyDescent="0.25">
      <c r="A13" s="395"/>
      <c r="B13" s="405"/>
      <c r="C13" s="406"/>
      <c r="D13" s="37" t="s">
        <v>2199</v>
      </c>
      <c r="E13" s="119" t="s">
        <v>2200</v>
      </c>
      <c r="F13" s="118" t="s">
        <v>2201</v>
      </c>
      <c r="G13" s="119" t="s">
        <v>2202</v>
      </c>
      <c r="J13" s="247">
        <f>COUNTA(J6:J12)</f>
        <v>7</v>
      </c>
      <c r="K13" s="221">
        <f>SUM(K6:K12)</f>
        <v>58</v>
      </c>
      <c r="L13" s="221">
        <f>SUM(L6:L12)</f>
        <v>68</v>
      </c>
      <c r="M13" s="68">
        <f>SUM(M6:M12)</f>
        <v>61</v>
      </c>
      <c r="N13" s="237">
        <f t="shared" si="0"/>
        <v>105.17241379310344</v>
      </c>
    </row>
    <row r="14" spans="1:14" x14ac:dyDescent="0.2">
      <c r="A14" s="395"/>
      <c r="B14" s="405"/>
      <c r="C14" s="406"/>
      <c r="D14" s="37" t="s">
        <v>2203</v>
      </c>
      <c r="E14" s="119" t="s">
        <v>2204</v>
      </c>
      <c r="F14" s="118" t="s">
        <v>2205</v>
      </c>
      <c r="G14" s="119" t="s">
        <v>2206</v>
      </c>
    </row>
    <row r="15" spans="1:14" x14ac:dyDescent="0.2">
      <c r="A15" s="395"/>
      <c r="B15" s="405"/>
      <c r="C15" s="406"/>
      <c r="D15" s="37" t="s">
        <v>2207</v>
      </c>
      <c r="E15" s="119" t="s">
        <v>2208</v>
      </c>
      <c r="F15" s="118" t="s">
        <v>2209</v>
      </c>
      <c r="G15" s="119" t="s">
        <v>2210</v>
      </c>
      <c r="J15" s="241"/>
    </row>
    <row r="16" spans="1:14" x14ac:dyDescent="0.2">
      <c r="A16" s="395"/>
      <c r="B16" s="405"/>
      <c r="C16" s="406"/>
      <c r="D16" s="37" t="s">
        <v>2211</v>
      </c>
      <c r="E16" s="119" t="s">
        <v>2212</v>
      </c>
      <c r="F16" s="118" t="s">
        <v>2213</v>
      </c>
      <c r="G16" s="119" t="s">
        <v>2214</v>
      </c>
      <c r="J16" s="241"/>
    </row>
    <row r="17" spans="1:13" x14ac:dyDescent="0.2">
      <c r="A17" s="395"/>
      <c r="B17" s="405"/>
      <c r="C17" s="406"/>
      <c r="D17" s="37"/>
      <c r="E17" s="119"/>
      <c r="F17" s="118" t="s">
        <v>2215</v>
      </c>
      <c r="G17" s="119" t="s">
        <v>2216</v>
      </c>
      <c r="J17" s="241"/>
    </row>
    <row r="18" spans="1:13" x14ac:dyDescent="0.2">
      <c r="A18" s="395"/>
      <c r="B18" s="405"/>
      <c r="C18" s="406"/>
      <c r="D18" s="37"/>
      <c r="E18" s="119"/>
      <c r="F18" s="118" t="s">
        <v>2217</v>
      </c>
      <c r="G18" s="119" t="s">
        <v>2216</v>
      </c>
      <c r="J18" s="241"/>
    </row>
    <row r="19" spans="1:13" x14ac:dyDescent="0.2">
      <c r="A19" s="31"/>
      <c r="B19" s="31"/>
      <c r="C19" s="32"/>
      <c r="D19" s="33"/>
      <c r="E19" s="34"/>
      <c r="F19" s="223"/>
      <c r="G19" s="34"/>
      <c r="J19" s="241"/>
    </row>
    <row r="20" spans="1:13" x14ac:dyDescent="0.2">
      <c r="A20" s="395" t="s">
        <v>2452</v>
      </c>
      <c r="B20" s="405" t="s">
        <v>2445</v>
      </c>
      <c r="C20" s="406" t="s">
        <v>2169</v>
      </c>
      <c r="D20" s="35" t="s">
        <v>2218</v>
      </c>
      <c r="E20" s="36" t="s">
        <v>2219</v>
      </c>
      <c r="F20" s="118" t="s">
        <v>2220</v>
      </c>
      <c r="G20" s="119" t="s">
        <v>2221</v>
      </c>
      <c r="J20" s="241"/>
    </row>
    <row r="21" spans="1:13" x14ac:dyDescent="0.2">
      <c r="A21" s="395"/>
      <c r="B21" s="405"/>
      <c r="C21" s="406"/>
      <c r="D21" s="35" t="s">
        <v>2222</v>
      </c>
      <c r="E21" s="36" t="s">
        <v>2223</v>
      </c>
      <c r="F21" s="118" t="s">
        <v>2224</v>
      </c>
      <c r="G21" s="119" t="s">
        <v>2225</v>
      </c>
      <c r="J21" s="241"/>
    </row>
    <row r="22" spans="1:13" x14ac:dyDescent="0.2">
      <c r="A22" s="395"/>
      <c r="B22" s="405"/>
      <c r="C22" s="406"/>
      <c r="D22" s="37" t="s">
        <v>2226</v>
      </c>
      <c r="E22" s="119" t="s">
        <v>2227</v>
      </c>
      <c r="F22" s="118" t="s">
        <v>2228</v>
      </c>
      <c r="G22" s="119" t="s">
        <v>2229</v>
      </c>
    </row>
    <row r="23" spans="1:13" x14ac:dyDescent="0.2">
      <c r="A23" s="395"/>
      <c r="B23" s="405"/>
      <c r="C23" s="406"/>
      <c r="D23" s="37" t="s">
        <v>2230</v>
      </c>
      <c r="E23" s="119" t="s">
        <v>2231</v>
      </c>
      <c r="F23" s="118" t="s">
        <v>2232</v>
      </c>
      <c r="G23" s="119" t="s">
        <v>2233</v>
      </c>
      <c r="M23" s="241"/>
    </row>
    <row r="24" spans="1:13" x14ac:dyDescent="0.2">
      <c r="A24" s="395"/>
      <c r="B24" s="405"/>
      <c r="C24" s="406"/>
      <c r="D24" s="37" t="s">
        <v>2234</v>
      </c>
      <c r="E24" s="119" t="s">
        <v>2235</v>
      </c>
      <c r="F24" s="118" t="s">
        <v>2236</v>
      </c>
      <c r="G24" s="119" t="s">
        <v>2237</v>
      </c>
      <c r="M24" s="241"/>
    </row>
    <row r="25" spans="1:13" x14ac:dyDescent="0.2">
      <c r="A25" s="395"/>
      <c r="B25" s="405"/>
      <c r="C25" s="406"/>
      <c r="D25" s="37" t="s">
        <v>2238</v>
      </c>
      <c r="E25" s="119" t="s">
        <v>2239</v>
      </c>
      <c r="F25" s="118" t="s">
        <v>2240</v>
      </c>
      <c r="G25" s="119" t="s">
        <v>2241</v>
      </c>
      <c r="M25" s="241"/>
    </row>
    <row r="26" spans="1:13" x14ac:dyDescent="0.2">
      <c r="A26" s="395"/>
      <c r="B26" s="405"/>
      <c r="C26" s="406"/>
      <c r="D26" s="37" t="s">
        <v>2242</v>
      </c>
      <c r="E26" s="119" t="s">
        <v>2243</v>
      </c>
      <c r="F26" s="118" t="s">
        <v>2244</v>
      </c>
      <c r="G26" s="119" t="s">
        <v>2245</v>
      </c>
      <c r="M26" s="241"/>
    </row>
    <row r="27" spans="1:13" x14ac:dyDescent="0.2">
      <c r="A27" s="395"/>
      <c r="B27" s="405"/>
      <c r="C27" s="406"/>
      <c r="D27" s="37" t="s">
        <v>2246</v>
      </c>
      <c r="E27" s="119" t="s">
        <v>2247</v>
      </c>
      <c r="F27" s="118" t="s">
        <v>2248</v>
      </c>
      <c r="G27" s="119" t="s">
        <v>2249</v>
      </c>
      <c r="M27" s="241"/>
    </row>
    <row r="28" spans="1:13" x14ac:dyDescent="0.2">
      <c r="A28" s="395"/>
      <c r="B28" s="405"/>
      <c r="C28" s="406"/>
      <c r="D28" s="37" t="s">
        <v>2250</v>
      </c>
      <c r="E28" s="119" t="s">
        <v>2251</v>
      </c>
      <c r="F28" s="118" t="s">
        <v>2252</v>
      </c>
      <c r="G28" s="119" t="s">
        <v>792</v>
      </c>
      <c r="M28" s="241"/>
    </row>
    <row r="29" spans="1:13" x14ac:dyDescent="0.2">
      <c r="A29" s="395"/>
      <c r="B29" s="405"/>
      <c r="C29" s="406"/>
      <c r="D29" s="37" t="s">
        <v>2253</v>
      </c>
      <c r="E29" s="119" t="s">
        <v>2254</v>
      </c>
      <c r="F29" s="118" t="s">
        <v>2255</v>
      </c>
      <c r="G29" s="119" t="s">
        <v>2256</v>
      </c>
      <c r="M29" s="241"/>
    </row>
    <row r="30" spans="1:13" x14ac:dyDescent="0.2">
      <c r="A30" s="395"/>
      <c r="B30" s="405"/>
      <c r="C30" s="406"/>
      <c r="D30" s="37" t="s">
        <v>2257</v>
      </c>
      <c r="E30" s="119" t="s">
        <v>2258</v>
      </c>
      <c r="F30" s="118"/>
      <c r="G30" s="119"/>
    </row>
    <row r="31" spans="1:13" x14ac:dyDescent="0.2">
      <c r="A31" s="395"/>
      <c r="B31" s="405"/>
      <c r="C31" s="406"/>
      <c r="D31" s="35"/>
      <c r="E31" s="36"/>
      <c r="F31" s="118" t="s">
        <v>2259</v>
      </c>
      <c r="G31" s="119" t="s">
        <v>2260</v>
      </c>
    </row>
    <row r="32" spans="1:13" x14ac:dyDescent="0.2">
      <c r="A32" s="395"/>
      <c r="B32" s="405"/>
      <c r="C32" s="406"/>
      <c r="D32" s="37"/>
      <c r="E32" s="119"/>
      <c r="F32" s="118" t="s">
        <v>2261</v>
      </c>
      <c r="G32" s="119" t="s">
        <v>2262</v>
      </c>
    </row>
    <row r="33" spans="1:7" x14ac:dyDescent="0.2">
      <c r="A33" s="31"/>
      <c r="B33" s="31"/>
      <c r="C33" s="32"/>
      <c r="D33" s="33"/>
      <c r="E33" s="34"/>
      <c r="F33" s="223"/>
      <c r="G33" s="34"/>
    </row>
    <row r="34" spans="1:7" x14ac:dyDescent="0.2">
      <c r="A34" s="463" t="s">
        <v>2453</v>
      </c>
      <c r="B34" s="407" t="s">
        <v>2446</v>
      </c>
      <c r="C34" s="406" t="s">
        <v>2169</v>
      </c>
      <c r="D34" s="35" t="s">
        <v>2263</v>
      </c>
      <c r="E34" s="36" t="s">
        <v>2264</v>
      </c>
      <c r="F34" s="118" t="s">
        <v>2265</v>
      </c>
      <c r="G34" s="119" t="s">
        <v>2266</v>
      </c>
    </row>
    <row r="35" spans="1:7" x14ac:dyDescent="0.2">
      <c r="A35" s="463"/>
      <c r="B35" s="407"/>
      <c r="C35" s="406"/>
      <c r="D35" s="35" t="s">
        <v>2267</v>
      </c>
      <c r="E35" s="36" t="s">
        <v>2268</v>
      </c>
      <c r="F35" s="118" t="s">
        <v>2269</v>
      </c>
      <c r="G35" s="119" t="s">
        <v>2270</v>
      </c>
    </row>
    <row r="36" spans="1:7" x14ac:dyDescent="0.2">
      <c r="A36" s="463"/>
      <c r="B36" s="407"/>
      <c r="C36" s="406"/>
      <c r="D36" s="35" t="s">
        <v>2271</v>
      </c>
      <c r="E36" s="36" t="s">
        <v>2272</v>
      </c>
      <c r="F36" s="118" t="s">
        <v>2273</v>
      </c>
      <c r="G36" s="119" t="s">
        <v>2274</v>
      </c>
    </row>
    <row r="37" spans="1:7" x14ac:dyDescent="0.2">
      <c r="A37" s="463"/>
      <c r="B37" s="407"/>
      <c r="C37" s="406"/>
      <c r="D37" s="35" t="s">
        <v>2275</v>
      </c>
      <c r="E37" s="36" t="s">
        <v>2276</v>
      </c>
      <c r="F37" s="118" t="s">
        <v>2277</v>
      </c>
      <c r="G37" s="119" t="s">
        <v>2278</v>
      </c>
    </row>
    <row r="38" spans="1:7" x14ac:dyDescent="0.2">
      <c r="A38" s="463"/>
      <c r="B38" s="407"/>
      <c r="C38" s="406"/>
      <c r="D38" s="35" t="s">
        <v>2279</v>
      </c>
      <c r="E38" s="36" t="s">
        <v>2280</v>
      </c>
      <c r="F38" s="118" t="s">
        <v>2281</v>
      </c>
      <c r="G38" s="119" t="s">
        <v>2282</v>
      </c>
    </row>
    <row r="39" spans="1:7" x14ac:dyDescent="0.2">
      <c r="A39" s="463"/>
      <c r="B39" s="407"/>
      <c r="C39" s="406"/>
      <c r="D39" s="35" t="s">
        <v>2283</v>
      </c>
      <c r="E39" s="36" t="s">
        <v>2284</v>
      </c>
      <c r="F39" s="118" t="s">
        <v>2285</v>
      </c>
      <c r="G39" s="119" t="s">
        <v>2286</v>
      </c>
    </row>
    <row r="40" spans="1:7" x14ac:dyDescent="0.2">
      <c r="A40" s="463"/>
      <c r="B40" s="407"/>
      <c r="C40" s="406"/>
      <c r="D40" s="35"/>
      <c r="E40" s="36"/>
      <c r="F40" s="118" t="s">
        <v>2287</v>
      </c>
      <c r="G40" s="119" t="s">
        <v>2288</v>
      </c>
    </row>
    <row r="41" spans="1:7" x14ac:dyDescent="0.2">
      <c r="A41" s="463"/>
      <c r="B41" s="407"/>
      <c r="C41" s="406"/>
      <c r="D41" s="35"/>
      <c r="E41" s="36"/>
      <c r="F41" s="118" t="s">
        <v>2289</v>
      </c>
      <c r="G41" s="119" t="s">
        <v>2290</v>
      </c>
    </row>
    <row r="42" spans="1:7" x14ac:dyDescent="0.2">
      <c r="A42" s="31"/>
      <c r="B42" s="31"/>
      <c r="C42" s="32"/>
      <c r="D42" s="33"/>
      <c r="E42" s="34"/>
      <c r="F42" s="223"/>
      <c r="G42" s="34"/>
    </row>
    <row r="43" spans="1:7" x14ac:dyDescent="0.2">
      <c r="A43" s="399" t="s">
        <v>2455</v>
      </c>
      <c r="B43" s="405" t="s">
        <v>2448</v>
      </c>
      <c r="C43" s="406" t="s">
        <v>2312</v>
      </c>
      <c r="D43" s="35" t="s">
        <v>2313</v>
      </c>
      <c r="E43" s="36" t="s">
        <v>2314</v>
      </c>
      <c r="F43" s="118" t="s">
        <v>2315</v>
      </c>
      <c r="G43" s="119" t="s">
        <v>2316</v>
      </c>
    </row>
    <row r="44" spans="1:7" x14ac:dyDescent="0.2">
      <c r="A44" s="399"/>
      <c r="B44" s="405"/>
      <c r="C44" s="406"/>
      <c r="D44" s="35" t="s">
        <v>2317</v>
      </c>
      <c r="E44" s="36" t="s">
        <v>2318</v>
      </c>
      <c r="F44" s="118" t="s">
        <v>2319</v>
      </c>
      <c r="G44" s="119" t="s">
        <v>2320</v>
      </c>
    </row>
    <row r="45" spans="1:7" x14ac:dyDescent="0.2">
      <c r="A45" s="399"/>
      <c r="B45" s="405"/>
      <c r="C45" s="406"/>
      <c r="D45" s="37" t="s">
        <v>2321</v>
      </c>
      <c r="E45" s="119" t="s">
        <v>2322</v>
      </c>
      <c r="F45" s="118" t="s">
        <v>2323</v>
      </c>
      <c r="G45" s="119" t="s">
        <v>2324</v>
      </c>
    </row>
    <row r="46" spans="1:7" x14ac:dyDescent="0.2">
      <c r="A46" s="399"/>
      <c r="B46" s="405"/>
      <c r="C46" s="406"/>
      <c r="D46" s="37" t="s">
        <v>2325</v>
      </c>
      <c r="E46" s="119" t="s">
        <v>2326</v>
      </c>
      <c r="F46" s="118" t="s">
        <v>2327</v>
      </c>
      <c r="G46" s="119" t="s">
        <v>2328</v>
      </c>
    </row>
    <row r="47" spans="1:7" x14ac:dyDescent="0.2">
      <c r="A47" s="399"/>
      <c r="B47" s="405"/>
      <c r="C47" s="406"/>
      <c r="D47" s="37" t="s">
        <v>2329</v>
      </c>
      <c r="E47" s="119" t="s">
        <v>2330</v>
      </c>
      <c r="F47" s="118" t="s">
        <v>2331</v>
      </c>
      <c r="G47" s="119" t="s">
        <v>2332</v>
      </c>
    </row>
    <row r="48" spans="1:7" x14ac:dyDescent="0.2">
      <c r="A48" s="399"/>
      <c r="B48" s="405"/>
      <c r="C48" s="406"/>
      <c r="D48" s="37" t="s">
        <v>2333</v>
      </c>
      <c r="E48" s="119" t="s">
        <v>2334</v>
      </c>
      <c r="F48" s="118" t="s">
        <v>2335</v>
      </c>
      <c r="G48" s="119" t="s">
        <v>2336</v>
      </c>
    </row>
    <row r="49" spans="1:7" x14ac:dyDescent="0.2">
      <c r="A49" s="399"/>
      <c r="B49" s="405"/>
      <c r="C49" s="406"/>
      <c r="D49" s="37" t="s">
        <v>2337</v>
      </c>
      <c r="E49" s="119" t="s">
        <v>2338</v>
      </c>
      <c r="F49" s="118" t="s">
        <v>2339</v>
      </c>
      <c r="G49" s="119" t="s">
        <v>2340</v>
      </c>
    </row>
    <row r="50" spans="1:7" x14ac:dyDescent="0.2">
      <c r="A50" s="399"/>
      <c r="B50" s="405"/>
      <c r="C50" s="406"/>
      <c r="D50" s="37" t="s">
        <v>2341</v>
      </c>
      <c r="E50" s="119" t="s">
        <v>2342</v>
      </c>
      <c r="F50" s="118" t="s">
        <v>2343</v>
      </c>
      <c r="G50" s="119" t="s">
        <v>2344</v>
      </c>
    </row>
    <row r="51" spans="1:7" x14ac:dyDescent="0.2">
      <c r="A51" s="399"/>
      <c r="B51" s="405"/>
      <c r="C51" s="406"/>
      <c r="D51" s="37" t="s">
        <v>2345</v>
      </c>
      <c r="E51" s="119" t="s">
        <v>2346</v>
      </c>
      <c r="F51" s="118" t="s">
        <v>2347</v>
      </c>
      <c r="G51" s="119" t="s">
        <v>2348</v>
      </c>
    </row>
    <row r="52" spans="1:7" x14ac:dyDescent="0.2">
      <c r="A52" s="31"/>
      <c r="B52" s="31"/>
      <c r="C52" s="32"/>
      <c r="D52" s="33"/>
      <c r="E52" s="34"/>
      <c r="F52" s="223"/>
      <c r="G52" s="34"/>
    </row>
    <row r="53" spans="1:7" x14ac:dyDescent="0.2">
      <c r="A53" s="404" t="s">
        <v>2454</v>
      </c>
      <c r="B53" s="405" t="s">
        <v>2447</v>
      </c>
      <c r="C53" s="406" t="s">
        <v>2169</v>
      </c>
      <c r="D53" s="35" t="s">
        <v>2291</v>
      </c>
      <c r="E53" s="36" t="s">
        <v>2292</v>
      </c>
      <c r="F53" s="118" t="s">
        <v>2293</v>
      </c>
      <c r="G53" s="119" t="s">
        <v>790</v>
      </c>
    </row>
    <row r="54" spans="1:7" x14ac:dyDescent="0.2">
      <c r="A54" s="404"/>
      <c r="B54" s="405"/>
      <c r="C54" s="406"/>
      <c r="D54" s="35" t="s">
        <v>2294</v>
      </c>
      <c r="E54" s="36" t="s">
        <v>2295</v>
      </c>
      <c r="F54" s="118" t="s">
        <v>2296</v>
      </c>
      <c r="G54" s="119" t="s">
        <v>2297</v>
      </c>
    </row>
    <row r="55" spans="1:7" x14ac:dyDescent="0.2">
      <c r="A55" s="404"/>
      <c r="B55" s="405"/>
      <c r="C55" s="406"/>
      <c r="D55" s="35" t="s">
        <v>2298</v>
      </c>
      <c r="E55" s="36" t="s">
        <v>2299</v>
      </c>
      <c r="F55" s="118" t="s">
        <v>2300</v>
      </c>
      <c r="G55" s="119" t="s">
        <v>2301</v>
      </c>
    </row>
    <row r="56" spans="1:7" x14ac:dyDescent="0.2">
      <c r="A56" s="404"/>
      <c r="B56" s="405"/>
      <c r="C56" s="406"/>
      <c r="D56" s="37" t="s">
        <v>2302</v>
      </c>
      <c r="E56" s="119" t="s">
        <v>2303</v>
      </c>
      <c r="F56" s="118" t="s">
        <v>2304</v>
      </c>
      <c r="G56" s="119" t="s">
        <v>2305</v>
      </c>
    </row>
    <row r="57" spans="1:7" x14ac:dyDescent="0.2">
      <c r="A57" s="404"/>
      <c r="B57" s="405"/>
      <c r="C57" s="406"/>
      <c r="D57" s="37" t="s">
        <v>2306</v>
      </c>
      <c r="E57" s="119" t="s">
        <v>2307</v>
      </c>
      <c r="F57" s="118" t="s">
        <v>2308</v>
      </c>
      <c r="G57" s="119" t="s">
        <v>2309</v>
      </c>
    </row>
    <row r="58" spans="1:7" x14ac:dyDescent="0.2">
      <c r="A58" s="404"/>
      <c r="B58" s="405"/>
      <c r="C58" s="406"/>
      <c r="D58" s="35"/>
      <c r="E58" s="36"/>
      <c r="F58" s="118" t="s">
        <v>2310</v>
      </c>
      <c r="G58" s="119" t="s">
        <v>2311</v>
      </c>
    </row>
    <row r="59" spans="1:7" x14ac:dyDescent="0.2">
      <c r="A59" s="31"/>
      <c r="B59" s="31"/>
      <c r="C59" s="32"/>
      <c r="D59" s="33"/>
      <c r="E59" s="34"/>
      <c r="F59" s="223"/>
      <c r="G59" s="34"/>
    </row>
    <row r="60" spans="1:7" x14ac:dyDescent="0.2">
      <c r="A60" s="392" t="s">
        <v>2456</v>
      </c>
      <c r="B60" s="405" t="s">
        <v>2449</v>
      </c>
      <c r="C60" s="406" t="s">
        <v>2169</v>
      </c>
      <c r="D60" s="35" t="s">
        <v>2349</v>
      </c>
      <c r="E60" s="36" t="s">
        <v>2350</v>
      </c>
      <c r="F60" s="118" t="s">
        <v>2351</v>
      </c>
      <c r="G60" s="119" t="s">
        <v>2350</v>
      </c>
    </row>
    <row r="61" spans="1:7" x14ac:dyDescent="0.2">
      <c r="A61" s="392"/>
      <c r="B61" s="405"/>
      <c r="C61" s="406"/>
      <c r="D61" s="35" t="s">
        <v>2352</v>
      </c>
      <c r="E61" s="36" t="s">
        <v>2353</v>
      </c>
      <c r="F61" s="118" t="s">
        <v>2354</v>
      </c>
      <c r="G61" s="119" t="s">
        <v>2355</v>
      </c>
    </row>
    <row r="62" spans="1:7" x14ac:dyDescent="0.2">
      <c r="A62" s="392"/>
      <c r="B62" s="405"/>
      <c r="C62" s="406"/>
      <c r="D62" s="35" t="s">
        <v>2356</v>
      </c>
      <c r="E62" s="36" t="s">
        <v>2357</v>
      </c>
      <c r="F62" s="118" t="s">
        <v>2358</v>
      </c>
      <c r="G62" s="119" t="s">
        <v>2359</v>
      </c>
    </row>
    <row r="63" spans="1:7" x14ac:dyDescent="0.2">
      <c r="A63" s="392"/>
      <c r="B63" s="405"/>
      <c r="C63" s="406"/>
      <c r="D63" s="35" t="s">
        <v>2360</v>
      </c>
      <c r="E63" s="36" t="s">
        <v>2361</v>
      </c>
      <c r="F63" s="118" t="s">
        <v>2362</v>
      </c>
      <c r="G63" s="119" t="s">
        <v>2363</v>
      </c>
    </row>
    <row r="64" spans="1:7" x14ac:dyDescent="0.2">
      <c r="A64" s="392"/>
      <c r="B64" s="405"/>
      <c r="C64" s="406"/>
      <c r="D64" s="37" t="s">
        <v>2364</v>
      </c>
      <c r="E64" s="119" t="s">
        <v>2365</v>
      </c>
      <c r="F64" s="118" t="s">
        <v>2366</v>
      </c>
      <c r="G64" s="119" t="s">
        <v>2367</v>
      </c>
    </row>
    <row r="65" spans="1:7" x14ac:dyDescent="0.2">
      <c r="A65" s="392"/>
      <c r="B65" s="405"/>
      <c r="C65" s="406"/>
      <c r="D65" s="37" t="s">
        <v>2368</v>
      </c>
      <c r="E65" s="119" t="s">
        <v>2369</v>
      </c>
      <c r="F65" s="118" t="s">
        <v>2370</v>
      </c>
      <c r="G65" s="119" t="s">
        <v>2371</v>
      </c>
    </row>
    <row r="66" spans="1:7" x14ac:dyDescent="0.2">
      <c r="A66" s="392"/>
      <c r="B66" s="405"/>
      <c r="C66" s="406"/>
      <c r="D66" s="35" t="s">
        <v>2372</v>
      </c>
      <c r="E66" s="36" t="s">
        <v>2373</v>
      </c>
      <c r="F66" s="118" t="s">
        <v>2374</v>
      </c>
      <c r="G66" s="119" t="s">
        <v>2375</v>
      </c>
    </row>
    <row r="67" spans="1:7" x14ac:dyDescent="0.2">
      <c r="A67" s="392"/>
      <c r="B67" s="405"/>
      <c r="C67" s="406"/>
      <c r="D67" s="37" t="s">
        <v>2376</v>
      </c>
      <c r="E67" s="119" t="s">
        <v>2377</v>
      </c>
      <c r="F67" s="118" t="s">
        <v>2378</v>
      </c>
      <c r="G67" s="119" t="s">
        <v>2379</v>
      </c>
    </row>
    <row r="68" spans="1:7" x14ac:dyDescent="0.2">
      <c r="A68" s="392"/>
      <c r="B68" s="405"/>
      <c r="C68" s="406"/>
      <c r="D68" s="35" t="s">
        <v>2380</v>
      </c>
      <c r="E68" s="36" t="s">
        <v>2381</v>
      </c>
      <c r="F68" s="118" t="s">
        <v>2382</v>
      </c>
      <c r="G68" s="119" t="s">
        <v>1207</v>
      </c>
    </row>
    <row r="69" spans="1:7" x14ac:dyDescent="0.2">
      <c r="A69" s="392"/>
      <c r="B69" s="405"/>
      <c r="C69" s="406"/>
      <c r="D69" s="37" t="s">
        <v>2383</v>
      </c>
      <c r="E69" s="119" t="s">
        <v>2384</v>
      </c>
      <c r="F69" s="118" t="s">
        <v>2385</v>
      </c>
      <c r="G69" s="119" t="s">
        <v>2386</v>
      </c>
    </row>
    <row r="70" spans="1:7" x14ac:dyDescent="0.2">
      <c r="A70" s="392"/>
      <c r="B70" s="405"/>
      <c r="C70" s="406"/>
      <c r="D70" s="35" t="s">
        <v>2387</v>
      </c>
      <c r="E70" s="36" t="s">
        <v>2388</v>
      </c>
      <c r="F70" s="118" t="s">
        <v>2389</v>
      </c>
      <c r="G70" s="119" t="s">
        <v>2390</v>
      </c>
    </row>
    <row r="71" spans="1:7" x14ac:dyDescent="0.2">
      <c r="A71" s="392"/>
      <c r="B71" s="405"/>
      <c r="C71" s="406"/>
      <c r="D71" s="37" t="s">
        <v>2391</v>
      </c>
      <c r="E71" s="119" t="s">
        <v>2392</v>
      </c>
      <c r="F71" s="118" t="s">
        <v>2393</v>
      </c>
      <c r="G71" s="119" t="s">
        <v>2394</v>
      </c>
    </row>
    <row r="72" spans="1:7" x14ac:dyDescent="0.2">
      <c r="A72" s="392"/>
      <c r="B72" s="405"/>
      <c r="C72" s="406"/>
      <c r="D72" s="37" t="s">
        <v>2395</v>
      </c>
      <c r="E72" s="119" t="s">
        <v>2396</v>
      </c>
      <c r="F72" s="118" t="s">
        <v>2397</v>
      </c>
      <c r="G72" s="119" t="s">
        <v>2398</v>
      </c>
    </row>
    <row r="73" spans="1:7" x14ac:dyDescent="0.2">
      <c r="A73" s="392"/>
      <c r="B73" s="405"/>
      <c r="C73" s="406"/>
      <c r="D73" s="35" t="s">
        <v>2399</v>
      </c>
      <c r="E73" s="36" t="s">
        <v>2400</v>
      </c>
      <c r="F73" s="118"/>
      <c r="G73" s="119"/>
    </row>
    <row r="74" spans="1:7" x14ac:dyDescent="0.2">
      <c r="A74" s="392"/>
      <c r="B74" s="405"/>
      <c r="C74" s="406"/>
      <c r="D74" s="35" t="s">
        <v>2401</v>
      </c>
      <c r="E74" s="36" t="s">
        <v>2402</v>
      </c>
      <c r="F74" s="118"/>
      <c r="G74" s="119"/>
    </row>
    <row r="75" spans="1:7" x14ac:dyDescent="0.2">
      <c r="A75" s="392"/>
      <c r="B75" s="405"/>
      <c r="C75" s="406"/>
      <c r="D75" s="37" t="s">
        <v>2403</v>
      </c>
      <c r="E75" s="119" t="s">
        <v>2404</v>
      </c>
      <c r="F75" s="118"/>
      <c r="G75" s="119"/>
    </row>
    <row r="76" spans="1:7" x14ac:dyDescent="0.2">
      <c r="A76" s="392"/>
      <c r="B76" s="405"/>
      <c r="C76" s="406"/>
      <c r="D76" s="35"/>
      <c r="E76" s="36"/>
      <c r="F76" s="118" t="s">
        <v>2405</v>
      </c>
      <c r="G76" s="119" t="s">
        <v>2406</v>
      </c>
    </row>
    <row r="77" spans="1:7" x14ac:dyDescent="0.2">
      <c r="A77" s="392"/>
      <c r="B77" s="405"/>
      <c r="C77" s="406"/>
      <c r="D77" s="35"/>
      <c r="E77" s="36"/>
      <c r="F77" s="118" t="s">
        <v>2407</v>
      </c>
      <c r="G77" s="119" t="s">
        <v>2408</v>
      </c>
    </row>
    <row r="78" spans="1:7" x14ac:dyDescent="0.2">
      <c r="A78" s="392"/>
      <c r="B78" s="405"/>
      <c r="C78" s="406"/>
      <c r="D78" s="35"/>
      <c r="E78" s="36"/>
      <c r="F78" s="118" t="s">
        <v>2409</v>
      </c>
      <c r="G78" s="119" t="s">
        <v>2410</v>
      </c>
    </row>
    <row r="79" spans="1:7" x14ac:dyDescent="0.2">
      <c r="A79" s="392"/>
      <c r="B79" s="405"/>
      <c r="C79" s="406"/>
      <c r="D79" s="35"/>
      <c r="E79" s="36"/>
      <c r="F79" s="118" t="s">
        <v>2411</v>
      </c>
      <c r="G79" s="119" t="s">
        <v>2412</v>
      </c>
    </row>
    <row r="80" spans="1:7" x14ac:dyDescent="0.2">
      <c r="A80" s="392"/>
      <c r="B80" s="405"/>
      <c r="C80" s="406"/>
      <c r="D80" s="35"/>
      <c r="E80" s="36"/>
      <c r="F80" s="118" t="s">
        <v>1212</v>
      </c>
      <c r="G80" s="119" t="s">
        <v>1213</v>
      </c>
    </row>
    <row r="81" spans="1:7" x14ac:dyDescent="0.2">
      <c r="A81" s="392"/>
      <c r="B81" s="405"/>
      <c r="C81" s="406"/>
      <c r="D81" s="35"/>
      <c r="E81" s="36"/>
      <c r="F81" s="118" t="s">
        <v>2413</v>
      </c>
      <c r="G81" s="119" t="s">
        <v>2367</v>
      </c>
    </row>
    <row r="82" spans="1:7" x14ac:dyDescent="0.2">
      <c r="A82" s="31"/>
      <c r="B82" s="31"/>
      <c r="C82" s="32"/>
      <c r="D82" s="33"/>
      <c r="E82" s="34"/>
      <c r="F82" s="223"/>
      <c r="G82" s="34"/>
    </row>
    <row r="83" spans="1:7" x14ac:dyDescent="0.2">
      <c r="A83" s="392" t="s">
        <v>2457</v>
      </c>
      <c r="B83" s="405" t="s">
        <v>2450</v>
      </c>
      <c r="C83" s="406" t="s">
        <v>2169</v>
      </c>
      <c r="D83" s="35" t="s">
        <v>2414</v>
      </c>
      <c r="E83" s="36" t="s">
        <v>2415</v>
      </c>
      <c r="F83" s="118" t="s">
        <v>2416</v>
      </c>
      <c r="G83" s="119" t="s">
        <v>2417</v>
      </c>
    </row>
    <row r="84" spans="1:7" x14ac:dyDescent="0.2">
      <c r="A84" s="392"/>
      <c r="B84" s="405"/>
      <c r="C84" s="406"/>
      <c r="D84" s="35" t="s">
        <v>2418</v>
      </c>
      <c r="E84" s="36" t="s">
        <v>2419</v>
      </c>
      <c r="F84" s="118" t="s">
        <v>2420</v>
      </c>
      <c r="G84" s="119" t="s">
        <v>2421</v>
      </c>
    </row>
    <row r="85" spans="1:7" x14ac:dyDescent="0.2">
      <c r="A85" s="392"/>
      <c r="B85" s="405"/>
      <c r="C85" s="406"/>
      <c r="D85" s="35" t="s">
        <v>2422</v>
      </c>
      <c r="E85" s="36" t="s">
        <v>2423</v>
      </c>
      <c r="F85" s="118" t="s">
        <v>2424</v>
      </c>
      <c r="G85" s="119" t="s">
        <v>2425</v>
      </c>
    </row>
    <row r="86" spans="1:7" x14ac:dyDescent="0.2">
      <c r="A86" s="392"/>
      <c r="B86" s="405"/>
      <c r="C86" s="406"/>
      <c r="D86" s="37" t="s">
        <v>2426</v>
      </c>
      <c r="E86" s="119" t="s">
        <v>2427</v>
      </c>
      <c r="F86" s="118" t="s">
        <v>2428</v>
      </c>
      <c r="G86" s="119" t="s">
        <v>2429</v>
      </c>
    </row>
    <row r="87" spans="1:7" x14ac:dyDescent="0.2">
      <c r="A87" s="392"/>
      <c r="B87" s="405"/>
      <c r="C87" s="406"/>
      <c r="D87" s="37" t="s">
        <v>2430</v>
      </c>
      <c r="E87" s="119" t="s">
        <v>2431</v>
      </c>
      <c r="F87" s="118" t="s">
        <v>2432</v>
      </c>
      <c r="G87" s="119" t="s">
        <v>2433</v>
      </c>
    </row>
    <row r="88" spans="1:7" x14ac:dyDescent="0.2">
      <c r="A88" s="392"/>
      <c r="B88" s="405"/>
      <c r="C88" s="406"/>
      <c r="D88" s="37" t="s">
        <v>2434</v>
      </c>
      <c r="E88" s="119" t="s">
        <v>2435</v>
      </c>
      <c r="F88" s="118" t="s">
        <v>2436</v>
      </c>
      <c r="G88" s="119" t="s">
        <v>2437</v>
      </c>
    </row>
    <row r="89" spans="1:7" x14ac:dyDescent="0.2">
      <c r="A89" s="392"/>
      <c r="B89" s="405"/>
      <c r="C89" s="406"/>
      <c r="D89" s="37" t="s">
        <v>2438</v>
      </c>
      <c r="E89" s="119" t="s">
        <v>2439</v>
      </c>
      <c r="F89" s="118"/>
      <c r="G89" s="119"/>
    </row>
    <row r="90" spans="1:7" x14ac:dyDescent="0.2">
      <c r="A90" s="392"/>
      <c r="B90" s="405"/>
      <c r="C90" s="406"/>
      <c r="D90" s="35"/>
      <c r="E90" s="36"/>
      <c r="F90" s="118" t="s">
        <v>2440</v>
      </c>
      <c r="G90" s="119" t="s">
        <v>2441</v>
      </c>
    </row>
    <row r="91" spans="1:7" ht="17" thickBot="1" x14ac:dyDescent="0.25">
      <c r="A91" s="462"/>
      <c r="B91" s="464"/>
      <c r="C91" s="409"/>
      <c r="D91" s="224"/>
      <c r="E91" s="94"/>
      <c r="F91" s="127" t="s">
        <v>2442</v>
      </c>
      <c r="G91" s="126" t="s">
        <v>2443</v>
      </c>
    </row>
    <row r="92" spans="1:7" x14ac:dyDescent="0.2">
      <c r="E92" s="212"/>
    </row>
    <row r="93" spans="1:7" x14ac:dyDescent="0.2">
      <c r="E93" s="212"/>
    </row>
    <row r="94" spans="1:7" x14ac:dyDescent="0.2">
      <c r="E94" s="212"/>
    </row>
    <row r="95" spans="1:7" x14ac:dyDescent="0.2">
      <c r="D95" s="212"/>
    </row>
    <row r="97" spans="4:4" x14ac:dyDescent="0.2">
      <c r="D97" s="212"/>
    </row>
    <row r="98" spans="4:4" x14ac:dyDescent="0.2">
      <c r="D98" s="212"/>
    </row>
    <row r="100" spans="4:4" x14ac:dyDescent="0.2">
      <c r="D100" s="212"/>
    </row>
    <row r="101" spans="4:4" x14ac:dyDescent="0.2">
      <c r="D101" s="212"/>
    </row>
    <row r="104" spans="4:4" x14ac:dyDescent="0.2">
      <c r="D104" s="212"/>
    </row>
    <row r="105" spans="4:4" x14ac:dyDescent="0.2">
      <c r="D105" s="212"/>
    </row>
    <row r="106" spans="4:4" x14ac:dyDescent="0.2">
      <c r="D106" s="212"/>
    </row>
    <row r="107" spans="4:4" x14ac:dyDescent="0.2">
      <c r="D107" s="212"/>
    </row>
    <row r="164" spans="5:5" x14ac:dyDescent="0.2">
      <c r="E164" s="212"/>
    </row>
  </sheetData>
  <mergeCells count="26">
    <mergeCell ref="B2:B3"/>
    <mergeCell ref="C2:C3"/>
    <mergeCell ref="D2:E2"/>
    <mergeCell ref="F2:G2"/>
    <mergeCell ref="B5:B18"/>
    <mergeCell ref="C5:C18"/>
    <mergeCell ref="B60:B81"/>
    <mergeCell ref="C60:C81"/>
    <mergeCell ref="B83:B91"/>
    <mergeCell ref="C83:C91"/>
    <mergeCell ref="B20:B32"/>
    <mergeCell ref="C20:C32"/>
    <mergeCell ref="B34:B41"/>
    <mergeCell ref="C34:C41"/>
    <mergeCell ref="B53:B58"/>
    <mergeCell ref="C53:C58"/>
    <mergeCell ref="B43:B51"/>
    <mergeCell ref="C43:C51"/>
    <mergeCell ref="A60:A81"/>
    <mergeCell ref="A83:A91"/>
    <mergeCell ref="A43:A51"/>
    <mergeCell ref="A2:A3"/>
    <mergeCell ref="A5:A18"/>
    <mergeCell ref="A20:A32"/>
    <mergeCell ref="A34:A41"/>
    <mergeCell ref="A53:A5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F6E8D-A647-6A49-9782-6ABB871AC7BE}">
  <dimension ref="A1:N107"/>
  <sheetViews>
    <sheetView topLeftCell="H1" zoomScale="88" workbookViewId="0">
      <selection activeCell="G8" sqref="G8"/>
    </sheetView>
  </sheetViews>
  <sheetFormatPr baseColWidth="10" defaultRowHeight="16" x14ac:dyDescent="0.2"/>
  <cols>
    <col min="1" max="2" width="18.1640625" style="212" customWidth="1"/>
    <col min="3" max="3" width="16.1640625" style="212" bestFit="1" customWidth="1"/>
    <col min="4" max="4" width="15.1640625" style="212" bestFit="1" customWidth="1"/>
    <col min="5" max="5" width="57" style="253" customWidth="1"/>
    <col min="6" max="6" width="31.1640625" style="212" bestFit="1" customWidth="1"/>
    <col min="7" max="7" width="216.83203125" style="253" bestFit="1" customWidth="1"/>
    <col min="8" max="9" width="15" style="212" customWidth="1"/>
    <col min="10" max="10" width="17" style="212" bestFit="1" customWidth="1"/>
    <col min="11" max="11" width="13.5" style="212" bestFit="1" customWidth="1"/>
    <col min="12" max="12" width="14.83203125" style="212" bestFit="1" customWidth="1"/>
    <col min="13" max="13" width="9.33203125" style="212" bestFit="1" customWidth="1"/>
    <col min="14" max="14" width="4.5" style="212" bestFit="1" customWidth="1"/>
  </cols>
  <sheetData>
    <row r="1" spans="1:14" ht="17" thickBot="1" x14ac:dyDescent="0.25"/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19" x14ac:dyDescent="0.2">
      <c r="A3" s="303"/>
      <c r="B3" s="303"/>
      <c r="C3" s="303"/>
      <c r="D3" s="75" t="s">
        <v>4</v>
      </c>
      <c r="E3" s="254" t="s">
        <v>5</v>
      </c>
      <c r="F3" s="75" t="s">
        <v>4</v>
      </c>
      <c r="G3" s="254" t="s">
        <v>5</v>
      </c>
      <c r="H3" s="242"/>
      <c r="I3" s="242"/>
    </row>
    <row r="4" spans="1:14" ht="17" thickBot="1" x14ac:dyDescent="0.25">
      <c r="A4" s="31"/>
      <c r="B4" s="31"/>
      <c r="C4" s="32"/>
      <c r="D4" s="33"/>
      <c r="E4" s="34"/>
      <c r="F4" s="223"/>
      <c r="G4" s="34"/>
    </row>
    <row r="5" spans="1:14" x14ac:dyDescent="0.2">
      <c r="A5" s="385" t="s">
        <v>2728</v>
      </c>
      <c r="B5" s="389" t="s">
        <v>2735</v>
      </c>
      <c r="C5" s="274" t="s">
        <v>2458</v>
      </c>
      <c r="D5" s="37" t="s">
        <v>2459</v>
      </c>
      <c r="E5" s="119" t="s">
        <v>2460</v>
      </c>
      <c r="F5" s="118" t="s">
        <v>2461</v>
      </c>
      <c r="G5" s="119" t="s">
        <v>2462</v>
      </c>
      <c r="J5" s="272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385"/>
      <c r="B6" s="389"/>
      <c r="C6" s="274"/>
      <c r="D6" s="37" t="s">
        <v>2463</v>
      </c>
      <c r="E6" s="119" t="s">
        <v>2464</v>
      </c>
      <c r="F6" s="118" t="s">
        <v>2465</v>
      </c>
      <c r="G6" s="119" t="s">
        <v>2466</v>
      </c>
      <c r="J6" s="228" t="str">
        <f>A5</f>
        <v>SSeneg7666</v>
      </c>
      <c r="K6" s="271">
        <f>COUNTA(E5:E14)</f>
        <v>10</v>
      </c>
      <c r="L6" s="252">
        <f>COUNTA(F5:F14)</f>
        <v>10</v>
      </c>
      <c r="M6" s="65">
        <v>10</v>
      </c>
      <c r="N6" s="235">
        <f t="shared" ref="N6:N13" si="0">M6/K6*100</f>
        <v>100</v>
      </c>
    </row>
    <row r="7" spans="1:14" x14ac:dyDescent="0.2">
      <c r="A7" s="385"/>
      <c r="B7" s="389"/>
      <c r="C7" s="274"/>
      <c r="D7" s="37" t="s">
        <v>2467</v>
      </c>
      <c r="E7" s="119" t="s">
        <v>2468</v>
      </c>
      <c r="F7" s="118" t="s">
        <v>2469</v>
      </c>
      <c r="G7" s="119" t="s">
        <v>2470</v>
      </c>
      <c r="J7" s="228" t="str">
        <f>A16</f>
        <v>SSeneg4003</v>
      </c>
      <c r="K7" s="271">
        <f>COUNTA(E16:E29)</f>
        <v>10</v>
      </c>
      <c r="L7" s="252">
        <f>COUNTA(F16:F29)</f>
        <v>14</v>
      </c>
      <c r="M7" s="65">
        <v>10</v>
      </c>
      <c r="N7" s="235">
        <f t="shared" si="0"/>
        <v>100</v>
      </c>
    </row>
    <row r="8" spans="1:14" x14ac:dyDescent="0.2">
      <c r="A8" s="385"/>
      <c r="B8" s="389"/>
      <c r="C8" s="274"/>
      <c r="D8" s="37" t="s">
        <v>2471</v>
      </c>
      <c r="E8" s="119" t="s">
        <v>2472</v>
      </c>
      <c r="F8" s="118" t="s">
        <v>2473</v>
      </c>
      <c r="G8" s="119" t="s">
        <v>2474</v>
      </c>
      <c r="J8" s="229" t="str">
        <f>A31</f>
        <v>SSeneg5891</v>
      </c>
      <c r="K8" s="271">
        <f>COUNTA(E31:E39)</f>
        <v>4</v>
      </c>
      <c r="L8" s="252">
        <f>COUNTA(F31:F39)</f>
        <v>8</v>
      </c>
      <c r="M8" s="65">
        <v>3</v>
      </c>
      <c r="N8" s="235">
        <f t="shared" si="0"/>
        <v>75</v>
      </c>
    </row>
    <row r="9" spans="1:14" x14ac:dyDescent="0.2">
      <c r="A9" s="385"/>
      <c r="B9" s="389"/>
      <c r="C9" s="274"/>
      <c r="D9" s="37" t="s">
        <v>2475</v>
      </c>
      <c r="E9" s="119" t="s">
        <v>2476</v>
      </c>
      <c r="F9" s="118" t="s">
        <v>2477</v>
      </c>
      <c r="G9" s="119" t="s">
        <v>2478</v>
      </c>
      <c r="J9" s="229" t="str">
        <f>A41</f>
        <v>SSeneg774</v>
      </c>
      <c r="K9" s="271">
        <f>COUNTA(E41:E56)</f>
        <v>11</v>
      </c>
      <c r="L9" s="252">
        <f>COUNTA(F41:F56)</f>
        <v>14</v>
      </c>
      <c r="M9" s="65">
        <v>9</v>
      </c>
      <c r="N9" s="235">
        <f t="shared" si="0"/>
        <v>81.818181818181827</v>
      </c>
    </row>
    <row r="10" spans="1:14" x14ac:dyDescent="0.2">
      <c r="A10" s="385"/>
      <c r="B10" s="389"/>
      <c r="C10" s="274"/>
      <c r="D10" s="37" t="s">
        <v>2479</v>
      </c>
      <c r="E10" s="119" t="s">
        <v>2480</v>
      </c>
      <c r="F10" s="118" t="s">
        <v>2481</v>
      </c>
      <c r="G10" s="119" t="s">
        <v>2482</v>
      </c>
      <c r="J10" s="230" t="str">
        <f>A58</f>
        <v>SSeneg6689</v>
      </c>
      <c r="K10" s="271">
        <f>COUNTA(E57:E70)</f>
        <v>12</v>
      </c>
      <c r="L10" s="252">
        <f>COUNTA(F57:F70)</f>
        <v>13</v>
      </c>
      <c r="M10" s="65">
        <v>12</v>
      </c>
      <c r="N10" s="235">
        <f t="shared" si="0"/>
        <v>100</v>
      </c>
    </row>
    <row r="11" spans="1:14" x14ac:dyDescent="0.2">
      <c r="A11" s="385"/>
      <c r="B11" s="389"/>
      <c r="C11" s="274"/>
      <c r="D11" s="37" t="s">
        <v>2483</v>
      </c>
      <c r="E11" s="119" t="s">
        <v>2484</v>
      </c>
      <c r="F11" s="118" t="s">
        <v>2485</v>
      </c>
      <c r="G11" s="119" t="s">
        <v>2486</v>
      </c>
      <c r="J11" s="230" t="str">
        <f>A72</f>
        <v>SSeneg1147</v>
      </c>
      <c r="K11" s="271">
        <f>COUNTA(E72:E85)</f>
        <v>14</v>
      </c>
      <c r="L11" s="252">
        <f>COUNTA(F72:F85)</f>
        <v>13</v>
      </c>
      <c r="M11" s="65">
        <v>13</v>
      </c>
      <c r="N11" s="235">
        <f t="shared" si="0"/>
        <v>92.857142857142861</v>
      </c>
    </row>
    <row r="12" spans="1:14" x14ac:dyDescent="0.2">
      <c r="A12" s="385"/>
      <c r="B12" s="389"/>
      <c r="C12" s="274"/>
      <c r="D12" s="37" t="s">
        <v>2487</v>
      </c>
      <c r="E12" s="119" t="s">
        <v>2488</v>
      </c>
      <c r="F12" s="118" t="s">
        <v>2489</v>
      </c>
      <c r="G12" s="119" t="s">
        <v>2490</v>
      </c>
      <c r="J12" s="226" t="str">
        <f>A87</f>
        <v>SSeneg14333</v>
      </c>
      <c r="K12" s="271">
        <f>COUNTA(E87:E88)</f>
        <v>2</v>
      </c>
      <c r="L12" s="252">
        <f>COUNTA(F87:F88)</f>
        <v>2</v>
      </c>
      <c r="M12" s="65">
        <v>2</v>
      </c>
      <c r="N12" s="235">
        <f t="shared" si="0"/>
        <v>100</v>
      </c>
    </row>
    <row r="13" spans="1:14" ht="17" thickBot="1" x14ac:dyDescent="0.25">
      <c r="A13" s="385"/>
      <c r="B13" s="389"/>
      <c r="C13" s="274"/>
      <c r="D13" s="37" t="s">
        <v>2491</v>
      </c>
      <c r="E13" s="119" t="s">
        <v>2492</v>
      </c>
      <c r="F13" s="118" t="s">
        <v>2493</v>
      </c>
      <c r="G13" s="119" t="s">
        <v>2494</v>
      </c>
      <c r="J13" s="231" t="str">
        <f>A90</f>
        <v>SSeneg2996</v>
      </c>
      <c r="K13" s="271">
        <f>COUNTA(E90:E103)</f>
        <v>4</v>
      </c>
      <c r="L13" s="252">
        <f>COUNTA(F90:F103)</f>
        <v>13</v>
      </c>
      <c r="M13" s="65">
        <v>3</v>
      </c>
      <c r="N13" s="235">
        <f t="shared" si="0"/>
        <v>75</v>
      </c>
    </row>
    <row r="14" spans="1:14" ht="17" thickBot="1" x14ac:dyDescent="0.25">
      <c r="A14" s="385"/>
      <c r="B14" s="389"/>
      <c r="C14" s="274"/>
      <c r="D14" s="37" t="s">
        <v>2495</v>
      </c>
      <c r="E14" s="119" t="s">
        <v>2496</v>
      </c>
      <c r="F14" s="118" t="s">
        <v>2497</v>
      </c>
      <c r="G14" s="119" t="s">
        <v>2498</v>
      </c>
      <c r="J14" s="67">
        <f>COUNTA(J6:J13)</f>
        <v>8</v>
      </c>
      <c r="K14" s="221">
        <f>SUM(K6:K13)</f>
        <v>67</v>
      </c>
      <c r="L14" s="221">
        <f>SUM(L6:L13)</f>
        <v>87</v>
      </c>
      <c r="M14" s="68">
        <f>SUM(M6:M13)</f>
        <v>62</v>
      </c>
      <c r="N14" s="237">
        <f>M14/K14*100</f>
        <v>92.537313432835816</v>
      </c>
    </row>
    <row r="15" spans="1:14" x14ac:dyDescent="0.2">
      <c r="A15" s="31"/>
      <c r="B15" s="31"/>
      <c r="C15" s="32"/>
      <c r="D15" s="33"/>
      <c r="E15" s="34"/>
      <c r="F15" s="223"/>
      <c r="G15" s="34"/>
    </row>
    <row r="16" spans="1:14" x14ac:dyDescent="0.2">
      <c r="A16" s="385" t="s">
        <v>2729</v>
      </c>
      <c r="B16" s="389" t="s">
        <v>2736</v>
      </c>
      <c r="C16" s="274" t="s">
        <v>2458</v>
      </c>
      <c r="D16" s="37" t="s">
        <v>2499</v>
      </c>
      <c r="E16" s="119" t="s">
        <v>2500</v>
      </c>
      <c r="F16" s="118" t="s">
        <v>2501</v>
      </c>
      <c r="G16" s="119" t="s">
        <v>2502</v>
      </c>
    </row>
    <row r="17" spans="1:13" x14ac:dyDescent="0.2">
      <c r="A17" s="385"/>
      <c r="B17" s="389"/>
      <c r="C17" s="274"/>
      <c r="D17" s="37" t="s">
        <v>2503</v>
      </c>
      <c r="E17" s="119" t="s">
        <v>2504</v>
      </c>
      <c r="F17" s="118" t="s">
        <v>2505</v>
      </c>
      <c r="G17" s="119" t="s">
        <v>2506</v>
      </c>
    </row>
    <row r="18" spans="1:13" x14ac:dyDescent="0.2">
      <c r="A18" s="385"/>
      <c r="B18" s="389"/>
      <c r="C18" s="274"/>
      <c r="D18" s="37" t="s">
        <v>2507</v>
      </c>
      <c r="E18" s="119" t="s">
        <v>2508</v>
      </c>
      <c r="F18" s="118" t="s">
        <v>2509</v>
      </c>
      <c r="G18" s="119" t="s">
        <v>2510</v>
      </c>
      <c r="M18" s="241"/>
    </row>
    <row r="19" spans="1:13" x14ac:dyDescent="0.2">
      <c r="A19" s="385"/>
      <c r="B19" s="389"/>
      <c r="C19" s="274"/>
      <c r="D19" s="37" t="s">
        <v>2511</v>
      </c>
      <c r="E19" s="119" t="s">
        <v>2512</v>
      </c>
      <c r="F19" s="118" t="s">
        <v>2513</v>
      </c>
      <c r="G19" s="119" t="s">
        <v>2514</v>
      </c>
      <c r="M19" s="241"/>
    </row>
    <row r="20" spans="1:13" x14ac:dyDescent="0.2">
      <c r="A20" s="385"/>
      <c r="B20" s="389"/>
      <c r="C20" s="274"/>
      <c r="D20" s="37" t="s">
        <v>2515</v>
      </c>
      <c r="E20" s="119" t="s">
        <v>2516</v>
      </c>
      <c r="F20" s="118" t="s">
        <v>2517</v>
      </c>
      <c r="G20" s="119" t="s">
        <v>2518</v>
      </c>
      <c r="M20" s="241"/>
    </row>
    <row r="21" spans="1:13" x14ac:dyDescent="0.2">
      <c r="A21" s="385"/>
      <c r="B21" s="389"/>
      <c r="C21" s="274"/>
      <c r="D21" s="37" t="s">
        <v>2519</v>
      </c>
      <c r="E21" s="119" t="s">
        <v>2520</v>
      </c>
      <c r="F21" s="118" t="s">
        <v>2521</v>
      </c>
      <c r="G21" s="119" t="s">
        <v>2522</v>
      </c>
      <c r="M21" s="241"/>
    </row>
    <row r="22" spans="1:13" x14ac:dyDescent="0.2">
      <c r="A22" s="385"/>
      <c r="B22" s="389"/>
      <c r="C22" s="274"/>
      <c r="D22" s="37" t="s">
        <v>2523</v>
      </c>
      <c r="E22" s="119" t="s">
        <v>2524</v>
      </c>
      <c r="F22" s="118" t="s">
        <v>2525</v>
      </c>
      <c r="G22" s="119" t="s">
        <v>2526</v>
      </c>
      <c r="M22" s="241"/>
    </row>
    <row r="23" spans="1:13" x14ac:dyDescent="0.2">
      <c r="A23" s="385"/>
      <c r="B23" s="389"/>
      <c r="C23" s="274"/>
      <c r="D23" s="37" t="s">
        <v>2527</v>
      </c>
      <c r="E23" s="119" t="s">
        <v>2528</v>
      </c>
      <c r="F23" s="118" t="s">
        <v>2529</v>
      </c>
      <c r="G23" s="119" t="s">
        <v>2530</v>
      </c>
      <c r="M23" s="241"/>
    </row>
    <row r="24" spans="1:13" x14ac:dyDescent="0.2">
      <c r="A24" s="385"/>
      <c r="B24" s="389"/>
      <c r="C24" s="274"/>
      <c r="D24" s="37" t="s">
        <v>2531</v>
      </c>
      <c r="E24" s="119" t="s">
        <v>2532</v>
      </c>
      <c r="F24" s="118" t="s">
        <v>2533</v>
      </c>
      <c r="G24" s="119" t="s">
        <v>2534</v>
      </c>
      <c r="M24" s="241"/>
    </row>
    <row r="25" spans="1:13" x14ac:dyDescent="0.2">
      <c r="A25" s="385"/>
      <c r="B25" s="389"/>
      <c r="C25" s="274"/>
      <c r="D25" s="37" t="s">
        <v>2535</v>
      </c>
      <c r="E25" s="119" t="s">
        <v>2536</v>
      </c>
      <c r="F25" s="118" t="s">
        <v>2537</v>
      </c>
      <c r="G25" s="119" t="s">
        <v>2538</v>
      </c>
      <c r="M25" s="241"/>
    </row>
    <row r="26" spans="1:13" x14ac:dyDescent="0.2">
      <c r="A26" s="385"/>
      <c r="B26" s="389"/>
      <c r="C26" s="274"/>
      <c r="D26" s="37"/>
      <c r="E26" s="119"/>
      <c r="F26" s="118" t="s">
        <v>2539</v>
      </c>
      <c r="G26" s="119" t="s">
        <v>2540</v>
      </c>
    </row>
    <row r="27" spans="1:13" x14ac:dyDescent="0.2">
      <c r="A27" s="385"/>
      <c r="B27" s="389"/>
      <c r="C27" s="274"/>
      <c r="D27" s="37"/>
      <c r="E27" s="119"/>
      <c r="F27" s="118" t="s">
        <v>2541</v>
      </c>
      <c r="G27" s="119" t="s">
        <v>2542</v>
      </c>
    </row>
    <row r="28" spans="1:13" x14ac:dyDescent="0.2">
      <c r="A28" s="385"/>
      <c r="B28" s="389"/>
      <c r="C28" s="274"/>
      <c r="D28" s="37"/>
      <c r="E28" s="119"/>
      <c r="F28" s="118" t="s">
        <v>2543</v>
      </c>
      <c r="G28" s="119" t="s">
        <v>2544</v>
      </c>
    </row>
    <row r="29" spans="1:13" x14ac:dyDescent="0.2">
      <c r="A29" s="385"/>
      <c r="B29" s="389"/>
      <c r="C29" s="274"/>
      <c r="D29" s="37"/>
      <c r="E29" s="119"/>
      <c r="F29" s="118" t="s">
        <v>2545</v>
      </c>
      <c r="G29" s="119" t="s">
        <v>2546</v>
      </c>
    </row>
    <row r="30" spans="1:13" x14ac:dyDescent="0.2">
      <c r="A30" s="31"/>
      <c r="B30" s="31"/>
      <c r="C30" s="32"/>
      <c r="D30" s="33"/>
      <c r="E30" s="34"/>
      <c r="F30" s="223"/>
      <c r="G30" s="34"/>
    </row>
    <row r="31" spans="1:13" x14ac:dyDescent="0.2">
      <c r="A31" s="386" t="s">
        <v>2730</v>
      </c>
      <c r="B31" s="389" t="s">
        <v>2737</v>
      </c>
      <c r="C31" s="274" t="s">
        <v>2458</v>
      </c>
      <c r="D31" s="37" t="s">
        <v>2547</v>
      </c>
      <c r="E31" s="119" t="s">
        <v>2548</v>
      </c>
      <c r="F31" s="118" t="s">
        <v>2549</v>
      </c>
      <c r="G31" s="119" t="s">
        <v>2550</v>
      </c>
    </row>
    <row r="32" spans="1:13" x14ac:dyDescent="0.2">
      <c r="A32" s="386"/>
      <c r="B32" s="389"/>
      <c r="C32" s="274"/>
      <c r="D32" s="37" t="s">
        <v>2551</v>
      </c>
      <c r="E32" s="119" t="s">
        <v>2552</v>
      </c>
      <c r="F32" s="118" t="s">
        <v>2553</v>
      </c>
      <c r="G32" s="119" t="s">
        <v>2554</v>
      </c>
    </row>
    <row r="33" spans="1:7" x14ac:dyDescent="0.2">
      <c r="A33" s="386"/>
      <c r="B33" s="389"/>
      <c r="C33" s="274"/>
      <c r="D33" s="37" t="s">
        <v>2555</v>
      </c>
      <c r="E33" s="119" t="s">
        <v>2556</v>
      </c>
      <c r="F33" s="118" t="s">
        <v>2557</v>
      </c>
      <c r="G33" s="119" t="s">
        <v>2558</v>
      </c>
    </row>
    <row r="34" spans="1:7" x14ac:dyDescent="0.2">
      <c r="A34" s="386"/>
      <c r="B34" s="389"/>
      <c r="C34" s="274"/>
      <c r="D34" s="37" t="s">
        <v>2559</v>
      </c>
      <c r="E34" s="119" t="s">
        <v>2560</v>
      </c>
      <c r="F34" s="118"/>
      <c r="G34" s="119"/>
    </row>
    <row r="35" spans="1:7" x14ac:dyDescent="0.2">
      <c r="A35" s="386"/>
      <c r="B35" s="389"/>
      <c r="C35" s="274"/>
      <c r="D35" s="37"/>
      <c r="E35" s="119"/>
      <c r="F35" s="118" t="s">
        <v>2561</v>
      </c>
      <c r="G35" s="119" t="s">
        <v>2562</v>
      </c>
    </row>
    <row r="36" spans="1:7" x14ac:dyDescent="0.2">
      <c r="A36" s="386"/>
      <c r="B36" s="389"/>
      <c r="C36" s="274"/>
      <c r="D36" s="37"/>
      <c r="E36" s="119"/>
      <c r="F36" s="118" t="s">
        <v>2563</v>
      </c>
      <c r="G36" s="119" t="s">
        <v>2564</v>
      </c>
    </row>
    <row r="37" spans="1:7" x14ac:dyDescent="0.2">
      <c r="A37" s="386"/>
      <c r="B37" s="389"/>
      <c r="C37" s="274"/>
      <c r="D37" s="37"/>
      <c r="E37" s="119"/>
      <c r="F37" s="118" t="s">
        <v>2565</v>
      </c>
      <c r="G37" s="119" t="s">
        <v>2566</v>
      </c>
    </row>
    <row r="38" spans="1:7" x14ac:dyDescent="0.2">
      <c r="A38" s="386"/>
      <c r="B38" s="389"/>
      <c r="C38" s="274"/>
      <c r="D38" s="37"/>
      <c r="E38" s="119"/>
      <c r="F38" s="118" t="s">
        <v>2567</v>
      </c>
      <c r="G38" s="119" t="s">
        <v>2568</v>
      </c>
    </row>
    <row r="39" spans="1:7" x14ac:dyDescent="0.2">
      <c r="A39" s="386"/>
      <c r="B39" s="389"/>
      <c r="C39" s="274"/>
      <c r="D39" s="37"/>
      <c r="E39" s="119"/>
      <c r="F39" s="118" t="s">
        <v>2569</v>
      </c>
      <c r="G39" s="119" t="s">
        <v>2570</v>
      </c>
    </row>
    <row r="40" spans="1:7" x14ac:dyDescent="0.2">
      <c r="A40" s="31"/>
      <c r="B40" s="31"/>
      <c r="C40" s="32"/>
      <c r="D40" s="33"/>
      <c r="E40" s="34"/>
      <c r="F40" s="223"/>
      <c r="G40" s="34"/>
    </row>
    <row r="41" spans="1:7" x14ac:dyDescent="0.2">
      <c r="A41" s="386" t="s">
        <v>2731</v>
      </c>
      <c r="B41" s="389" t="s">
        <v>2738</v>
      </c>
      <c r="C41" s="274" t="s">
        <v>2458</v>
      </c>
      <c r="D41" s="37" t="s">
        <v>2571</v>
      </c>
      <c r="E41" s="119" t="s">
        <v>2572</v>
      </c>
      <c r="F41" s="118" t="s">
        <v>2573</v>
      </c>
      <c r="G41" s="119" t="s">
        <v>2574</v>
      </c>
    </row>
    <row r="42" spans="1:7" x14ac:dyDescent="0.2">
      <c r="A42" s="386"/>
      <c r="B42" s="389"/>
      <c r="C42" s="274"/>
      <c r="D42" s="37" t="s">
        <v>2575</v>
      </c>
      <c r="E42" s="119" t="s">
        <v>2576</v>
      </c>
      <c r="F42" s="118" t="s">
        <v>2577</v>
      </c>
      <c r="G42" s="119" t="s">
        <v>2578</v>
      </c>
    </row>
    <row r="43" spans="1:7" x14ac:dyDescent="0.2">
      <c r="A43" s="386"/>
      <c r="B43" s="389"/>
      <c r="C43" s="274"/>
      <c r="D43" s="37" t="s">
        <v>2579</v>
      </c>
      <c r="E43" s="119" t="s">
        <v>2580</v>
      </c>
      <c r="F43" s="118" t="s">
        <v>2581</v>
      </c>
      <c r="G43" s="119" t="s">
        <v>2582</v>
      </c>
    </row>
    <row r="44" spans="1:7" x14ac:dyDescent="0.2">
      <c r="A44" s="386"/>
      <c r="B44" s="389"/>
      <c r="C44" s="274"/>
      <c r="D44" s="37" t="s">
        <v>2583</v>
      </c>
      <c r="E44" s="119" t="s">
        <v>2584</v>
      </c>
      <c r="F44" s="118" t="s">
        <v>2585</v>
      </c>
      <c r="G44" s="119" t="s">
        <v>2586</v>
      </c>
    </row>
    <row r="45" spans="1:7" x14ac:dyDescent="0.2">
      <c r="A45" s="386"/>
      <c r="B45" s="389"/>
      <c r="C45" s="274"/>
      <c r="D45" s="37" t="s">
        <v>2587</v>
      </c>
      <c r="E45" s="119" t="s">
        <v>2588</v>
      </c>
      <c r="F45" s="118" t="s">
        <v>2589</v>
      </c>
      <c r="G45" s="119" t="s">
        <v>2590</v>
      </c>
    </row>
    <row r="46" spans="1:7" x14ac:dyDescent="0.2">
      <c r="A46" s="386"/>
      <c r="B46" s="389"/>
      <c r="C46" s="274"/>
      <c r="D46" s="37" t="s">
        <v>2591</v>
      </c>
      <c r="E46" s="119" t="s">
        <v>2592</v>
      </c>
      <c r="F46" s="118" t="s">
        <v>2593</v>
      </c>
      <c r="G46" s="119" t="s">
        <v>2594</v>
      </c>
    </row>
    <row r="47" spans="1:7" x14ac:dyDescent="0.2">
      <c r="A47" s="386"/>
      <c r="B47" s="389"/>
      <c r="C47" s="274"/>
      <c r="D47" s="37" t="s">
        <v>2595</v>
      </c>
      <c r="E47" s="119" t="s">
        <v>2596</v>
      </c>
      <c r="F47" s="118" t="s">
        <v>2597</v>
      </c>
      <c r="G47" s="119" t="s">
        <v>2598</v>
      </c>
    </row>
    <row r="48" spans="1:7" x14ac:dyDescent="0.2">
      <c r="A48" s="386"/>
      <c r="B48" s="389"/>
      <c r="C48" s="274"/>
      <c r="D48" s="37" t="s">
        <v>2599</v>
      </c>
      <c r="E48" s="119" t="s">
        <v>2600</v>
      </c>
      <c r="F48" s="118" t="s">
        <v>2601</v>
      </c>
      <c r="G48" s="119" t="s">
        <v>2602</v>
      </c>
    </row>
    <row r="49" spans="1:7" x14ac:dyDescent="0.2">
      <c r="A49" s="386"/>
      <c r="B49" s="389"/>
      <c r="C49" s="274"/>
      <c r="D49" s="37" t="s">
        <v>2603</v>
      </c>
      <c r="E49" s="119" t="s">
        <v>2604</v>
      </c>
      <c r="F49" s="124" t="s">
        <v>2605</v>
      </c>
      <c r="G49" s="125" t="s">
        <v>2606</v>
      </c>
    </row>
    <row r="50" spans="1:7" x14ac:dyDescent="0.2">
      <c r="A50" s="386"/>
      <c r="B50" s="389"/>
      <c r="C50" s="274"/>
      <c r="D50" s="37" t="s">
        <v>2607</v>
      </c>
      <c r="E50" s="119" t="s">
        <v>2608</v>
      </c>
      <c r="F50" s="118"/>
      <c r="G50" s="119"/>
    </row>
    <row r="51" spans="1:7" x14ac:dyDescent="0.2">
      <c r="A51" s="386"/>
      <c r="B51" s="389"/>
      <c r="C51" s="274"/>
      <c r="D51" s="37" t="s">
        <v>2609</v>
      </c>
      <c r="E51" s="119" t="s">
        <v>2610</v>
      </c>
      <c r="F51" s="118"/>
      <c r="G51" s="119"/>
    </row>
    <row r="52" spans="1:7" x14ac:dyDescent="0.2">
      <c r="A52" s="386"/>
      <c r="B52" s="389"/>
      <c r="C52" s="274"/>
      <c r="D52" s="37"/>
      <c r="E52" s="119"/>
      <c r="F52" s="118" t="s">
        <v>2611</v>
      </c>
      <c r="G52" s="119" t="s">
        <v>2612</v>
      </c>
    </row>
    <row r="53" spans="1:7" x14ac:dyDescent="0.2">
      <c r="A53" s="386"/>
      <c r="B53" s="389"/>
      <c r="C53" s="274"/>
      <c r="D53" s="37"/>
      <c r="E53" s="119"/>
      <c r="F53" s="118" t="s">
        <v>2613</v>
      </c>
      <c r="G53" s="119" t="s">
        <v>2614</v>
      </c>
    </row>
    <row r="54" spans="1:7" x14ac:dyDescent="0.2">
      <c r="A54" s="386"/>
      <c r="B54" s="389"/>
      <c r="C54" s="274"/>
      <c r="D54" s="37"/>
      <c r="E54" s="119"/>
      <c r="F54" s="118" t="s">
        <v>2615</v>
      </c>
      <c r="G54" s="119" t="s">
        <v>2616</v>
      </c>
    </row>
    <row r="55" spans="1:7" x14ac:dyDescent="0.2">
      <c r="A55" s="386"/>
      <c r="B55" s="389"/>
      <c r="C55" s="274"/>
      <c r="D55" s="37"/>
      <c r="E55" s="119"/>
      <c r="F55" s="118" t="s">
        <v>2617</v>
      </c>
      <c r="G55" s="119" t="s">
        <v>2618</v>
      </c>
    </row>
    <row r="56" spans="1:7" x14ac:dyDescent="0.2">
      <c r="A56" s="386"/>
      <c r="B56" s="389"/>
      <c r="C56" s="274"/>
      <c r="D56" s="37"/>
      <c r="E56" s="119"/>
      <c r="F56" s="118" t="s">
        <v>2619</v>
      </c>
      <c r="G56" s="119" t="s">
        <v>2620</v>
      </c>
    </row>
    <row r="57" spans="1:7" x14ac:dyDescent="0.2">
      <c r="A57" s="31"/>
      <c r="B57" s="31"/>
      <c r="C57" s="32"/>
      <c r="D57" s="33"/>
      <c r="E57" s="34"/>
      <c r="F57" s="223"/>
      <c r="G57" s="34"/>
    </row>
    <row r="58" spans="1:7" x14ac:dyDescent="0.2">
      <c r="A58" s="387" t="s">
        <v>2732</v>
      </c>
      <c r="B58" s="389" t="s">
        <v>2739</v>
      </c>
      <c r="C58" s="274" t="s">
        <v>2458</v>
      </c>
      <c r="D58" s="37" t="s">
        <v>2621</v>
      </c>
      <c r="E58" s="119" t="s">
        <v>2622</v>
      </c>
      <c r="F58" s="118" t="s">
        <v>2623</v>
      </c>
      <c r="G58" s="119" t="s">
        <v>2624</v>
      </c>
    </row>
    <row r="59" spans="1:7" x14ac:dyDescent="0.2">
      <c r="A59" s="387"/>
      <c r="B59" s="389"/>
      <c r="C59" s="274"/>
      <c r="D59" s="37" t="s">
        <v>2625</v>
      </c>
      <c r="E59" s="119" t="s">
        <v>2626</v>
      </c>
      <c r="F59" s="118" t="s">
        <v>2627</v>
      </c>
      <c r="G59" s="119" t="s">
        <v>2628</v>
      </c>
    </row>
    <row r="60" spans="1:7" x14ac:dyDescent="0.2">
      <c r="A60" s="387"/>
      <c r="B60" s="389"/>
      <c r="C60" s="274"/>
      <c r="D60" s="37" t="s">
        <v>2629</v>
      </c>
      <c r="E60" s="119" t="s">
        <v>2630</v>
      </c>
      <c r="F60" s="118" t="s">
        <v>2631</v>
      </c>
      <c r="G60" s="119" t="s">
        <v>2632</v>
      </c>
    </row>
    <row r="61" spans="1:7" x14ac:dyDescent="0.2">
      <c r="A61" s="387"/>
      <c r="B61" s="389"/>
      <c r="C61" s="274"/>
      <c r="D61" s="37" t="s">
        <v>2633</v>
      </c>
      <c r="E61" s="119" t="s">
        <v>2634</v>
      </c>
      <c r="F61" s="118" t="s">
        <v>2635</v>
      </c>
      <c r="G61" s="119" t="s">
        <v>2636</v>
      </c>
    </row>
    <row r="62" spans="1:7" x14ac:dyDescent="0.2">
      <c r="A62" s="387"/>
      <c r="B62" s="389"/>
      <c r="C62" s="274"/>
      <c r="D62" s="37" t="s">
        <v>2637</v>
      </c>
      <c r="E62" s="119" t="s">
        <v>2638</v>
      </c>
      <c r="F62" s="118" t="s">
        <v>2639</v>
      </c>
      <c r="G62" s="119" t="s">
        <v>2640</v>
      </c>
    </row>
    <row r="63" spans="1:7" x14ac:dyDescent="0.2">
      <c r="A63" s="387"/>
      <c r="B63" s="389"/>
      <c r="C63" s="274"/>
      <c r="D63" s="37" t="s">
        <v>2641</v>
      </c>
      <c r="E63" s="119" t="s">
        <v>2642</v>
      </c>
      <c r="F63" s="118" t="s">
        <v>2643</v>
      </c>
      <c r="G63" s="119" t="s">
        <v>2644</v>
      </c>
    </row>
    <row r="64" spans="1:7" x14ac:dyDescent="0.2">
      <c r="A64" s="387"/>
      <c r="B64" s="389"/>
      <c r="C64" s="274"/>
      <c r="D64" s="37" t="s">
        <v>2645</v>
      </c>
      <c r="E64" s="119" t="s">
        <v>2646</v>
      </c>
      <c r="F64" s="118" t="s">
        <v>2647</v>
      </c>
      <c r="G64" s="119" t="s">
        <v>2648</v>
      </c>
    </row>
    <row r="65" spans="1:7" x14ac:dyDescent="0.2">
      <c r="A65" s="387"/>
      <c r="B65" s="389"/>
      <c r="C65" s="274"/>
      <c r="D65" s="37" t="s">
        <v>2649</v>
      </c>
      <c r="E65" s="119" t="s">
        <v>2650</v>
      </c>
      <c r="F65" s="118" t="s">
        <v>2651</v>
      </c>
      <c r="G65" s="119" t="s">
        <v>2652</v>
      </c>
    </row>
    <row r="66" spans="1:7" x14ac:dyDescent="0.2">
      <c r="A66" s="387"/>
      <c r="B66" s="389"/>
      <c r="C66" s="274"/>
      <c r="D66" s="37" t="s">
        <v>2653</v>
      </c>
      <c r="E66" s="119" t="s">
        <v>2654</v>
      </c>
      <c r="F66" s="118" t="s">
        <v>2655</v>
      </c>
      <c r="G66" s="119" t="s">
        <v>2656</v>
      </c>
    </row>
    <row r="67" spans="1:7" x14ac:dyDescent="0.2">
      <c r="A67" s="387"/>
      <c r="B67" s="389"/>
      <c r="C67" s="274"/>
      <c r="D67" s="37" t="s">
        <v>2657</v>
      </c>
      <c r="E67" s="119" t="s">
        <v>2658</v>
      </c>
      <c r="F67" s="118" t="s">
        <v>2659</v>
      </c>
      <c r="G67" s="119" t="s">
        <v>2660</v>
      </c>
    </row>
    <row r="68" spans="1:7" x14ac:dyDescent="0.2">
      <c r="A68" s="387"/>
      <c r="B68" s="389"/>
      <c r="C68" s="274"/>
      <c r="D68" s="37" t="s">
        <v>2661</v>
      </c>
      <c r="E68" s="119" t="s">
        <v>2662</v>
      </c>
      <c r="F68" s="118" t="s">
        <v>2663</v>
      </c>
      <c r="G68" s="119" t="s">
        <v>2664</v>
      </c>
    </row>
    <row r="69" spans="1:7" x14ac:dyDescent="0.2">
      <c r="A69" s="387"/>
      <c r="B69" s="389"/>
      <c r="C69" s="274"/>
      <c r="D69" s="37" t="s">
        <v>2665</v>
      </c>
      <c r="E69" s="119" t="s">
        <v>2666</v>
      </c>
      <c r="F69" s="118" t="s">
        <v>2667</v>
      </c>
      <c r="G69" s="119" t="s">
        <v>2668</v>
      </c>
    </row>
    <row r="70" spans="1:7" x14ac:dyDescent="0.2">
      <c r="A70" s="387"/>
      <c r="B70" s="389"/>
      <c r="C70" s="274"/>
      <c r="D70" s="37"/>
      <c r="E70" s="119"/>
      <c r="F70" s="118" t="s">
        <v>2669</v>
      </c>
      <c r="G70" s="119" t="s">
        <v>2670</v>
      </c>
    </row>
    <row r="71" spans="1:7" x14ac:dyDescent="0.2">
      <c r="A71" s="31"/>
      <c r="B71" s="31"/>
      <c r="C71" s="32"/>
      <c r="D71" s="33"/>
      <c r="E71" s="34"/>
      <c r="F71" s="223"/>
      <c r="G71" s="34"/>
    </row>
    <row r="72" spans="1:7" x14ac:dyDescent="0.2">
      <c r="A72" s="387" t="s">
        <v>2733</v>
      </c>
      <c r="B72" s="389" t="s">
        <v>2740</v>
      </c>
      <c r="C72" s="274" t="s">
        <v>2458</v>
      </c>
      <c r="D72" s="37" t="s">
        <v>2671</v>
      </c>
      <c r="E72" s="119" t="s">
        <v>2672</v>
      </c>
      <c r="F72" s="118" t="s">
        <v>2673</v>
      </c>
      <c r="G72" s="119" t="s">
        <v>2674</v>
      </c>
    </row>
    <row r="73" spans="1:7" x14ac:dyDescent="0.2">
      <c r="A73" s="387"/>
      <c r="B73" s="389"/>
      <c r="C73" s="274"/>
      <c r="D73" s="37" t="s">
        <v>2675</v>
      </c>
      <c r="E73" s="119" t="s">
        <v>2676</v>
      </c>
      <c r="F73" s="118" t="s">
        <v>2677</v>
      </c>
      <c r="G73" s="119" t="s">
        <v>2678</v>
      </c>
    </row>
    <row r="74" spans="1:7" x14ac:dyDescent="0.2">
      <c r="A74" s="387"/>
      <c r="B74" s="389"/>
      <c r="C74" s="274"/>
      <c r="D74" s="37" t="s">
        <v>2679</v>
      </c>
      <c r="E74" s="119" t="s">
        <v>2680</v>
      </c>
      <c r="F74" s="118" t="s">
        <v>2681</v>
      </c>
      <c r="G74" s="119" t="s">
        <v>2682</v>
      </c>
    </row>
    <row r="75" spans="1:7" x14ac:dyDescent="0.2">
      <c r="A75" s="387"/>
      <c r="B75" s="389"/>
      <c r="C75" s="274"/>
      <c r="D75" s="37" t="s">
        <v>2683</v>
      </c>
      <c r="E75" s="119" t="s">
        <v>2684</v>
      </c>
      <c r="F75" s="118" t="s">
        <v>2685</v>
      </c>
      <c r="G75" s="119" t="s">
        <v>2686</v>
      </c>
    </row>
    <row r="76" spans="1:7" x14ac:dyDescent="0.2">
      <c r="A76" s="387"/>
      <c r="B76" s="389"/>
      <c r="C76" s="274"/>
      <c r="D76" s="37" t="s">
        <v>2687</v>
      </c>
      <c r="E76" s="119" t="s">
        <v>2688</v>
      </c>
      <c r="F76" s="118" t="s">
        <v>2689</v>
      </c>
      <c r="G76" s="119" t="s">
        <v>2690</v>
      </c>
    </row>
    <row r="77" spans="1:7" x14ac:dyDescent="0.2">
      <c r="A77" s="387"/>
      <c r="B77" s="389"/>
      <c r="C77" s="274"/>
      <c r="D77" s="37" t="s">
        <v>2691</v>
      </c>
      <c r="E77" s="119" t="s">
        <v>2692</v>
      </c>
      <c r="F77" s="118" t="s">
        <v>2693</v>
      </c>
      <c r="G77" s="119" t="s">
        <v>2694</v>
      </c>
    </row>
    <row r="78" spans="1:7" x14ac:dyDescent="0.2">
      <c r="A78" s="387"/>
      <c r="B78" s="389"/>
      <c r="C78" s="274"/>
      <c r="D78" s="37" t="s">
        <v>2695</v>
      </c>
      <c r="E78" s="119" t="s">
        <v>2696</v>
      </c>
      <c r="F78" s="118" t="s">
        <v>2697</v>
      </c>
      <c r="G78" s="119" t="s">
        <v>2698</v>
      </c>
    </row>
    <row r="79" spans="1:7" x14ac:dyDescent="0.2">
      <c r="A79" s="387"/>
      <c r="B79" s="389"/>
      <c r="C79" s="274"/>
      <c r="D79" s="37" t="s">
        <v>2699</v>
      </c>
      <c r="E79" s="119" t="s">
        <v>2700</v>
      </c>
      <c r="F79" s="118" t="s">
        <v>2701</v>
      </c>
      <c r="G79" s="119" t="s">
        <v>2702</v>
      </c>
    </row>
    <row r="80" spans="1:7" x14ac:dyDescent="0.2">
      <c r="A80" s="387"/>
      <c r="B80" s="389"/>
      <c r="C80" s="274"/>
      <c r="D80" s="37" t="s">
        <v>2703</v>
      </c>
      <c r="E80" s="119" t="s">
        <v>2704</v>
      </c>
      <c r="F80" s="118" t="s">
        <v>2705</v>
      </c>
      <c r="G80" s="119" t="s">
        <v>715</v>
      </c>
    </row>
    <row r="81" spans="1:7" x14ac:dyDescent="0.2">
      <c r="A81" s="387"/>
      <c r="B81" s="389"/>
      <c r="C81" s="274"/>
      <c r="D81" s="37" t="s">
        <v>2706</v>
      </c>
      <c r="E81" s="119" t="s">
        <v>2707</v>
      </c>
      <c r="F81" s="118" t="s">
        <v>2708</v>
      </c>
      <c r="G81" s="119" t="s">
        <v>2709</v>
      </c>
    </row>
    <row r="82" spans="1:7" x14ac:dyDescent="0.2">
      <c r="A82" s="387"/>
      <c r="B82" s="389"/>
      <c r="C82" s="274"/>
      <c r="D82" s="37" t="s">
        <v>2710</v>
      </c>
      <c r="E82" s="119" t="s">
        <v>2711</v>
      </c>
      <c r="F82" s="118" t="s">
        <v>2712</v>
      </c>
      <c r="G82" s="119" t="s">
        <v>2713</v>
      </c>
    </row>
    <row r="83" spans="1:7" x14ac:dyDescent="0.2">
      <c r="A83" s="387"/>
      <c r="B83" s="389"/>
      <c r="C83" s="274"/>
      <c r="D83" s="37" t="s">
        <v>2714</v>
      </c>
      <c r="E83" s="119" t="s">
        <v>2715</v>
      </c>
      <c r="F83" s="118" t="s">
        <v>2716</v>
      </c>
      <c r="G83" s="119" t="s">
        <v>2717</v>
      </c>
    </row>
    <row r="84" spans="1:7" x14ac:dyDescent="0.2">
      <c r="A84" s="387"/>
      <c r="B84" s="389"/>
      <c r="C84" s="274"/>
      <c r="D84" s="37" t="s">
        <v>2718</v>
      </c>
      <c r="E84" s="119" t="s">
        <v>2719</v>
      </c>
      <c r="F84" s="118" t="s">
        <v>2720</v>
      </c>
      <c r="G84" s="119" t="s">
        <v>2721</v>
      </c>
    </row>
    <row r="85" spans="1:7" x14ac:dyDescent="0.2">
      <c r="A85" s="387"/>
      <c r="B85" s="389"/>
      <c r="C85" s="274"/>
      <c r="D85" s="37" t="s">
        <v>2722</v>
      </c>
      <c r="E85" s="119" t="s">
        <v>2723</v>
      </c>
      <c r="F85" s="118"/>
      <c r="G85" s="119"/>
    </row>
    <row r="86" spans="1:7" x14ac:dyDescent="0.2">
      <c r="A86" s="31"/>
      <c r="B86" s="31"/>
      <c r="C86" s="32"/>
      <c r="D86" s="33"/>
      <c r="E86" s="34"/>
      <c r="F86" s="223"/>
      <c r="G86" s="34"/>
    </row>
    <row r="87" spans="1:7" x14ac:dyDescent="0.2">
      <c r="A87" s="388" t="s">
        <v>2734</v>
      </c>
      <c r="B87" s="381" t="s">
        <v>2741</v>
      </c>
      <c r="C87" s="274" t="s">
        <v>2458</v>
      </c>
      <c r="D87" s="37" t="s">
        <v>2724</v>
      </c>
      <c r="E87" s="119" t="s">
        <v>2725</v>
      </c>
      <c r="F87" s="118" t="s">
        <v>2952</v>
      </c>
      <c r="G87" s="119" t="s">
        <v>2954</v>
      </c>
    </row>
    <row r="88" spans="1:7" ht="17" thickBot="1" x14ac:dyDescent="0.25">
      <c r="A88" s="465"/>
      <c r="B88" s="472"/>
      <c r="C88" s="279"/>
      <c r="D88" s="93" t="s">
        <v>2726</v>
      </c>
      <c r="E88" s="126" t="s">
        <v>2727</v>
      </c>
      <c r="F88" s="127" t="s">
        <v>2953</v>
      </c>
      <c r="G88" s="126" t="s">
        <v>2954</v>
      </c>
    </row>
    <row r="89" spans="1:7" x14ac:dyDescent="0.2">
      <c r="A89" s="31"/>
      <c r="B89" s="31"/>
      <c r="C89" s="32"/>
      <c r="D89" s="33"/>
      <c r="E89" s="34"/>
      <c r="F89" s="223"/>
      <c r="G89" s="34"/>
    </row>
    <row r="90" spans="1:7" x14ac:dyDescent="0.2">
      <c r="A90" s="470" t="s">
        <v>2950</v>
      </c>
      <c r="B90" s="468" t="s">
        <v>2951</v>
      </c>
      <c r="C90" s="466" t="s">
        <v>2458</v>
      </c>
      <c r="D90" s="37" t="s">
        <v>2960</v>
      </c>
      <c r="E90" s="119" t="s">
        <v>2955</v>
      </c>
      <c r="F90" s="118" t="s">
        <v>2966</v>
      </c>
      <c r="G90" s="119" t="s">
        <v>2979</v>
      </c>
    </row>
    <row r="91" spans="1:7" x14ac:dyDescent="0.2">
      <c r="A91" s="471"/>
      <c r="B91" s="469"/>
      <c r="C91" s="467"/>
      <c r="D91" s="37" t="s">
        <v>2959</v>
      </c>
      <c r="E91" s="119" t="s">
        <v>2956</v>
      </c>
      <c r="F91" s="118" t="s">
        <v>2964</v>
      </c>
      <c r="G91" s="119" t="s">
        <v>2978</v>
      </c>
    </row>
    <row r="92" spans="1:7" x14ac:dyDescent="0.2">
      <c r="A92" s="471"/>
      <c r="B92" s="469"/>
      <c r="C92" s="467"/>
      <c r="D92" s="37" t="s">
        <v>2962</v>
      </c>
      <c r="E92" s="119" t="s">
        <v>2958</v>
      </c>
      <c r="F92" s="118" t="s">
        <v>2965</v>
      </c>
      <c r="G92" s="119" t="s">
        <v>2980</v>
      </c>
    </row>
    <row r="93" spans="1:7" x14ac:dyDescent="0.2">
      <c r="A93" s="471"/>
      <c r="B93" s="469"/>
      <c r="C93" s="467"/>
      <c r="D93" s="37" t="s">
        <v>2961</v>
      </c>
      <c r="E93" s="119" t="s">
        <v>2957</v>
      </c>
      <c r="F93" s="118"/>
      <c r="G93" s="119"/>
    </row>
    <row r="94" spans="1:7" x14ac:dyDescent="0.2">
      <c r="A94" s="471"/>
      <c r="B94" s="469"/>
      <c r="C94" s="467"/>
      <c r="D94" s="37"/>
      <c r="E94" s="119"/>
      <c r="F94" s="118" t="s">
        <v>2967</v>
      </c>
      <c r="G94" s="119" t="s">
        <v>2954</v>
      </c>
    </row>
    <row r="95" spans="1:7" x14ac:dyDescent="0.2">
      <c r="A95" s="471"/>
      <c r="B95" s="469"/>
      <c r="C95" s="467"/>
      <c r="D95" s="37"/>
      <c r="E95" s="119"/>
      <c r="F95" s="118" t="s">
        <v>2968</v>
      </c>
      <c r="G95" s="119" t="s">
        <v>2976</v>
      </c>
    </row>
    <row r="96" spans="1:7" x14ac:dyDescent="0.2">
      <c r="A96" s="471"/>
      <c r="B96" s="469"/>
      <c r="C96" s="467"/>
      <c r="D96" s="37"/>
      <c r="E96" s="119"/>
      <c r="F96" s="118" t="s">
        <v>2969</v>
      </c>
      <c r="G96" s="119" t="s">
        <v>2954</v>
      </c>
    </row>
    <row r="97" spans="1:7" x14ac:dyDescent="0.2">
      <c r="A97" s="471"/>
      <c r="B97" s="469"/>
      <c r="C97" s="467"/>
      <c r="D97" s="37"/>
      <c r="E97" s="119"/>
      <c r="F97" s="118" t="s">
        <v>2970</v>
      </c>
      <c r="G97" s="119" t="s">
        <v>2981</v>
      </c>
    </row>
    <row r="98" spans="1:7" x14ac:dyDescent="0.2">
      <c r="A98" s="471"/>
      <c r="B98" s="469"/>
      <c r="C98" s="467"/>
      <c r="D98" s="37"/>
      <c r="E98" s="119"/>
      <c r="F98" s="118" t="s">
        <v>2971</v>
      </c>
      <c r="G98" s="119" t="s">
        <v>2976</v>
      </c>
    </row>
    <row r="99" spans="1:7" x14ac:dyDescent="0.2">
      <c r="A99" s="471"/>
      <c r="B99" s="469"/>
      <c r="C99" s="467"/>
      <c r="D99" s="37"/>
      <c r="E99" s="119"/>
      <c r="F99" s="118" t="s">
        <v>2972</v>
      </c>
      <c r="G99" s="119" t="s">
        <v>2977</v>
      </c>
    </row>
    <row r="100" spans="1:7" x14ac:dyDescent="0.2">
      <c r="A100" s="471"/>
      <c r="B100" s="469"/>
      <c r="C100" s="467"/>
      <c r="D100" s="37"/>
      <c r="E100" s="119"/>
      <c r="F100" s="118" t="s">
        <v>2973</v>
      </c>
      <c r="G100" s="119" t="s">
        <v>2954</v>
      </c>
    </row>
    <row r="101" spans="1:7" x14ac:dyDescent="0.2">
      <c r="A101" s="471"/>
      <c r="B101" s="469"/>
      <c r="C101" s="467"/>
      <c r="D101" s="37"/>
      <c r="E101" s="119"/>
      <c r="F101" s="118" t="s">
        <v>2442</v>
      </c>
      <c r="G101" s="119" t="s">
        <v>2982</v>
      </c>
    </row>
    <row r="102" spans="1:7" x14ac:dyDescent="0.2">
      <c r="A102" s="471"/>
      <c r="B102" s="469"/>
      <c r="C102" s="467"/>
      <c r="D102" s="37"/>
      <c r="E102" s="119"/>
      <c r="F102" s="118" t="s">
        <v>2963</v>
      </c>
      <c r="G102" s="119" t="s">
        <v>2975</v>
      </c>
    </row>
    <row r="103" spans="1:7" x14ac:dyDescent="0.2">
      <c r="A103" s="471"/>
      <c r="B103" s="469"/>
      <c r="C103" s="467"/>
      <c r="D103" s="37"/>
      <c r="E103" s="119"/>
      <c r="F103" s="118" t="s">
        <v>2974</v>
      </c>
      <c r="G103" s="119" t="s">
        <v>2954</v>
      </c>
    </row>
    <row r="104" spans="1:7" x14ac:dyDescent="0.2">
      <c r="A104" s="31"/>
      <c r="B104" s="31"/>
      <c r="C104" s="32"/>
      <c r="D104" s="33"/>
      <c r="E104" s="34"/>
      <c r="F104" s="223"/>
      <c r="G104" s="34"/>
    </row>
    <row r="107" spans="1:7" x14ac:dyDescent="0.2">
      <c r="F107" s="253"/>
    </row>
  </sheetData>
  <mergeCells count="29">
    <mergeCell ref="B2:B3"/>
    <mergeCell ref="C2:C3"/>
    <mergeCell ref="D2:E2"/>
    <mergeCell ref="F2:G2"/>
    <mergeCell ref="B5:B14"/>
    <mergeCell ref="C5:C14"/>
    <mergeCell ref="B16:B29"/>
    <mergeCell ref="C16:C29"/>
    <mergeCell ref="B31:B39"/>
    <mergeCell ref="C31:C39"/>
    <mergeCell ref="A58:A70"/>
    <mergeCell ref="A72:A85"/>
    <mergeCell ref="B41:B56"/>
    <mergeCell ref="C41:C56"/>
    <mergeCell ref="B58:B70"/>
    <mergeCell ref="C58:C70"/>
    <mergeCell ref="B72:B85"/>
    <mergeCell ref="C72:C85"/>
    <mergeCell ref="A2:A3"/>
    <mergeCell ref="A5:A14"/>
    <mergeCell ref="A16:A29"/>
    <mergeCell ref="A31:A39"/>
    <mergeCell ref="A41:A56"/>
    <mergeCell ref="A87:A88"/>
    <mergeCell ref="C90:C103"/>
    <mergeCell ref="B90:B103"/>
    <mergeCell ref="A90:A103"/>
    <mergeCell ref="B87:B88"/>
    <mergeCell ref="C87:C8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4A9F4-AB92-5E4C-B7D4-281E8BB3038F}">
  <dimension ref="A1:N63"/>
  <sheetViews>
    <sheetView topLeftCell="G1" workbookViewId="0">
      <selection activeCell="N14" sqref="N14"/>
    </sheetView>
  </sheetViews>
  <sheetFormatPr baseColWidth="10" defaultRowHeight="16" x14ac:dyDescent="0.2"/>
  <cols>
    <col min="1" max="2" width="18.1640625" style="212" bestFit="1" customWidth="1"/>
    <col min="3" max="3" width="16.1640625" style="212" customWidth="1"/>
    <col min="4" max="4" width="17.1640625" style="212" customWidth="1"/>
    <col min="5" max="5" width="57" style="212" customWidth="1"/>
    <col min="6" max="6" width="30.1640625" style="212" customWidth="1"/>
    <col min="7" max="7" width="124.6640625" style="212" customWidth="1"/>
    <col min="8" max="9" width="10.83203125" style="212"/>
    <col min="10" max="10" width="18.1640625" style="212" bestFit="1" customWidth="1"/>
    <col min="11" max="11" width="12.6640625" style="212" customWidth="1"/>
    <col min="12" max="12" width="15.33203125" style="212" customWidth="1"/>
    <col min="13" max="13" width="9.33203125" style="212" bestFit="1" customWidth="1"/>
    <col min="14" max="14" width="4.1640625" style="212" bestFit="1" customWidth="1"/>
  </cols>
  <sheetData>
    <row r="1" spans="1:14" ht="19" thickBot="1" x14ac:dyDescent="0.25">
      <c r="A1" s="257"/>
      <c r="B1" s="257"/>
      <c r="C1" s="257"/>
      <c r="D1" s="257"/>
      <c r="E1" s="257"/>
      <c r="F1" s="257"/>
      <c r="G1" s="257"/>
    </row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473"/>
      <c r="B3" s="473"/>
      <c r="C3" s="473"/>
      <c r="D3" s="258" t="s">
        <v>4</v>
      </c>
      <c r="E3" s="259" t="s">
        <v>5</v>
      </c>
      <c r="F3" s="258" t="s">
        <v>4</v>
      </c>
      <c r="G3" s="259" t="s">
        <v>5</v>
      </c>
      <c r="J3" s="250"/>
    </row>
    <row r="4" spans="1:14" ht="17" thickBot="1" x14ac:dyDescent="0.25">
      <c r="A4" s="260"/>
      <c r="B4" s="260"/>
      <c r="C4" s="261"/>
      <c r="D4" s="262"/>
      <c r="E4" s="263"/>
      <c r="F4" s="262"/>
      <c r="G4" s="263"/>
      <c r="J4" s="250"/>
    </row>
    <row r="5" spans="1:14" ht="17" thickBot="1" x14ac:dyDescent="0.25">
      <c r="A5" s="474" t="s">
        <v>2943</v>
      </c>
      <c r="B5" s="481" t="s">
        <v>2936</v>
      </c>
      <c r="C5" s="482" t="s">
        <v>2742</v>
      </c>
      <c r="D5" s="92" t="s">
        <v>2743</v>
      </c>
      <c r="E5" s="116" t="s">
        <v>2744</v>
      </c>
      <c r="F5" s="92" t="s">
        <v>2745</v>
      </c>
      <c r="G5" s="116" t="s">
        <v>2746</v>
      </c>
      <c r="J5" s="61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475"/>
      <c r="B6" s="480"/>
      <c r="C6" s="460"/>
      <c r="D6" s="37" t="s">
        <v>2747</v>
      </c>
      <c r="E6" s="119" t="s">
        <v>2748</v>
      </c>
      <c r="F6" s="37"/>
      <c r="G6" s="119"/>
      <c r="J6" s="227" t="str">
        <f>A5</f>
        <v>SSeneg506</v>
      </c>
      <c r="K6" s="218">
        <f>COUNTA(E5:E6)</f>
        <v>2</v>
      </c>
      <c r="L6" s="251">
        <f>COUNTA(F5:F6)</f>
        <v>1</v>
      </c>
      <c r="M6" s="63">
        <v>1</v>
      </c>
      <c r="N6" s="234">
        <f>M6/K6*100</f>
        <v>50</v>
      </c>
    </row>
    <row r="7" spans="1:14" x14ac:dyDescent="0.2">
      <c r="A7" s="264"/>
      <c r="B7" s="264"/>
      <c r="C7" s="265"/>
      <c r="D7" s="266"/>
      <c r="E7" s="267"/>
      <c r="F7" s="266"/>
      <c r="G7" s="267"/>
      <c r="J7" s="228" t="str">
        <f>A8</f>
        <v>SSeneg387243</v>
      </c>
      <c r="K7" s="219">
        <f>COUNTA(E8:E9)</f>
        <v>2</v>
      </c>
      <c r="L7" s="252">
        <f>COUNTA(F8:F9)</f>
        <v>2</v>
      </c>
      <c r="M7" s="65">
        <v>2</v>
      </c>
      <c r="N7" s="235">
        <f t="shared" ref="N7:N11" si="0">M7/K7*100</f>
        <v>100</v>
      </c>
    </row>
    <row r="8" spans="1:14" x14ac:dyDescent="0.2">
      <c r="A8" s="357" t="s">
        <v>2944</v>
      </c>
      <c r="B8" s="350" t="s">
        <v>2937</v>
      </c>
      <c r="C8" s="458" t="s">
        <v>2742</v>
      </c>
      <c r="D8" s="37" t="s">
        <v>2749</v>
      </c>
      <c r="E8" s="119" t="s">
        <v>2750</v>
      </c>
      <c r="F8" s="37" t="s">
        <v>2751</v>
      </c>
      <c r="G8" s="119" t="s">
        <v>2752</v>
      </c>
      <c r="J8" s="229" t="str">
        <f>A11</f>
        <v>SSeneg10877</v>
      </c>
      <c r="K8" s="219">
        <f>COUNTA(E11:E27)</f>
        <v>17</v>
      </c>
      <c r="L8" s="252">
        <f>COUNTA(F11:F27)</f>
        <v>17</v>
      </c>
      <c r="M8" s="65">
        <v>17</v>
      </c>
      <c r="N8" s="235">
        <f t="shared" si="0"/>
        <v>100</v>
      </c>
    </row>
    <row r="9" spans="1:14" x14ac:dyDescent="0.2">
      <c r="A9" s="475"/>
      <c r="B9" s="480"/>
      <c r="C9" s="460"/>
      <c r="D9" s="37" t="s">
        <v>2753</v>
      </c>
      <c r="E9" s="119" t="s">
        <v>2754</v>
      </c>
      <c r="F9" s="37" t="s">
        <v>2755</v>
      </c>
      <c r="G9" s="119" t="s">
        <v>2756</v>
      </c>
      <c r="J9" s="229" t="str">
        <f>A29</f>
        <v>SSeneg14597</v>
      </c>
      <c r="K9" s="219">
        <f>COUNTA(E29:E36)</f>
        <v>8</v>
      </c>
      <c r="L9" s="252">
        <f>COUNTA(F29:F36)</f>
        <v>7</v>
      </c>
      <c r="M9" s="65">
        <v>6</v>
      </c>
      <c r="N9" s="235">
        <f t="shared" si="0"/>
        <v>75</v>
      </c>
    </row>
    <row r="10" spans="1:14" ht="17" thickBot="1" x14ac:dyDescent="0.25">
      <c r="A10" s="268"/>
      <c r="B10" s="264"/>
      <c r="C10" s="265"/>
      <c r="D10" s="266"/>
      <c r="E10" s="267"/>
      <c r="F10" s="266"/>
      <c r="G10" s="267"/>
      <c r="J10" s="230" t="str">
        <f>A38</f>
        <v>SSeneg4328</v>
      </c>
      <c r="K10" s="219">
        <f>COUNTA(E38:E51)</f>
        <v>14</v>
      </c>
      <c r="L10" s="252">
        <f>COUNTA(F38:F51)</f>
        <v>14</v>
      </c>
      <c r="M10" s="65">
        <v>14</v>
      </c>
      <c r="N10" s="235">
        <f t="shared" si="0"/>
        <v>100</v>
      </c>
    </row>
    <row r="11" spans="1:14" x14ac:dyDescent="0.2">
      <c r="A11" s="476" t="s">
        <v>2945</v>
      </c>
      <c r="B11" s="372" t="s">
        <v>2938</v>
      </c>
      <c r="C11" s="458" t="s">
        <v>2742</v>
      </c>
      <c r="D11" s="37" t="s">
        <v>2757</v>
      </c>
      <c r="E11" s="119" t="s">
        <v>2758</v>
      </c>
      <c r="F11" s="37" t="s">
        <v>2759</v>
      </c>
      <c r="G11" s="119" t="s">
        <v>2760</v>
      </c>
      <c r="J11" s="230" t="str">
        <f>A53</f>
        <v>SSeneg4039</v>
      </c>
      <c r="K11" s="219">
        <f>COUNTA(E53:E60)</f>
        <v>4</v>
      </c>
      <c r="L11" s="252">
        <f>COUNTA(F53:F60)</f>
        <v>8</v>
      </c>
      <c r="M11" s="65">
        <v>4</v>
      </c>
      <c r="N11" s="235">
        <f t="shared" si="0"/>
        <v>100</v>
      </c>
    </row>
    <row r="12" spans="1:14" ht="17" thickBot="1" x14ac:dyDescent="0.25">
      <c r="A12" s="477"/>
      <c r="B12" s="373"/>
      <c r="C12" s="459"/>
      <c r="D12" s="37" t="s">
        <v>2761</v>
      </c>
      <c r="E12" s="119" t="s">
        <v>2762</v>
      </c>
      <c r="F12" s="37" t="s">
        <v>2763</v>
      </c>
      <c r="G12" s="119" t="s">
        <v>2764</v>
      </c>
      <c r="J12" s="231" t="str">
        <f>A62</f>
        <v>SSeneg1988</v>
      </c>
      <c r="K12" s="219">
        <f>COUNTA(E62:E63)</f>
        <v>1</v>
      </c>
      <c r="L12" s="252">
        <f>COUNTA(F62:F63)</f>
        <v>1</v>
      </c>
      <c r="M12" s="65">
        <v>1</v>
      </c>
      <c r="N12" s="235">
        <f>M12/K12*100</f>
        <v>100</v>
      </c>
    </row>
    <row r="13" spans="1:14" ht="17" thickBot="1" x14ac:dyDescent="0.25">
      <c r="A13" s="477"/>
      <c r="B13" s="373"/>
      <c r="C13" s="459"/>
      <c r="D13" s="37" t="s">
        <v>2765</v>
      </c>
      <c r="E13" s="119" t="s">
        <v>2766</v>
      </c>
      <c r="F13" s="37" t="s">
        <v>2767</v>
      </c>
      <c r="G13" s="119" t="s">
        <v>2768</v>
      </c>
      <c r="J13" s="68">
        <f>COUNTA(J6:J12)</f>
        <v>7</v>
      </c>
      <c r="K13" s="221">
        <f>SUM(K6:K12)</f>
        <v>48</v>
      </c>
      <c r="L13" s="221">
        <f>SUM(L6:L12)</f>
        <v>50</v>
      </c>
      <c r="M13" s="68">
        <f>SUM(M6:M12)</f>
        <v>45</v>
      </c>
      <c r="N13" s="237">
        <f>M13/K13*100</f>
        <v>93.75</v>
      </c>
    </row>
    <row r="14" spans="1:14" x14ac:dyDescent="0.2">
      <c r="A14" s="477"/>
      <c r="B14" s="373"/>
      <c r="C14" s="459"/>
      <c r="D14" s="37" t="s">
        <v>2769</v>
      </c>
      <c r="E14" s="119" t="s">
        <v>2770</v>
      </c>
      <c r="F14" s="37" t="s">
        <v>2771</v>
      </c>
      <c r="G14" s="119" t="s">
        <v>2772</v>
      </c>
    </row>
    <row r="15" spans="1:14" x14ac:dyDescent="0.2">
      <c r="A15" s="477"/>
      <c r="B15" s="373"/>
      <c r="C15" s="459"/>
      <c r="D15" s="37" t="s">
        <v>2773</v>
      </c>
      <c r="E15" s="119" t="s">
        <v>2774</v>
      </c>
      <c r="F15" s="37" t="s">
        <v>2775</v>
      </c>
      <c r="G15" s="119" t="s">
        <v>2776</v>
      </c>
    </row>
    <row r="16" spans="1:14" x14ac:dyDescent="0.2">
      <c r="A16" s="477"/>
      <c r="B16" s="373"/>
      <c r="C16" s="459"/>
      <c r="D16" s="37" t="s">
        <v>2777</v>
      </c>
      <c r="E16" s="119" t="s">
        <v>2778</v>
      </c>
      <c r="F16" s="37" t="s">
        <v>2779</v>
      </c>
      <c r="G16" s="119" t="s">
        <v>2780</v>
      </c>
    </row>
    <row r="17" spans="1:7" x14ac:dyDescent="0.2">
      <c r="A17" s="477"/>
      <c r="B17" s="373"/>
      <c r="C17" s="459"/>
      <c r="D17" s="37" t="s">
        <v>2781</v>
      </c>
      <c r="E17" s="119" t="s">
        <v>2782</v>
      </c>
      <c r="F17" s="37" t="s">
        <v>2783</v>
      </c>
      <c r="G17" s="119" t="s">
        <v>2784</v>
      </c>
    </row>
    <row r="18" spans="1:7" x14ac:dyDescent="0.2">
      <c r="A18" s="477"/>
      <c r="B18" s="373"/>
      <c r="C18" s="459"/>
      <c r="D18" s="37" t="s">
        <v>2785</v>
      </c>
      <c r="E18" s="119" t="s">
        <v>2786</v>
      </c>
      <c r="F18" s="37" t="s">
        <v>2787</v>
      </c>
      <c r="G18" s="119" t="s">
        <v>2788</v>
      </c>
    </row>
    <row r="19" spans="1:7" x14ac:dyDescent="0.2">
      <c r="A19" s="477"/>
      <c r="B19" s="373"/>
      <c r="C19" s="459"/>
      <c r="D19" s="37" t="s">
        <v>2789</v>
      </c>
      <c r="E19" s="119" t="s">
        <v>2790</v>
      </c>
      <c r="F19" s="37" t="s">
        <v>2791</v>
      </c>
      <c r="G19" s="119" t="s">
        <v>2792</v>
      </c>
    </row>
    <row r="20" spans="1:7" x14ac:dyDescent="0.2">
      <c r="A20" s="477"/>
      <c r="B20" s="373"/>
      <c r="C20" s="459"/>
      <c r="D20" s="37" t="s">
        <v>2793</v>
      </c>
      <c r="E20" s="119" t="s">
        <v>2794</v>
      </c>
      <c r="F20" s="37" t="s">
        <v>2795</v>
      </c>
      <c r="G20" s="119" t="s">
        <v>2796</v>
      </c>
    </row>
    <row r="21" spans="1:7" x14ac:dyDescent="0.2">
      <c r="A21" s="477"/>
      <c r="B21" s="373"/>
      <c r="C21" s="459"/>
      <c r="D21" s="37" t="s">
        <v>2797</v>
      </c>
      <c r="E21" s="119" t="s">
        <v>2798</v>
      </c>
      <c r="F21" s="37" t="s">
        <v>2799</v>
      </c>
      <c r="G21" s="119" t="s">
        <v>2800</v>
      </c>
    </row>
    <row r="22" spans="1:7" x14ac:dyDescent="0.2">
      <c r="A22" s="477"/>
      <c r="B22" s="373"/>
      <c r="C22" s="459"/>
      <c r="D22" s="37" t="s">
        <v>2801</v>
      </c>
      <c r="E22" s="119" t="s">
        <v>2802</v>
      </c>
      <c r="F22" s="37" t="s">
        <v>2803</v>
      </c>
      <c r="G22" s="119" t="s">
        <v>2804</v>
      </c>
    </row>
    <row r="23" spans="1:7" x14ac:dyDescent="0.2">
      <c r="A23" s="477"/>
      <c r="B23" s="373"/>
      <c r="C23" s="459"/>
      <c r="D23" s="37" t="s">
        <v>2805</v>
      </c>
      <c r="E23" s="119" t="s">
        <v>2806</v>
      </c>
      <c r="F23" s="37" t="s">
        <v>2807</v>
      </c>
      <c r="G23" s="119" t="s">
        <v>2808</v>
      </c>
    </row>
    <row r="24" spans="1:7" x14ac:dyDescent="0.2">
      <c r="A24" s="477"/>
      <c r="B24" s="373"/>
      <c r="C24" s="459"/>
      <c r="D24" s="37" t="s">
        <v>2809</v>
      </c>
      <c r="E24" s="119" t="s">
        <v>2810</v>
      </c>
      <c r="F24" s="37" t="s">
        <v>2811</v>
      </c>
      <c r="G24" s="119" t="s">
        <v>2812</v>
      </c>
    </row>
    <row r="25" spans="1:7" x14ac:dyDescent="0.2">
      <c r="A25" s="477"/>
      <c r="B25" s="373"/>
      <c r="C25" s="459"/>
      <c r="D25" s="37" t="s">
        <v>2813</v>
      </c>
      <c r="E25" s="119" t="s">
        <v>2814</v>
      </c>
      <c r="F25" s="37" t="s">
        <v>2815</v>
      </c>
      <c r="G25" s="119" t="s">
        <v>2816</v>
      </c>
    </row>
    <row r="26" spans="1:7" x14ac:dyDescent="0.2">
      <c r="A26" s="477"/>
      <c r="B26" s="373"/>
      <c r="C26" s="459"/>
      <c r="D26" s="37" t="s">
        <v>2817</v>
      </c>
      <c r="E26" s="119" t="s">
        <v>2818</v>
      </c>
      <c r="F26" s="37" t="s">
        <v>2819</v>
      </c>
      <c r="G26" s="119" t="s">
        <v>2820</v>
      </c>
    </row>
    <row r="27" spans="1:7" ht="17" thickBot="1" x14ac:dyDescent="0.25">
      <c r="A27" s="478"/>
      <c r="B27" s="457"/>
      <c r="C27" s="460"/>
      <c r="D27" s="37" t="s">
        <v>2821</v>
      </c>
      <c r="E27" s="119" t="s">
        <v>2822</v>
      </c>
      <c r="F27" s="37" t="s">
        <v>2823</v>
      </c>
      <c r="G27" s="119" t="s">
        <v>2824</v>
      </c>
    </row>
    <row r="28" spans="1:7" x14ac:dyDescent="0.2">
      <c r="A28" s="269"/>
      <c r="B28" s="264"/>
      <c r="C28" s="265"/>
      <c r="D28" s="266"/>
      <c r="E28" s="267"/>
      <c r="F28" s="266"/>
      <c r="G28" s="267"/>
    </row>
    <row r="29" spans="1:7" x14ac:dyDescent="0.2">
      <c r="A29" s="360" t="s">
        <v>2946</v>
      </c>
      <c r="B29" s="372" t="s">
        <v>2939</v>
      </c>
      <c r="C29" s="458" t="s">
        <v>2742</v>
      </c>
      <c r="D29" s="37" t="s">
        <v>2825</v>
      </c>
      <c r="E29" s="119" t="s">
        <v>2826</v>
      </c>
      <c r="F29" s="37" t="s">
        <v>2827</v>
      </c>
      <c r="G29" s="119" t="s">
        <v>2828</v>
      </c>
    </row>
    <row r="30" spans="1:7" x14ac:dyDescent="0.2">
      <c r="A30" s="361"/>
      <c r="B30" s="373"/>
      <c r="C30" s="459"/>
      <c r="D30" s="37" t="s">
        <v>2829</v>
      </c>
      <c r="E30" s="119" t="s">
        <v>2830</v>
      </c>
      <c r="F30" s="37" t="s">
        <v>2831</v>
      </c>
      <c r="G30" s="119" t="s">
        <v>2832</v>
      </c>
    </row>
    <row r="31" spans="1:7" x14ac:dyDescent="0.2">
      <c r="A31" s="361"/>
      <c r="B31" s="373"/>
      <c r="C31" s="459"/>
      <c r="D31" s="37" t="s">
        <v>2833</v>
      </c>
      <c r="E31" s="119" t="s">
        <v>2834</v>
      </c>
      <c r="F31" s="37" t="s">
        <v>2835</v>
      </c>
      <c r="G31" s="119" t="s">
        <v>2836</v>
      </c>
    </row>
    <row r="32" spans="1:7" x14ac:dyDescent="0.2">
      <c r="A32" s="361"/>
      <c r="B32" s="373"/>
      <c r="C32" s="459"/>
      <c r="D32" s="37" t="s">
        <v>2837</v>
      </c>
      <c r="E32" s="119" t="s">
        <v>2838</v>
      </c>
      <c r="F32" s="37" t="s">
        <v>2839</v>
      </c>
      <c r="G32" s="119" t="s">
        <v>2840</v>
      </c>
    </row>
    <row r="33" spans="1:7" x14ac:dyDescent="0.2">
      <c r="A33" s="361"/>
      <c r="B33" s="373"/>
      <c r="C33" s="459"/>
      <c r="D33" s="37" t="s">
        <v>2841</v>
      </c>
      <c r="E33" s="119" t="s">
        <v>2842</v>
      </c>
      <c r="F33" s="37" t="s">
        <v>2843</v>
      </c>
      <c r="G33" s="119" t="s">
        <v>2844</v>
      </c>
    </row>
    <row r="34" spans="1:7" x14ac:dyDescent="0.2">
      <c r="A34" s="361"/>
      <c r="B34" s="373"/>
      <c r="C34" s="459"/>
      <c r="D34" s="37" t="s">
        <v>2845</v>
      </c>
      <c r="E34" s="119" t="s">
        <v>2846</v>
      </c>
      <c r="F34" s="37" t="s">
        <v>2847</v>
      </c>
      <c r="G34" s="119" t="s">
        <v>2848</v>
      </c>
    </row>
    <row r="35" spans="1:7" x14ac:dyDescent="0.2">
      <c r="A35" s="361"/>
      <c r="B35" s="373"/>
      <c r="C35" s="459"/>
      <c r="D35" s="37" t="s">
        <v>2849</v>
      </c>
      <c r="E35" s="119" t="s">
        <v>2850</v>
      </c>
      <c r="F35" s="37" t="s">
        <v>1212</v>
      </c>
      <c r="G35" s="119" t="s">
        <v>1213</v>
      </c>
    </row>
    <row r="36" spans="1:7" x14ac:dyDescent="0.2">
      <c r="A36" s="479"/>
      <c r="B36" s="457"/>
      <c r="C36" s="460"/>
      <c r="D36" s="37" t="s">
        <v>2851</v>
      </c>
      <c r="E36" s="119" t="s">
        <v>2852</v>
      </c>
      <c r="F36" s="37"/>
      <c r="G36" s="119"/>
    </row>
    <row r="37" spans="1:7" x14ac:dyDescent="0.2">
      <c r="A37" s="264"/>
      <c r="B37" s="264"/>
      <c r="C37" s="265"/>
      <c r="D37" s="266"/>
      <c r="E37" s="267"/>
      <c r="F37" s="266"/>
      <c r="G37" s="267"/>
    </row>
    <row r="38" spans="1:7" x14ac:dyDescent="0.2">
      <c r="A38" s="363" t="s">
        <v>2947</v>
      </c>
      <c r="B38" s="372" t="s">
        <v>2940</v>
      </c>
      <c r="C38" s="458" t="s">
        <v>2742</v>
      </c>
      <c r="D38" s="37" t="s">
        <v>2853</v>
      </c>
      <c r="E38" s="119" t="s">
        <v>2854</v>
      </c>
      <c r="F38" s="37" t="s">
        <v>2855</v>
      </c>
      <c r="G38" s="119" t="s">
        <v>2856</v>
      </c>
    </row>
    <row r="39" spans="1:7" x14ac:dyDescent="0.2">
      <c r="A39" s="364"/>
      <c r="B39" s="373"/>
      <c r="C39" s="459"/>
      <c r="D39" s="37" t="s">
        <v>2857</v>
      </c>
      <c r="E39" s="119" t="s">
        <v>2858</v>
      </c>
      <c r="F39" s="37" t="s">
        <v>2859</v>
      </c>
      <c r="G39" s="119" t="s">
        <v>2860</v>
      </c>
    </row>
    <row r="40" spans="1:7" x14ac:dyDescent="0.2">
      <c r="A40" s="364"/>
      <c r="B40" s="373"/>
      <c r="C40" s="459"/>
      <c r="D40" s="37" t="s">
        <v>2861</v>
      </c>
      <c r="E40" s="119" t="s">
        <v>2862</v>
      </c>
      <c r="F40" s="37" t="s">
        <v>2863</v>
      </c>
      <c r="G40" s="119" t="s">
        <v>2864</v>
      </c>
    </row>
    <row r="41" spans="1:7" x14ac:dyDescent="0.2">
      <c r="A41" s="364"/>
      <c r="B41" s="373"/>
      <c r="C41" s="459"/>
      <c r="D41" s="37" t="s">
        <v>2865</v>
      </c>
      <c r="E41" s="119" t="s">
        <v>2866</v>
      </c>
      <c r="F41" s="37" t="s">
        <v>2867</v>
      </c>
      <c r="G41" s="119" t="s">
        <v>2868</v>
      </c>
    </row>
    <row r="42" spans="1:7" x14ac:dyDescent="0.2">
      <c r="A42" s="364"/>
      <c r="B42" s="373"/>
      <c r="C42" s="459"/>
      <c r="D42" s="37" t="s">
        <v>2869</v>
      </c>
      <c r="E42" s="119" t="s">
        <v>2870</v>
      </c>
      <c r="F42" s="37" t="s">
        <v>2871</v>
      </c>
      <c r="G42" s="119" t="s">
        <v>2872</v>
      </c>
    </row>
    <row r="43" spans="1:7" x14ac:dyDescent="0.2">
      <c r="A43" s="364"/>
      <c r="B43" s="373"/>
      <c r="C43" s="459"/>
      <c r="D43" s="37" t="s">
        <v>2873</v>
      </c>
      <c r="E43" s="119" t="s">
        <v>2874</v>
      </c>
      <c r="F43" s="37" t="s">
        <v>2875</v>
      </c>
      <c r="G43" s="119" t="s">
        <v>2876</v>
      </c>
    </row>
    <row r="44" spans="1:7" x14ac:dyDescent="0.2">
      <c r="A44" s="364"/>
      <c r="B44" s="373"/>
      <c r="C44" s="459"/>
      <c r="D44" s="37" t="s">
        <v>2877</v>
      </c>
      <c r="E44" s="119" t="s">
        <v>2878</v>
      </c>
      <c r="F44" s="37" t="s">
        <v>2879</v>
      </c>
      <c r="G44" s="119" t="s">
        <v>2880</v>
      </c>
    </row>
    <row r="45" spans="1:7" x14ac:dyDescent="0.2">
      <c r="A45" s="364"/>
      <c r="B45" s="373"/>
      <c r="C45" s="459"/>
      <c r="D45" s="37" t="s">
        <v>2881</v>
      </c>
      <c r="E45" s="119" t="s">
        <v>2882</v>
      </c>
      <c r="F45" s="37" t="s">
        <v>2883</v>
      </c>
      <c r="G45" s="119" t="s">
        <v>2884</v>
      </c>
    </row>
    <row r="46" spans="1:7" x14ac:dyDescent="0.2">
      <c r="A46" s="364"/>
      <c r="B46" s="373"/>
      <c r="C46" s="459"/>
      <c r="D46" s="37" t="s">
        <v>2885</v>
      </c>
      <c r="E46" s="119" t="s">
        <v>2886</v>
      </c>
      <c r="F46" s="37" t="s">
        <v>2887</v>
      </c>
      <c r="G46" s="119" t="s">
        <v>2888</v>
      </c>
    </row>
    <row r="47" spans="1:7" x14ac:dyDescent="0.2">
      <c r="A47" s="364"/>
      <c r="B47" s="373"/>
      <c r="C47" s="459"/>
      <c r="D47" s="37" t="s">
        <v>2889</v>
      </c>
      <c r="E47" s="119" t="s">
        <v>2890</v>
      </c>
      <c r="F47" s="37" t="s">
        <v>2891</v>
      </c>
      <c r="G47" s="119" t="s">
        <v>2892</v>
      </c>
    </row>
    <row r="48" spans="1:7" x14ac:dyDescent="0.2">
      <c r="A48" s="364"/>
      <c r="B48" s="373"/>
      <c r="C48" s="459"/>
      <c r="D48" s="37" t="s">
        <v>2893</v>
      </c>
      <c r="E48" s="119" t="s">
        <v>2894</v>
      </c>
      <c r="F48" s="37" t="s">
        <v>2895</v>
      </c>
      <c r="G48" s="119" t="s">
        <v>2896</v>
      </c>
    </row>
    <row r="49" spans="1:7" x14ac:dyDescent="0.2">
      <c r="A49" s="364"/>
      <c r="B49" s="373"/>
      <c r="C49" s="459"/>
      <c r="D49" s="37" t="s">
        <v>2897</v>
      </c>
      <c r="E49" s="119" t="s">
        <v>2898</v>
      </c>
      <c r="F49" s="37" t="s">
        <v>2899</v>
      </c>
      <c r="G49" s="119" t="s">
        <v>2900</v>
      </c>
    </row>
    <row r="50" spans="1:7" x14ac:dyDescent="0.2">
      <c r="A50" s="364"/>
      <c r="B50" s="373"/>
      <c r="C50" s="459"/>
      <c r="D50" s="37" t="s">
        <v>2901</v>
      </c>
      <c r="E50" s="119" t="s">
        <v>2902</v>
      </c>
      <c r="F50" s="37" t="s">
        <v>2903</v>
      </c>
      <c r="G50" s="119" t="s">
        <v>2904</v>
      </c>
    </row>
    <row r="51" spans="1:7" x14ac:dyDescent="0.2">
      <c r="A51" s="456"/>
      <c r="B51" s="457"/>
      <c r="C51" s="460"/>
      <c r="D51" s="37" t="s">
        <v>2905</v>
      </c>
      <c r="E51" s="119" t="s">
        <v>2906</v>
      </c>
      <c r="F51" s="37" t="s">
        <v>2907</v>
      </c>
      <c r="G51" s="119" t="s">
        <v>2908</v>
      </c>
    </row>
    <row r="52" spans="1:7" x14ac:dyDescent="0.2">
      <c r="A52" s="264"/>
      <c r="B52" s="264"/>
      <c r="C52" s="265"/>
      <c r="D52" s="266"/>
      <c r="E52" s="267"/>
      <c r="F52" s="266"/>
      <c r="G52" s="267"/>
    </row>
    <row r="53" spans="1:7" x14ac:dyDescent="0.2">
      <c r="A53" s="363" t="s">
        <v>2948</v>
      </c>
      <c r="B53" s="372" t="s">
        <v>2941</v>
      </c>
      <c r="C53" s="458" t="s">
        <v>2742</v>
      </c>
      <c r="D53" s="37" t="s">
        <v>2909</v>
      </c>
      <c r="E53" s="119" t="s">
        <v>2910</v>
      </c>
      <c r="F53" s="37" t="s">
        <v>2911</v>
      </c>
      <c r="G53" s="119" t="s">
        <v>2912</v>
      </c>
    </row>
    <row r="54" spans="1:7" x14ac:dyDescent="0.2">
      <c r="A54" s="364"/>
      <c r="B54" s="373"/>
      <c r="C54" s="459"/>
      <c r="D54" s="37" t="s">
        <v>2913</v>
      </c>
      <c r="E54" s="119" t="s">
        <v>2914</v>
      </c>
      <c r="F54" s="37" t="s">
        <v>2915</v>
      </c>
      <c r="G54" s="119" t="s">
        <v>2916</v>
      </c>
    </row>
    <row r="55" spans="1:7" x14ac:dyDescent="0.2">
      <c r="A55" s="364"/>
      <c r="B55" s="373"/>
      <c r="C55" s="459"/>
      <c r="D55" s="37" t="s">
        <v>2917</v>
      </c>
      <c r="E55" s="119" t="s">
        <v>2918</v>
      </c>
      <c r="F55" s="37" t="s">
        <v>2919</v>
      </c>
      <c r="G55" s="119" t="s">
        <v>2920</v>
      </c>
    </row>
    <row r="56" spans="1:7" x14ac:dyDescent="0.2">
      <c r="A56" s="364"/>
      <c r="B56" s="373"/>
      <c r="C56" s="459"/>
      <c r="D56" s="37" t="s">
        <v>2921</v>
      </c>
      <c r="E56" s="119" t="s">
        <v>2922</v>
      </c>
      <c r="F56" s="37" t="s">
        <v>2923</v>
      </c>
      <c r="G56" s="119" t="s">
        <v>2924</v>
      </c>
    </row>
    <row r="57" spans="1:7" x14ac:dyDescent="0.2">
      <c r="A57" s="364"/>
      <c r="B57" s="373"/>
      <c r="C57" s="459"/>
      <c r="D57" s="37"/>
      <c r="E57" s="119"/>
      <c r="F57" s="37" t="s">
        <v>2925</v>
      </c>
      <c r="G57" s="119" t="s">
        <v>2926</v>
      </c>
    </row>
    <row r="58" spans="1:7" x14ac:dyDescent="0.2">
      <c r="A58" s="364"/>
      <c r="B58" s="373"/>
      <c r="C58" s="459"/>
      <c r="D58" s="37"/>
      <c r="E58" s="119"/>
      <c r="F58" s="37" t="s">
        <v>2927</v>
      </c>
      <c r="G58" s="119" t="s">
        <v>2928</v>
      </c>
    </row>
    <row r="59" spans="1:7" x14ac:dyDescent="0.2">
      <c r="A59" s="364"/>
      <c r="B59" s="373"/>
      <c r="C59" s="459"/>
      <c r="D59" s="37"/>
      <c r="E59" s="119"/>
      <c r="F59" s="37" t="s">
        <v>2929</v>
      </c>
      <c r="G59" s="119" t="s">
        <v>2930</v>
      </c>
    </row>
    <row r="60" spans="1:7" x14ac:dyDescent="0.2">
      <c r="A60" s="456"/>
      <c r="B60" s="457"/>
      <c r="C60" s="460"/>
      <c r="D60" s="37"/>
      <c r="E60" s="119"/>
      <c r="F60" s="37" t="s">
        <v>2931</v>
      </c>
      <c r="G60" s="119" t="s">
        <v>1139</v>
      </c>
    </row>
    <row r="61" spans="1:7" x14ac:dyDescent="0.2">
      <c r="A61" s="264"/>
      <c r="B61" s="264"/>
      <c r="C61" s="265"/>
      <c r="D61" s="266"/>
      <c r="E61" s="267"/>
      <c r="F61" s="266"/>
      <c r="G61" s="267"/>
    </row>
    <row r="62" spans="1:7" ht="17" thickBot="1" x14ac:dyDescent="0.25">
      <c r="A62" s="270" t="s">
        <v>2949</v>
      </c>
      <c r="B62" s="255" t="s">
        <v>2942</v>
      </c>
      <c r="C62" s="256" t="s">
        <v>2742</v>
      </c>
      <c r="D62" s="93" t="s">
        <v>2932</v>
      </c>
      <c r="E62" s="126" t="s">
        <v>2933</v>
      </c>
      <c r="F62" s="93" t="s">
        <v>2934</v>
      </c>
      <c r="G62" s="126" t="s">
        <v>2935</v>
      </c>
    </row>
    <row r="63" spans="1:7" x14ac:dyDescent="0.2">
      <c r="A63" s="238"/>
      <c r="B63" s="238"/>
    </row>
  </sheetData>
  <mergeCells count="23">
    <mergeCell ref="B2:B3"/>
    <mergeCell ref="C2:C3"/>
    <mergeCell ref="D2:E2"/>
    <mergeCell ref="F2:G2"/>
    <mergeCell ref="B5:B6"/>
    <mergeCell ref="C5:C6"/>
    <mergeCell ref="B38:B51"/>
    <mergeCell ref="C38:C51"/>
    <mergeCell ref="B53:B60"/>
    <mergeCell ref="C53:C60"/>
    <mergeCell ref="B8:B9"/>
    <mergeCell ref="C8:C9"/>
    <mergeCell ref="B11:B27"/>
    <mergeCell ref="C11:C27"/>
    <mergeCell ref="B29:B36"/>
    <mergeCell ref="C29:C36"/>
    <mergeCell ref="A38:A51"/>
    <mergeCell ref="A53:A60"/>
    <mergeCell ref="A2:A3"/>
    <mergeCell ref="A5:A6"/>
    <mergeCell ref="A8:A9"/>
    <mergeCell ref="A11:A27"/>
    <mergeCell ref="A29:A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A1439-EDB3-DC44-902D-C98E3B719C78}">
  <dimension ref="A1:N73"/>
  <sheetViews>
    <sheetView zoomScale="63" workbookViewId="0">
      <selection activeCell="A2" sqref="A2:G3"/>
    </sheetView>
  </sheetViews>
  <sheetFormatPr baseColWidth="10" defaultRowHeight="16" x14ac:dyDescent="0.2"/>
  <cols>
    <col min="1" max="1" width="16.6640625" customWidth="1"/>
    <col min="2" max="2" width="20.5" customWidth="1"/>
    <col min="3" max="3" width="18.1640625" customWidth="1"/>
    <col min="4" max="4" width="15.5" bestFit="1" customWidth="1"/>
    <col min="5" max="5" width="54.33203125" bestFit="1" customWidth="1"/>
    <col min="6" max="6" width="30" bestFit="1" customWidth="1"/>
    <col min="7" max="7" width="165.1640625" bestFit="1" customWidth="1"/>
    <col min="9" max="9" width="16.33203125" bestFit="1" customWidth="1"/>
    <col min="10" max="10" width="16" bestFit="1" customWidth="1"/>
    <col min="11" max="11" width="12.1640625" bestFit="1" customWidth="1"/>
    <col min="12" max="12" width="14" bestFit="1" customWidth="1"/>
    <col min="13" max="13" width="9.33203125" bestFit="1" customWidth="1"/>
    <col min="14" max="14" width="5.33203125" bestFit="1" customWidth="1"/>
  </cols>
  <sheetData>
    <row r="1" spans="1:14" ht="17" thickBot="1" x14ac:dyDescent="0.25"/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4" ht="17" thickBot="1" x14ac:dyDescent="0.25">
      <c r="A4" s="77"/>
      <c r="B4" s="77"/>
      <c r="C4" s="78"/>
      <c r="D4" s="79"/>
      <c r="E4" s="79"/>
      <c r="F4" s="79"/>
      <c r="G4" s="80"/>
    </row>
    <row r="5" spans="1:14" ht="18" customHeight="1" thickBot="1" x14ac:dyDescent="0.25">
      <c r="A5" s="95" t="s">
        <v>496</v>
      </c>
      <c r="B5" s="81" t="s">
        <v>267</v>
      </c>
      <c r="C5" s="83" t="s">
        <v>275</v>
      </c>
      <c r="D5" s="84" t="s">
        <v>276</v>
      </c>
      <c r="E5" s="85" t="s">
        <v>277</v>
      </c>
      <c r="F5" s="86" t="s">
        <v>278</v>
      </c>
      <c r="G5" s="85" t="s">
        <v>279</v>
      </c>
      <c r="J5" s="50" t="s">
        <v>262</v>
      </c>
      <c r="K5" s="51" t="s">
        <v>263</v>
      </c>
      <c r="L5" s="52" t="s">
        <v>264</v>
      </c>
      <c r="M5" s="52" t="s">
        <v>265</v>
      </c>
      <c r="N5" s="52" t="s">
        <v>266</v>
      </c>
    </row>
    <row r="6" spans="1:14" x14ac:dyDescent="0.2">
      <c r="A6" s="9"/>
      <c r="B6" s="9"/>
      <c r="C6" s="23"/>
      <c r="D6" s="15"/>
      <c r="E6" s="16"/>
      <c r="F6" s="15"/>
      <c r="G6" s="16"/>
      <c r="J6" s="69" t="str">
        <f>A5</f>
        <v>SSeneg5772</v>
      </c>
      <c r="K6" s="97">
        <f>COUNTA(E5:E5)</f>
        <v>1</v>
      </c>
      <c r="L6" s="53">
        <f>COUNTA(F5:F5)</f>
        <v>1</v>
      </c>
      <c r="M6" s="53">
        <v>1</v>
      </c>
      <c r="N6" s="53">
        <f>M6/K6*100</f>
        <v>100</v>
      </c>
    </row>
    <row r="7" spans="1:14" x14ac:dyDescent="0.2">
      <c r="A7" s="312" t="s">
        <v>497</v>
      </c>
      <c r="B7" s="309" t="s">
        <v>268</v>
      </c>
      <c r="C7" s="308" t="s">
        <v>275</v>
      </c>
      <c r="D7" s="17" t="s">
        <v>280</v>
      </c>
      <c r="E7" s="18" t="s">
        <v>281</v>
      </c>
      <c r="F7" s="87" t="s">
        <v>282</v>
      </c>
      <c r="G7" s="18" t="s">
        <v>283</v>
      </c>
      <c r="J7" s="70" t="str">
        <f>A7</f>
        <v>SSeneg12300</v>
      </c>
      <c r="K7" s="98">
        <f>COUNTA(E7:E19)</f>
        <v>10</v>
      </c>
      <c r="L7" s="55">
        <f>COUNTA(F7:F19)</f>
        <v>13</v>
      </c>
      <c r="M7" s="55">
        <v>10</v>
      </c>
      <c r="N7" s="55">
        <f t="shared" ref="N7:N13" si="0">M7/K7*100</f>
        <v>100</v>
      </c>
    </row>
    <row r="8" spans="1:14" ht="20" customHeight="1" x14ac:dyDescent="0.2">
      <c r="A8" s="312"/>
      <c r="B8" s="309"/>
      <c r="C8" s="308"/>
      <c r="D8" s="17" t="s">
        <v>284</v>
      </c>
      <c r="E8" s="18" t="s">
        <v>285</v>
      </c>
      <c r="F8" s="87" t="s">
        <v>286</v>
      </c>
      <c r="G8" s="18" t="s">
        <v>287</v>
      </c>
      <c r="J8" s="70" t="str">
        <f>A21</f>
        <v>SSeneg6326</v>
      </c>
      <c r="K8" s="98">
        <f>COUNTA(E21)</f>
        <v>1</v>
      </c>
      <c r="L8" s="55">
        <f>COUNTA(F21)</f>
        <v>1</v>
      </c>
      <c r="M8" s="55">
        <v>1</v>
      </c>
      <c r="N8" s="55">
        <f t="shared" si="0"/>
        <v>100</v>
      </c>
    </row>
    <row r="9" spans="1:14" x14ac:dyDescent="0.2">
      <c r="A9" s="312"/>
      <c r="B9" s="309"/>
      <c r="C9" s="308"/>
      <c r="D9" s="17" t="s">
        <v>288</v>
      </c>
      <c r="E9" s="18" t="s">
        <v>289</v>
      </c>
      <c r="F9" s="87" t="s">
        <v>290</v>
      </c>
      <c r="G9" s="18" t="s">
        <v>291</v>
      </c>
      <c r="J9" s="71" t="str">
        <f>A23</f>
        <v>SSeneg6982</v>
      </c>
      <c r="K9" s="98">
        <f>COUNTA(E23:E35)</f>
        <v>12</v>
      </c>
      <c r="L9" s="55">
        <f>COUNTA(F23:F35)</f>
        <v>13</v>
      </c>
      <c r="M9" s="55">
        <f>COUNTA(D23:D34)</f>
        <v>12</v>
      </c>
      <c r="N9" s="55">
        <f t="shared" si="0"/>
        <v>100</v>
      </c>
    </row>
    <row r="10" spans="1:14" x14ac:dyDescent="0.2">
      <c r="A10" s="312"/>
      <c r="B10" s="309"/>
      <c r="C10" s="308"/>
      <c r="D10" s="17" t="s">
        <v>292</v>
      </c>
      <c r="E10" s="18" t="s">
        <v>293</v>
      </c>
      <c r="F10" s="87" t="s">
        <v>294</v>
      </c>
      <c r="G10" s="18" t="s">
        <v>295</v>
      </c>
      <c r="J10" s="72" t="str">
        <f>A37</f>
        <v>SSeneg827</v>
      </c>
      <c r="K10" s="98">
        <f>COUNTA(E37:E57)</f>
        <v>16</v>
      </c>
      <c r="L10" s="55">
        <f>COUNTA(F37:F57)</f>
        <v>21</v>
      </c>
      <c r="M10" s="55">
        <f>COUNTA(D37:D51)</f>
        <v>15</v>
      </c>
      <c r="N10" s="99">
        <f t="shared" si="0"/>
        <v>93.75</v>
      </c>
    </row>
    <row r="11" spans="1:14" x14ac:dyDescent="0.2">
      <c r="A11" s="312"/>
      <c r="B11" s="309"/>
      <c r="C11" s="308"/>
      <c r="D11" s="17" t="s">
        <v>296</v>
      </c>
      <c r="E11" s="18" t="s">
        <v>297</v>
      </c>
      <c r="F11" s="87" t="s">
        <v>298</v>
      </c>
      <c r="G11" s="18" t="s">
        <v>299</v>
      </c>
      <c r="J11" s="72" t="str">
        <f>A59</f>
        <v>SSeneg395</v>
      </c>
      <c r="K11" s="98">
        <f>COUNTA(E59:E65)</f>
        <v>6</v>
      </c>
      <c r="L11" s="55">
        <f>COUNTA(F59:F65)</f>
        <v>5</v>
      </c>
      <c r="M11" s="55">
        <v>4</v>
      </c>
      <c r="N11" s="99">
        <f t="shared" si="0"/>
        <v>66.666666666666657</v>
      </c>
    </row>
    <row r="12" spans="1:14" ht="20" customHeight="1" x14ac:dyDescent="0.2">
      <c r="A12" s="312"/>
      <c r="B12" s="309"/>
      <c r="C12" s="308"/>
      <c r="D12" s="17" t="s">
        <v>300</v>
      </c>
      <c r="E12" s="18" t="s">
        <v>301</v>
      </c>
      <c r="F12" s="87" t="s">
        <v>302</v>
      </c>
      <c r="G12" s="18" t="s">
        <v>303</v>
      </c>
      <c r="J12" s="73" t="str">
        <f>A67</f>
        <v>SSeneg14931</v>
      </c>
      <c r="K12" s="98">
        <f>COUNTA(E67)</f>
        <v>1</v>
      </c>
      <c r="L12" s="55">
        <f>COUNTA(F67)</f>
        <v>1</v>
      </c>
      <c r="M12" s="55">
        <v>1</v>
      </c>
      <c r="N12" s="55">
        <f t="shared" si="0"/>
        <v>100</v>
      </c>
    </row>
    <row r="13" spans="1:14" ht="17" thickBot="1" x14ac:dyDescent="0.25">
      <c r="A13" s="312"/>
      <c r="B13" s="309"/>
      <c r="C13" s="308"/>
      <c r="D13" s="17" t="s">
        <v>304</v>
      </c>
      <c r="E13" s="18" t="s">
        <v>305</v>
      </c>
      <c r="F13" s="87" t="s">
        <v>306</v>
      </c>
      <c r="G13" s="18" t="s">
        <v>307</v>
      </c>
      <c r="J13" s="74" t="str">
        <f>A69</f>
        <v>SSeneg2894</v>
      </c>
      <c r="K13" s="98">
        <f>COUNTA(E69:E76)</f>
        <v>3</v>
      </c>
      <c r="L13" s="55">
        <f>COUNTA(F69:F76)</f>
        <v>5</v>
      </c>
      <c r="M13" s="55">
        <v>3</v>
      </c>
      <c r="N13" s="55">
        <f t="shared" si="0"/>
        <v>100</v>
      </c>
    </row>
    <row r="14" spans="1:14" ht="17" thickBot="1" x14ac:dyDescent="0.25">
      <c r="A14" s="312"/>
      <c r="B14" s="309"/>
      <c r="C14" s="308"/>
      <c r="D14" s="87" t="s">
        <v>308</v>
      </c>
      <c r="E14" s="18" t="s">
        <v>309</v>
      </c>
      <c r="F14" s="87" t="s">
        <v>310</v>
      </c>
      <c r="G14" s="18" t="s">
        <v>311</v>
      </c>
      <c r="J14" s="59">
        <f>COUNTA(J6:J13)</f>
        <v>8</v>
      </c>
      <c r="K14" s="59">
        <f>SUM(K6:K13)</f>
        <v>50</v>
      </c>
      <c r="L14" s="59">
        <f t="shared" ref="L14:M14" si="1">SUM(L6:L13)</f>
        <v>60</v>
      </c>
      <c r="M14" s="59">
        <f t="shared" si="1"/>
        <v>47</v>
      </c>
      <c r="N14" s="100">
        <f>M14/K14*100</f>
        <v>94</v>
      </c>
    </row>
    <row r="15" spans="1:14" ht="16" customHeight="1" x14ac:dyDescent="0.2">
      <c r="A15" s="312"/>
      <c r="B15" s="309"/>
      <c r="C15" s="308"/>
      <c r="D15" s="17" t="s">
        <v>312</v>
      </c>
      <c r="E15" s="18" t="s">
        <v>313</v>
      </c>
      <c r="F15" s="87" t="s">
        <v>314</v>
      </c>
      <c r="G15" s="18" t="s">
        <v>315</v>
      </c>
    </row>
    <row r="16" spans="1:14" ht="17" customHeight="1" x14ac:dyDescent="0.2">
      <c r="A16" s="312"/>
      <c r="B16" s="309"/>
      <c r="C16" s="308"/>
      <c r="D16" s="17" t="s">
        <v>316</v>
      </c>
      <c r="E16" s="18" t="s">
        <v>317</v>
      </c>
      <c r="F16" s="87" t="s">
        <v>318</v>
      </c>
      <c r="G16" s="18" t="s">
        <v>319</v>
      </c>
    </row>
    <row r="17" spans="1:7" x14ac:dyDescent="0.2">
      <c r="A17" s="312"/>
      <c r="B17" s="309"/>
      <c r="C17" s="308"/>
      <c r="D17" s="87"/>
      <c r="E17" s="18"/>
      <c r="F17" s="87" t="s">
        <v>320</v>
      </c>
      <c r="G17" s="18" t="s">
        <v>321</v>
      </c>
    </row>
    <row r="18" spans="1:7" x14ac:dyDescent="0.2">
      <c r="A18" s="312"/>
      <c r="B18" s="309"/>
      <c r="C18" s="308"/>
      <c r="D18" s="17"/>
      <c r="E18" s="18"/>
      <c r="F18" s="87" t="s">
        <v>322</v>
      </c>
      <c r="G18" s="18" t="s">
        <v>323</v>
      </c>
    </row>
    <row r="19" spans="1:7" x14ac:dyDescent="0.2">
      <c r="A19" s="312"/>
      <c r="B19" s="309"/>
      <c r="C19" s="308"/>
      <c r="D19" s="17"/>
      <c r="E19" s="18"/>
      <c r="F19" s="87" t="s">
        <v>324</v>
      </c>
      <c r="G19" s="18" t="s">
        <v>325</v>
      </c>
    </row>
    <row r="20" spans="1:7" x14ac:dyDescent="0.2">
      <c r="A20" s="9"/>
      <c r="B20" s="9"/>
      <c r="C20" s="23"/>
      <c r="D20" s="15"/>
      <c r="E20" s="16"/>
      <c r="F20" s="15"/>
      <c r="G20" s="16"/>
    </row>
    <row r="21" spans="1:7" x14ac:dyDescent="0.2">
      <c r="A21" s="95" t="s">
        <v>498</v>
      </c>
      <c r="B21" s="81" t="s">
        <v>269</v>
      </c>
      <c r="C21" s="83" t="s">
        <v>275</v>
      </c>
      <c r="D21" s="17" t="s">
        <v>326</v>
      </c>
      <c r="E21" s="18" t="s">
        <v>327</v>
      </c>
      <c r="F21" s="87" t="s">
        <v>328</v>
      </c>
      <c r="G21" s="18" t="s">
        <v>329</v>
      </c>
    </row>
    <row r="22" spans="1:7" x14ac:dyDescent="0.2">
      <c r="A22" s="9"/>
      <c r="B22" s="9"/>
      <c r="C22" s="23"/>
      <c r="D22" s="15"/>
      <c r="E22" s="16"/>
      <c r="F22" s="15"/>
      <c r="G22" s="16"/>
    </row>
    <row r="23" spans="1:7" x14ac:dyDescent="0.2">
      <c r="A23" s="313" t="s">
        <v>499</v>
      </c>
      <c r="B23" s="309" t="s">
        <v>270</v>
      </c>
      <c r="C23" s="308" t="s">
        <v>275</v>
      </c>
      <c r="D23" s="17" t="s">
        <v>330</v>
      </c>
      <c r="E23" s="18" t="s">
        <v>331</v>
      </c>
      <c r="F23" s="87" t="s">
        <v>332</v>
      </c>
      <c r="G23" s="18" t="s">
        <v>333</v>
      </c>
    </row>
    <row r="24" spans="1:7" x14ac:dyDescent="0.2">
      <c r="A24" s="313"/>
      <c r="B24" s="309"/>
      <c r="C24" s="308"/>
      <c r="D24" s="17" t="s">
        <v>334</v>
      </c>
      <c r="E24" s="18" t="s">
        <v>335</v>
      </c>
      <c r="F24" s="87" t="s">
        <v>336</v>
      </c>
      <c r="G24" s="18" t="s">
        <v>337</v>
      </c>
    </row>
    <row r="25" spans="1:7" x14ac:dyDescent="0.2">
      <c r="A25" s="313"/>
      <c r="B25" s="309"/>
      <c r="C25" s="308"/>
      <c r="D25" s="17" t="s">
        <v>338</v>
      </c>
      <c r="E25" s="18" t="s">
        <v>339</v>
      </c>
      <c r="F25" s="87" t="s">
        <v>340</v>
      </c>
      <c r="G25" s="18" t="s">
        <v>341</v>
      </c>
    </row>
    <row r="26" spans="1:7" x14ac:dyDescent="0.2">
      <c r="A26" s="313"/>
      <c r="B26" s="309"/>
      <c r="C26" s="308"/>
      <c r="D26" s="17" t="s">
        <v>342</v>
      </c>
      <c r="E26" s="18" t="s">
        <v>343</v>
      </c>
      <c r="F26" s="87" t="s">
        <v>344</v>
      </c>
      <c r="G26" s="18" t="s">
        <v>345</v>
      </c>
    </row>
    <row r="27" spans="1:7" x14ac:dyDescent="0.2">
      <c r="A27" s="313"/>
      <c r="B27" s="309"/>
      <c r="C27" s="308"/>
      <c r="D27" s="17" t="s">
        <v>346</v>
      </c>
      <c r="E27" s="18" t="s">
        <v>347</v>
      </c>
      <c r="F27" s="87" t="s">
        <v>348</v>
      </c>
      <c r="G27" s="18" t="s">
        <v>349</v>
      </c>
    </row>
    <row r="28" spans="1:7" x14ac:dyDescent="0.2">
      <c r="A28" s="313"/>
      <c r="B28" s="309"/>
      <c r="C28" s="308"/>
      <c r="D28" s="17" t="s">
        <v>350</v>
      </c>
      <c r="E28" s="18" t="s">
        <v>351</v>
      </c>
      <c r="F28" s="87" t="s">
        <v>352</v>
      </c>
      <c r="G28" s="18" t="s">
        <v>353</v>
      </c>
    </row>
    <row r="29" spans="1:7" x14ac:dyDescent="0.2">
      <c r="A29" s="313"/>
      <c r="B29" s="309"/>
      <c r="C29" s="308"/>
      <c r="D29" s="17" t="s">
        <v>354</v>
      </c>
      <c r="E29" s="18" t="s">
        <v>355</v>
      </c>
      <c r="F29" s="87" t="s">
        <v>356</v>
      </c>
      <c r="G29" s="18" t="s">
        <v>357</v>
      </c>
    </row>
    <row r="30" spans="1:7" x14ac:dyDescent="0.2">
      <c r="A30" s="313"/>
      <c r="B30" s="309"/>
      <c r="C30" s="308"/>
      <c r="D30" s="17" t="s">
        <v>358</v>
      </c>
      <c r="E30" s="18" t="s">
        <v>359</v>
      </c>
      <c r="F30" s="87" t="s">
        <v>360</v>
      </c>
      <c r="G30" s="18" t="s">
        <v>361</v>
      </c>
    </row>
    <row r="31" spans="1:7" x14ac:dyDescent="0.2">
      <c r="A31" s="313"/>
      <c r="B31" s="309"/>
      <c r="C31" s="308"/>
      <c r="D31" s="17" t="s">
        <v>362</v>
      </c>
      <c r="E31" s="18" t="s">
        <v>363</v>
      </c>
      <c r="F31" s="87" t="s">
        <v>364</v>
      </c>
      <c r="G31" s="18" t="s">
        <v>365</v>
      </c>
    </row>
    <row r="32" spans="1:7" x14ac:dyDescent="0.2">
      <c r="A32" s="313"/>
      <c r="B32" s="309"/>
      <c r="C32" s="308"/>
      <c r="D32" s="17" t="s">
        <v>366</v>
      </c>
      <c r="E32" s="18" t="s">
        <v>367</v>
      </c>
      <c r="F32" s="87" t="s">
        <v>368</v>
      </c>
      <c r="G32" s="18" t="s">
        <v>369</v>
      </c>
    </row>
    <row r="33" spans="1:7" x14ac:dyDescent="0.2">
      <c r="A33" s="313"/>
      <c r="B33" s="309"/>
      <c r="C33" s="308"/>
      <c r="D33" s="17" t="s">
        <v>370</v>
      </c>
      <c r="E33" s="18" t="s">
        <v>371</v>
      </c>
      <c r="F33" s="87" t="s">
        <v>372</v>
      </c>
      <c r="G33" s="18" t="s">
        <v>373</v>
      </c>
    </row>
    <row r="34" spans="1:7" x14ac:dyDescent="0.2">
      <c r="A34" s="313"/>
      <c r="B34" s="309"/>
      <c r="C34" s="308"/>
      <c r="D34" s="17" t="s">
        <v>374</v>
      </c>
      <c r="E34" s="18" t="s">
        <v>375</v>
      </c>
      <c r="F34" s="87" t="s">
        <v>376</v>
      </c>
      <c r="G34" s="18" t="s">
        <v>377</v>
      </c>
    </row>
    <row r="35" spans="1:7" ht="17" customHeight="1" x14ac:dyDescent="0.2">
      <c r="A35" s="313"/>
      <c r="B35" s="309"/>
      <c r="C35" s="308"/>
      <c r="D35" s="87"/>
      <c r="E35" s="18"/>
      <c r="F35" s="87" t="s">
        <v>378</v>
      </c>
      <c r="G35" s="18" t="s">
        <v>379</v>
      </c>
    </row>
    <row r="36" spans="1:7" x14ac:dyDescent="0.2">
      <c r="A36" s="9"/>
      <c r="B36" s="9"/>
      <c r="C36" s="23"/>
      <c r="D36" s="15"/>
      <c r="E36" s="16"/>
      <c r="F36" s="15"/>
      <c r="G36" s="16"/>
    </row>
    <row r="37" spans="1:7" x14ac:dyDescent="0.2">
      <c r="A37" s="314" t="s">
        <v>500</v>
      </c>
      <c r="B37" s="309" t="s">
        <v>271</v>
      </c>
      <c r="C37" s="308" t="s">
        <v>275</v>
      </c>
      <c r="D37" s="17" t="s">
        <v>380</v>
      </c>
      <c r="E37" s="18" t="s">
        <v>381</v>
      </c>
      <c r="F37" s="87" t="s">
        <v>382</v>
      </c>
      <c r="G37" s="18" t="s">
        <v>383</v>
      </c>
    </row>
    <row r="38" spans="1:7" x14ac:dyDescent="0.2">
      <c r="A38" s="314"/>
      <c r="B38" s="309"/>
      <c r="C38" s="308"/>
      <c r="D38" s="17" t="s">
        <v>384</v>
      </c>
      <c r="E38" s="18" t="s">
        <v>385</v>
      </c>
      <c r="F38" s="87" t="s">
        <v>386</v>
      </c>
      <c r="G38" s="18" t="s">
        <v>387</v>
      </c>
    </row>
    <row r="39" spans="1:7" x14ac:dyDescent="0.2">
      <c r="A39" s="314"/>
      <c r="B39" s="309"/>
      <c r="C39" s="308"/>
      <c r="D39" s="17" t="s">
        <v>388</v>
      </c>
      <c r="E39" s="18" t="s">
        <v>389</v>
      </c>
      <c r="F39" s="87" t="s">
        <v>390</v>
      </c>
      <c r="G39" s="18" t="s">
        <v>391</v>
      </c>
    </row>
    <row r="40" spans="1:7" x14ac:dyDescent="0.2">
      <c r="A40" s="314"/>
      <c r="B40" s="309"/>
      <c r="C40" s="308"/>
      <c r="D40" s="17" t="s">
        <v>392</v>
      </c>
      <c r="E40" s="18" t="s">
        <v>393</v>
      </c>
      <c r="F40" s="87" t="s">
        <v>394</v>
      </c>
      <c r="G40" s="18" t="s">
        <v>395</v>
      </c>
    </row>
    <row r="41" spans="1:7" x14ac:dyDescent="0.2">
      <c r="A41" s="314"/>
      <c r="B41" s="309"/>
      <c r="C41" s="308"/>
      <c r="D41" s="17" t="s">
        <v>396</v>
      </c>
      <c r="E41" s="18" t="s">
        <v>397</v>
      </c>
      <c r="F41" s="87" t="s">
        <v>398</v>
      </c>
      <c r="G41" s="18" t="s">
        <v>399</v>
      </c>
    </row>
    <row r="42" spans="1:7" x14ac:dyDescent="0.2">
      <c r="A42" s="314"/>
      <c r="B42" s="309"/>
      <c r="C42" s="308"/>
      <c r="D42" s="17" t="s">
        <v>400</v>
      </c>
      <c r="E42" s="18" t="s">
        <v>401</v>
      </c>
      <c r="F42" s="87" t="s">
        <v>402</v>
      </c>
      <c r="G42" s="18" t="s">
        <v>403</v>
      </c>
    </row>
    <row r="43" spans="1:7" x14ac:dyDescent="0.2">
      <c r="A43" s="314"/>
      <c r="B43" s="309"/>
      <c r="C43" s="308"/>
      <c r="D43" s="17" t="s">
        <v>404</v>
      </c>
      <c r="E43" s="18" t="s">
        <v>405</v>
      </c>
      <c r="F43" s="87" t="s">
        <v>406</v>
      </c>
      <c r="G43" s="18" t="s">
        <v>407</v>
      </c>
    </row>
    <row r="44" spans="1:7" x14ac:dyDescent="0.2">
      <c r="A44" s="314"/>
      <c r="B44" s="309"/>
      <c r="C44" s="308"/>
      <c r="D44" s="17" t="s">
        <v>408</v>
      </c>
      <c r="E44" s="18" t="s">
        <v>409</v>
      </c>
      <c r="F44" s="87" t="s">
        <v>410</v>
      </c>
      <c r="G44" s="18" t="s">
        <v>411</v>
      </c>
    </row>
    <row r="45" spans="1:7" x14ac:dyDescent="0.2">
      <c r="A45" s="314"/>
      <c r="B45" s="309"/>
      <c r="C45" s="308"/>
      <c r="D45" s="17" t="s">
        <v>412</v>
      </c>
      <c r="E45" s="18" t="s">
        <v>413</v>
      </c>
      <c r="F45" s="87" t="s">
        <v>414</v>
      </c>
      <c r="G45" s="18" t="s">
        <v>415</v>
      </c>
    </row>
    <row r="46" spans="1:7" x14ac:dyDescent="0.2">
      <c r="A46" s="314"/>
      <c r="B46" s="309"/>
      <c r="C46" s="308"/>
      <c r="D46" s="17" t="s">
        <v>416</v>
      </c>
      <c r="E46" s="18" t="s">
        <v>417</v>
      </c>
      <c r="F46" s="87" t="s">
        <v>418</v>
      </c>
      <c r="G46" s="18" t="s">
        <v>419</v>
      </c>
    </row>
    <row r="47" spans="1:7" x14ac:dyDescent="0.2">
      <c r="A47" s="314"/>
      <c r="B47" s="309"/>
      <c r="C47" s="308"/>
      <c r="D47" s="17" t="s">
        <v>420</v>
      </c>
      <c r="E47" s="18" t="s">
        <v>421</v>
      </c>
      <c r="F47" s="87" t="s">
        <v>422</v>
      </c>
      <c r="G47" s="18" t="s">
        <v>423</v>
      </c>
    </row>
    <row r="48" spans="1:7" x14ac:dyDescent="0.2">
      <c r="A48" s="314"/>
      <c r="B48" s="309"/>
      <c r="C48" s="308"/>
      <c r="D48" s="17" t="s">
        <v>424</v>
      </c>
      <c r="E48" s="18" t="s">
        <v>425</v>
      </c>
      <c r="F48" s="87" t="s">
        <v>426</v>
      </c>
      <c r="G48" s="18" t="s">
        <v>427</v>
      </c>
    </row>
    <row r="49" spans="1:7" x14ac:dyDescent="0.2">
      <c r="A49" s="314"/>
      <c r="B49" s="309"/>
      <c r="C49" s="308"/>
      <c r="D49" s="17" t="s">
        <v>428</v>
      </c>
      <c r="E49" s="18" t="s">
        <v>429</v>
      </c>
      <c r="F49" s="87" t="s">
        <v>430</v>
      </c>
      <c r="G49" s="18" t="s">
        <v>431</v>
      </c>
    </row>
    <row r="50" spans="1:7" x14ac:dyDescent="0.2">
      <c r="A50" s="314"/>
      <c r="B50" s="309"/>
      <c r="C50" s="308"/>
      <c r="D50" s="17" t="s">
        <v>432</v>
      </c>
      <c r="E50" s="18" t="s">
        <v>433</v>
      </c>
      <c r="F50" s="87" t="s">
        <v>434</v>
      </c>
      <c r="G50" s="18" t="s">
        <v>435</v>
      </c>
    </row>
    <row r="51" spans="1:7" x14ac:dyDescent="0.2">
      <c r="A51" s="314"/>
      <c r="B51" s="309"/>
      <c r="C51" s="308"/>
      <c r="D51" s="17" t="s">
        <v>436</v>
      </c>
      <c r="E51" s="18" t="s">
        <v>437</v>
      </c>
      <c r="F51" s="87" t="s">
        <v>438</v>
      </c>
      <c r="G51" s="18" t="s">
        <v>439</v>
      </c>
    </row>
    <row r="52" spans="1:7" x14ac:dyDescent="0.2">
      <c r="A52" s="314"/>
      <c r="B52" s="309"/>
      <c r="C52" s="308"/>
      <c r="D52" s="87" t="s">
        <v>440</v>
      </c>
      <c r="E52" s="18" t="s">
        <v>441</v>
      </c>
      <c r="F52" s="87" t="s">
        <v>442</v>
      </c>
      <c r="G52" s="18" t="s">
        <v>443</v>
      </c>
    </row>
    <row r="53" spans="1:7" ht="18" customHeight="1" x14ac:dyDescent="0.2">
      <c r="A53" s="314"/>
      <c r="B53" s="309"/>
      <c r="C53" s="308"/>
      <c r="D53" s="17"/>
      <c r="E53" s="18"/>
      <c r="F53" s="87" t="s">
        <v>444</v>
      </c>
      <c r="G53" s="18" t="s">
        <v>445</v>
      </c>
    </row>
    <row r="54" spans="1:7" x14ac:dyDescent="0.2">
      <c r="A54" s="314"/>
      <c r="B54" s="309"/>
      <c r="C54" s="308"/>
      <c r="D54" s="17"/>
      <c r="E54" s="18"/>
      <c r="F54" s="87" t="s">
        <v>446</v>
      </c>
      <c r="G54" s="18" t="s">
        <v>447</v>
      </c>
    </row>
    <row r="55" spans="1:7" x14ac:dyDescent="0.2">
      <c r="A55" s="314"/>
      <c r="B55" s="309"/>
      <c r="C55" s="308"/>
      <c r="D55" s="87"/>
      <c r="E55" s="18"/>
      <c r="F55" s="87" t="s">
        <v>448</v>
      </c>
      <c r="G55" s="18" t="s">
        <v>449</v>
      </c>
    </row>
    <row r="56" spans="1:7" x14ac:dyDescent="0.2">
      <c r="A56" s="314"/>
      <c r="B56" s="309"/>
      <c r="C56" s="308"/>
      <c r="D56" s="17"/>
      <c r="E56" s="18"/>
      <c r="F56" s="87" t="s">
        <v>450</v>
      </c>
      <c r="G56" s="18" t="s">
        <v>451</v>
      </c>
    </row>
    <row r="57" spans="1:7" x14ac:dyDescent="0.2">
      <c r="A57" s="314"/>
      <c r="B57" s="309"/>
      <c r="C57" s="308"/>
      <c r="D57" s="17"/>
      <c r="E57" s="18"/>
      <c r="F57" s="87" t="s">
        <v>452</v>
      </c>
      <c r="G57" s="18" t="s">
        <v>453</v>
      </c>
    </row>
    <row r="58" spans="1:7" x14ac:dyDescent="0.2">
      <c r="A58" s="9"/>
      <c r="B58" s="9"/>
      <c r="C58" s="23"/>
      <c r="D58" s="15"/>
      <c r="E58" s="16"/>
      <c r="F58" s="15"/>
      <c r="G58" s="16"/>
    </row>
    <row r="59" spans="1:7" x14ac:dyDescent="0.2">
      <c r="A59" s="314" t="s">
        <v>501</v>
      </c>
      <c r="B59" s="309" t="s">
        <v>272</v>
      </c>
      <c r="C59" s="308" t="s">
        <v>275</v>
      </c>
      <c r="D59" s="88" t="s">
        <v>454</v>
      </c>
      <c r="E59" s="18" t="s">
        <v>455</v>
      </c>
      <c r="F59" s="87" t="s">
        <v>456</v>
      </c>
      <c r="G59" s="18" t="s">
        <v>457</v>
      </c>
    </row>
    <row r="60" spans="1:7" x14ac:dyDescent="0.2">
      <c r="A60" s="314"/>
      <c r="B60" s="309"/>
      <c r="C60" s="308"/>
      <c r="D60" s="88" t="s">
        <v>458</v>
      </c>
      <c r="E60" s="18" t="s">
        <v>459</v>
      </c>
      <c r="F60" s="87" t="s">
        <v>460</v>
      </c>
      <c r="G60" s="18" t="s">
        <v>461</v>
      </c>
    </row>
    <row r="61" spans="1:7" x14ac:dyDescent="0.2">
      <c r="A61" s="314"/>
      <c r="B61" s="309"/>
      <c r="C61" s="308"/>
      <c r="D61" s="88" t="s">
        <v>462</v>
      </c>
      <c r="E61" s="18" t="s">
        <v>463</v>
      </c>
      <c r="F61" s="87" t="s">
        <v>464</v>
      </c>
      <c r="G61" s="18" t="s">
        <v>465</v>
      </c>
    </row>
    <row r="62" spans="1:7" x14ac:dyDescent="0.2">
      <c r="A62" s="314"/>
      <c r="B62" s="309"/>
      <c r="C62" s="308"/>
      <c r="D62" s="88" t="s">
        <v>466</v>
      </c>
      <c r="E62" s="18" t="s">
        <v>467</v>
      </c>
      <c r="F62" s="87" t="s">
        <v>468</v>
      </c>
      <c r="G62" s="18" t="s">
        <v>469</v>
      </c>
    </row>
    <row r="63" spans="1:7" x14ac:dyDescent="0.2">
      <c r="A63" s="314"/>
      <c r="B63" s="309"/>
      <c r="C63" s="308"/>
      <c r="D63" s="87" t="s">
        <v>470</v>
      </c>
      <c r="E63" s="18" t="s">
        <v>471</v>
      </c>
      <c r="F63" s="87"/>
      <c r="G63" s="18"/>
    </row>
    <row r="64" spans="1:7" x14ac:dyDescent="0.2">
      <c r="A64" s="314"/>
      <c r="B64" s="309"/>
      <c r="C64" s="308"/>
      <c r="D64" s="88" t="s">
        <v>472</v>
      </c>
      <c r="E64" s="89" t="s">
        <v>473</v>
      </c>
      <c r="F64" s="87"/>
      <c r="G64" s="18"/>
    </row>
    <row r="65" spans="1:7" x14ac:dyDescent="0.2">
      <c r="A65" s="314"/>
      <c r="B65" s="309"/>
      <c r="C65" s="308"/>
      <c r="D65" s="87"/>
      <c r="E65" s="18"/>
      <c r="F65" s="87" t="s">
        <v>474</v>
      </c>
      <c r="G65" s="18" t="s">
        <v>475</v>
      </c>
    </row>
    <row r="66" spans="1:7" x14ac:dyDescent="0.2">
      <c r="A66" s="9"/>
      <c r="B66" s="9"/>
      <c r="C66" s="23"/>
      <c r="D66" s="15"/>
      <c r="E66" s="16"/>
      <c r="F66" s="15"/>
      <c r="G66" s="16"/>
    </row>
    <row r="67" spans="1:7" x14ac:dyDescent="0.2">
      <c r="A67" s="96" t="s">
        <v>502</v>
      </c>
      <c r="B67" s="82" t="s">
        <v>273</v>
      </c>
      <c r="C67" s="83" t="s">
        <v>275</v>
      </c>
      <c r="D67" s="88" t="s">
        <v>476</v>
      </c>
      <c r="E67" s="18" t="s">
        <v>477</v>
      </c>
      <c r="F67" s="87" t="s">
        <v>478</v>
      </c>
      <c r="G67" s="18" t="s">
        <v>479</v>
      </c>
    </row>
    <row r="68" spans="1:7" x14ac:dyDescent="0.2">
      <c r="A68" s="9"/>
      <c r="B68" s="9"/>
      <c r="C68" s="23"/>
      <c r="D68" s="15"/>
      <c r="E68" s="16"/>
      <c r="F68" s="15"/>
      <c r="G68" s="16"/>
    </row>
    <row r="69" spans="1:7" x14ac:dyDescent="0.2">
      <c r="A69" s="315" t="s">
        <v>503</v>
      </c>
      <c r="B69" s="309" t="s">
        <v>274</v>
      </c>
      <c r="C69" s="308" t="s">
        <v>275</v>
      </c>
      <c r="D69" s="88" t="s">
        <v>480</v>
      </c>
      <c r="E69" s="18" t="s">
        <v>481</v>
      </c>
      <c r="F69" s="87" t="s">
        <v>482</v>
      </c>
      <c r="G69" s="18" t="s">
        <v>483</v>
      </c>
    </row>
    <row r="70" spans="1:7" x14ac:dyDescent="0.2">
      <c r="A70" s="315"/>
      <c r="B70" s="309"/>
      <c r="C70" s="308"/>
      <c r="D70" s="88" t="s">
        <v>484</v>
      </c>
      <c r="E70" s="18" t="s">
        <v>485</v>
      </c>
      <c r="F70" s="87" t="s">
        <v>486</v>
      </c>
      <c r="G70" s="18" t="s">
        <v>487</v>
      </c>
    </row>
    <row r="71" spans="1:7" x14ac:dyDescent="0.2">
      <c r="A71" s="315"/>
      <c r="B71" s="309"/>
      <c r="C71" s="308"/>
      <c r="D71" s="88" t="s">
        <v>488</v>
      </c>
      <c r="E71" s="18" t="s">
        <v>489</v>
      </c>
      <c r="F71" s="87" t="s">
        <v>490</v>
      </c>
      <c r="G71" s="18" t="s">
        <v>491</v>
      </c>
    </row>
    <row r="72" spans="1:7" x14ac:dyDescent="0.2">
      <c r="A72" s="315"/>
      <c r="B72" s="309"/>
      <c r="C72" s="308"/>
      <c r="D72" s="88"/>
      <c r="E72" s="89"/>
      <c r="F72" s="87" t="s">
        <v>492</v>
      </c>
      <c r="G72" s="18" t="s">
        <v>493</v>
      </c>
    </row>
    <row r="73" spans="1:7" ht="17" thickBot="1" x14ac:dyDescent="0.25">
      <c r="A73" s="316"/>
      <c r="B73" s="310"/>
      <c r="C73" s="311"/>
      <c r="D73" s="90"/>
      <c r="E73" s="91"/>
      <c r="F73" s="90" t="s">
        <v>494</v>
      </c>
      <c r="G73" s="91" t="s">
        <v>495</v>
      </c>
    </row>
  </sheetData>
  <mergeCells count="20">
    <mergeCell ref="D2:E2"/>
    <mergeCell ref="F2:G2"/>
    <mergeCell ref="A2:A3"/>
    <mergeCell ref="B7:B19"/>
    <mergeCell ref="C7:C19"/>
    <mergeCell ref="B23:B35"/>
    <mergeCell ref="C23:C35"/>
    <mergeCell ref="B2:B3"/>
    <mergeCell ref="C2:C3"/>
    <mergeCell ref="A7:A19"/>
    <mergeCell ref="A23:A35"/>
    <mergeCell ref="A37:A57"/>
    <mergeCell ref="A59:A65"/>
    <mergeCell ref="A69:A73"/>
    <mergeCell ref="C37:C57"/>
    <mergeCell ref="B59:B65"/>
    <mergeCell ref="C59:C65"/>
    <mergeCell ref="B69:B73"/>
    <mergeCell ref="C69:C73"/>
    <mergeCell ref="B37:B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B8F94-9166-504C-939C-4D9C7A02600C}">
  <dimension ref="A1:N61"/>
  <sheetViews>
    <sheetView zoomScale="90" workbookViewId="0">
      <selection activeCell="C5" sqref="C5:C13"/>
    </sheetView>
  </sheetViews>
  <sheetFormatPr baseColWidth="10" defaultRowHeight="15" x14ac:dyDescent="0.2"/>
  <cols>
    <col min="1" max="2" width="16.33203125" style="169" bestFit="1" customWidth="1"/>
    <col min="3" max="3" width="13" style="169" bestFit="1" customWidth="1"/>
    <col min="4" max="4" width="13.1640625" style="169" bestFit="1" customWidth="1"/>
    <col min="5" max="5" width="63.6640625" style="169" bestFit="1" customWidth="1"/>
    <col min="6" max="6" width="27.5" style="169" bestFit="1" customWidth="1"/>
    <col min="7" max="7" width="134" style="169" bestFit="1" customWidth="1"/>
    <col min="8" max="9" width="10.83203125" style="169"/>
    <col min="10" max="10" width="11.5" style="169" bestFit="1" customWidth="1"/>
    <col min="11" max="11" width="13.1640625" style="169" bestFit="1" customWidth="1"/>
    <col min="12" max="12" width="14.5" style="169" bestFit="1" customWidth="1"/>
    <col min="13" max="13" width="9.5" style="169" bestFit="1" customWidth="1"/>
    <col min="14" max="14" width="4.1640625" style="169" bestFit="1" customWidth="1"/>
    <col min="15" max="16384" width="10.83203125" style="169"/>
  </cols>
  <sheetData>
    <row r="1" spans="1:14" ht="16" thickBot="1" x14ac:dyDescent="0.25"/>
    <row r="2" spans="1:14" ht="16" thickBot="1" x14ac:dyDescent="0.25">
      <c r="A2" s="344" t="s">
        <v>0</v>
      </c>
      <c r="B2" s="344" t="s">
        <v>6</v>
      </c>
      <c r="C2" s="344" t="s">
        <v>1</v>
      </c>
      <c r="D2" s="346" t="s">
        <v>1096</v>
      </c>
      <c r="E2" s="347"/>
      <c r="F2" s="348" t="s">
        <v>1097</v>
      </c>
      <c r="G2" s="349"/>
    </row>
    <row r="3" spans="1:14" ht="17" thickBot="1" x14ac:dyDescent="0.25">
      <c r="A3" s="345"/>
      <c r="B3" s="345"/>
      <c r="C3" s="345"/>
      <c r="D3" s="170" t="s">
        <v>4</v>
      </c>
      <c r="E3" s="171" t="s">
        <v>5</v>
      </c>
      <c r="F3" s="170" t="s">
        <v>4</v>
      </c>
      <c r="G3" s="171" t="s">
        <v>5</v>
      </c>
    </row>
    <row r="4" spans="1:14" ht="16" thickBot="1" x14ac:dyDescent="0.25">
      <c r="A4" s="77"/>
      <c r="B4" s="77"/>
      <c r="C4" s="78"/>
      <c r="D4" s="79"/>
      <c r="E4" s="79"/>
      <c r="F4" s="79"/>
      <c r="G4" s="80"/>
    </row>
    <row r="5" spans="1:14" ht="19" customHeight="1" thickBot="1" x14ac:dyDescent="0.25">
      <c r="A5" s="317" t="s">
        <v>695</v>
      </c>
      <c r="B5" s="342" t="s">
        <v>1098</v>
      </c>
      <c r="C5" s="343" t="s">
        <v>510</v>
      </c>
      <c r="D5" s="172" t="s">
        <v>511</v>
      </c>
      <c r="E5" s="173" t="s">
        <v>512</v>
      </c>
      <c r="F5" s="174" t="s">
        <v>513</v>
      </c>
      <c r="G5" s="173" t="s">
        <v>514</v>
      </c>
      <c r="J5" s="50" t="s">
        <v>262</v>
      </c>
      <c r="K5" s="51" t="s">
        <v>263</v>
      </c>
      <c r="L5" s="51" t="s">
        <v>264</v>
      </c>
      <c r="M5" s="51" t="s">
        <v>265</v>
      </c>
      <c r="N5" s="51" t="s">
        <v>266</v>
      </c>
    </row>
    <row r="6" spans="1:14" x14ac:dyDescent="0.2">
      <c r="A6" s="318"/>
      <c r="B6" s="330"/>
      <c r="C6" s="333"/>
      <c r="D6" s="175" t="s">
        <v>515</v>
      </c>
      <c r="E6" s="176" t="s">
        <v>516</v>
      </c>
      <c r="F6" s="177" t="s">
        <v>517</v>
      </c>
      <c r="G6" s="176" t="s">
        <v>518</v>
      </c>
      <c r="J6" s="178" t="s">
        <v>695</v>
      </c>
      <c r="K6" s="179">
        <f>COUNTA(E5:E13)</f>
        <v>9</v>
      </c>
      <c r="L6" s="180">
        <f>COUNTA(F5:F13)</f>
        <v>9</v>
      </c>
      <c r="M6" s="180">
        <v>7</v>
      </c>
      <c r="N6" s="180">
        <f t="shared" ref="N6:N7" si="0">M6/K6*100</f>
        <v>77.777777777777786</v>
      </c>
    </row>
    <row r="7" spans="1:14" x14ac:dyDescent="0.2">
      <c r="A7" s="318"/>
      <c r="B7" s="330"/>
      <c r="C7" s="333"/>
      <c r="D7" s="175" t="s">
        <v>519</v>
      </c>
      <c r="E7" s="176" t="s">
        <v>520</v>
      </c>
      <c r="F7" s="177" t="s">
        <v>521</v>
      </c>
      <c r="G7" s="176" t="s">
        <v>522</v>
      </c>
      <c r="J7" s="181" t="s">
        <v>696</v>
      </c>
      <c r="K7" s="179">
        <f>COUNTA(E15)</f>
        <v>1</v>
      </c>
      <c r="L7" s="180">
        <f>COUNTA(F15)</f>
        <v>0</v>
      </c>
      <c r="M7" s="180">
        <v>0</v>
      </c>
      <c r="N7" s="180">
        <f t="shared" si="0"/>
        <v>0</v>
      </c>
    </row>
    <row r="8" spans="1:14" x14ac:dyDescent="0.2">
      <c r="A8" s="318"/>
      <c r="B8" s="330"/>
      <c r="C8" s="333"/>
      <c r="D8" s="175" t="s">
        <v>523</v>
      </c>
      <c r="E8" s="176" t="s">
        <v>524</v>
      </c>
      <c r="F8" s="177" t="s">
        <v>525</v>
      </c>
      <c r="G8" s="176" t="s">
        <v>526</v>
      </c>
      <c r="J8" s="182" t="s">
        <v>697</v>
      </c>
      <c r="K8" s="179">
        <f>COUNTA(E17:E22)</f>
        <v>6</v>
      </c>
      <c r="L8" s="180">
        <f>COUNTA(F17:F28)</f>
        <v>12</v>
      </c>
      <c r="M8" s="180">
        <v>6</v>
      </c>
      <c r="N8" s="180">
        <f>M8/K8*100</f>
        <v>100</v>
      </c>
    </row>
    <row r="9" spans="1:14" x14ac:dyDescent="0.2">
      <c r="A9" s="318"/>
      <c r="B9" s="330"/>
      <c r="C9" s="333"/>
      <c r="D9" s="175" t="s">
        <v>527</v>
      </c>
      <c r="E9" s="176" t="s">
        <v>528</v>
      </c>
      <c r="F9" s="177" t="s">
        <v>529</v>
      </c>
      <c r="G9" s="176" t="s">
        <v>530</v>
      </c>
      <c r="J9" s="183" t="s">
        <v>698</v>
      </c>
      <c r="K9" s="179">
        <f>COUNTA(E30:E37)</f>
        <v>7</v>
      </c>
      <c r="L9" s="180">
        <f>COUNTA(F30:F37)</f>
        <v>8</v>
      </c>
      <c r="M9" s="180">
        <v>7</v>
      </c>
      <c r="N9" s="180">
        <f t="shared" ref="N9:N12" si="1">M9/K9*100</f>
        <v>100</v>
      </c>
    </row>
    <row r="10" spans="1:14" x14ac:dyDescent="0.2">
      <c r="A10" s="318"/>
      <c r="B10" s="330"/>
      <c r="C10" s="333"/>
      <c r="D10" s="175" t="s">
        <v>531</v>
      </c>
      <c r="E10" s="176" t="s">
        <v>532</v>
      </c>
      <c r="F10" s="177" t="s">
        <v>533</v>
      </c>
      <c r="G10" s="176" t="s">
        <v>534</v>
      </c>
      <c r="J10" s="183" t="s">
        <v>699</v>
      </c>
      <c r="K10" s="179">
        <f>COUNTA(E39:E46)</f>
        <v>8</v>
      </c>
      <c r="L10" s="180">
        <f>COUNTA(F39:F46)</f>
        <v>8</v>
      </c>
      <c r="M10" s="180">
        <v>8</v>
      </c>
      <c r="N10" s="180">
        <f t="shared" si="1"/>
        <v>100</v>
      </c>
    </row>
    <row r="11" spans="1:14" x14ac:dyDescent="0.2">
      <c r="A11" s="318"/>
      <c r="B11" s="330"/>
      <c r="C11" s="333"/>
      <c r="D11" s="184" t="s">
        <v>535</v>
      </c>
      <c r="E11" s="185" t="s">
        <v>536</v>
      </c>
      <c r="F11" s="177" t="s">
        <v>537</v>
      </c>
      <c r="G11" s="176" t="s">
        <v>538</v>
      </c>
      <c r="J11" s="186" t="s">
        <v>700</v>
      </c>
      <c r="K11" s="179">
        <f>COUNTA(E48:E54)</f>
        <v>7</v>
      </c>
      <c r="L11" s="180">
        <f>COUNTA(F48:F54)</f>
        <v>6</v>
      </c>
      <c r="M11" s="180">
        <v>6</v>
      </c>
      <c r="N11" s="180">
        <f t="shared" si="1"/>
        <v>85.714285714285708</v>
      </c>
    </row>
    <row r="12" spans="1:14" ht="16" thickBot="1" x14ac:dyDescent="0.25">
      <c r="A12" s="318"/>
      <c r="B12" s="330"/>
      <c r="C12" s="333"/>
      <c r="D12" s="184" t="s">
        <v>539</v>
      </c>
      <c r="E12" s="185" t="s">
        <v>540</v>
      </c>
      <c r="F12" s="177" t="s">
        <v>541</v>
      </c>
      <c r="G12" s="176" t="s">
        <v>542</v>
      </c>
      <c r="J12" s="187" t="s">
        <v>701</v>
      </c>
      <c r="K12" s="179">
        <f>COUNTA(E56:E61)</f>
        <v>6</v>
      </c>
      <c r="L12" s="180">
        <f>COUNTA(F56:F60)</f>
        <v>5</v>
      </c>
      <c r="M12" s="180">
        <v>3</v>
      </c>
      <c r="N12" s="188">
        <f t="shared" si="1"/>
        <v>50</v>
      </c>
    </row>
    <row r="13" spans="1:14" ht="16" thickBot="1" x14ac:dyDescent="0.25">
      <c r="A13" s="319"/>
      <c r="B13" s="331"/>
      <c r="C13" s="334"/>
      <c r="D13" s="184" t="s">
        <v>543</v>
      </c>
      <c r="E13" s="185" t="s">
        <v>544</v>
      </c>
      <c r="F13" s="177" t="s">
        <v>545</v>
      </c>
      <c r="G13" s="176" t="s">
        <v>546</v>
      </c>
      <c r="J13" s="189">
        <f>COUNTA(J6:J12)</f>
        <v>7</v>
      </c>
      <c r="K13" s="190">
        <f>SUM(K6:K12)</f>
        <v>44</v>
      </c>
      <c r="L13" s="190">
        <f>SUM(L6:L12)</f>
        <v>48</v>
      </c>
      <c r="M13" s="190">
        <f>SUM(M6:M12)</f>
        <v>37</v>
      </c>
      <c r="N13" s="104">
        <f>M13/K13*100</f>
        <v>84.090909090909093</v>
      </c>
    </row>
    <row r="14" spans="1:14" x14ac:dyDescent="0.2">
      <c r="A14" s="191"/>
      <c r="B14" s="191"/>
      <c r="C14" s="192"/>
      <c r="D14" s="193"/>
      <c r="E14" s="194"/>
      <c r="F14" s="195"/>
      <c r="G14" s="194"/>
    </row>
    <row r="15" spans="1:14" ht="16" x14ac:dyDescent="0.2">
      <c r="A15" s="103" t="s">
        <v>696</v>
      </c>
      <c r="B15" s="101" t="s">
        <v>504</v>
      </c>
      <c r="C15" s="102" t="s">
        <v>510</v>
      </c>
      <c r="D15" s="196" t="s">
        <v>547</v>
      </c>
      <c r="E15" s="197" t="s">
        <v>548</v>
      </c>
      <c r="F15" s="198"/>
      <c r="G15" s="197"/>
    </row>
    <row r="16" spans="1:14" x14ac:dyDescent="0.2">
      <c r="A16" s="191"/>
      <c r="B16" s="191"/>
      <c r="C16" s="192"/>
      <c r="D16" s="193"/>
      <c r="E16" s="194"/>
      <c r="F16" s="195"/>
      <c r="G16" s="194"/>
    </row>
    <row r="17" spans="1:7" ht="16" x14ac:dyDescent="0.2">
      <c r="A17" s="320" t="s">
        <v>697</v>
      </c>
      <c r="B17" s="329" t="s">
        <v>505</v>
      </c>
      <c r="C17" s="332" t="s">
        <v>510</v>
      </c>
      <c r="D17" s="196" t="s">
        <v>549</v>
      </c>
      <c r="E17" s="197" t="s">
        <v>550</v>
      </c>
      <c r="F17" s="198" t="s">
        <v>551</v>
      </c>
      <c r="G17" s="197" t="s">
        <v>552</v>
      </c>
    </row>
    <row r="18" spans="1:7" ht="16" x14ac:dyDescent="0.2">
      <c r="A18" s="321"/>
      <c r="B18" s="330"/>
      <c r="C18" s="333"/>
      <c r="D18" s="196" t="s">
        <v>553</v>
      </c>
      <c r="E18" s="197" t="s">
        <v>554</v>
      </c>
      <c r="F18" s="198" t="s">
        <v>555</v>
      </c>
      <c r="G18" s="197" t="s">
        <v>556</v>
      </c>
    </row>
    <row r="19" spans="1:7" ht="16" x14ac:dyDescent="0.2">
      <c r="A19" s="321"/>
      <c r="B19" s="330"/>
      <c r="C19" s="333"/>
      <c r="D19" s="196" t="s">
        <v>557</v>
      </c>
      <c r="E19" s="197" t="s">
        <v>558</v>
      </c>
      <c r="F19" s="198" t="s">
        <v>559</v>
      </c>
      <c r="G19" s="197" t="s">
        <v>560</v>
      </c>
    </row>
    <row r="20" spans="1:7" ht="16" x14ac:dyDescent="0.2">
      <c r="A20" s="321"/>
      <c r="B20" s="330"/>
      <c r="C20" s="333"/>
      <c r="D20" s="196" t="s">
        <v>561</v>
      </c>
      <c r="E20" s="197" t="s">
        <v>562</v>
      </c>
      <c r="F20" s="198" t="s">
        <v>563</v>
      </c>
      <c r="G20" s="197" t="s">
        <v>564</v>
      </c>
    </row>
    <row r="21" spans="1:7" ht="16" x14ac:dyDescent="0.2">
      <c r="A21" s="321"/>
      <c r="B21" s="330"/>
      <c r="C21" s="333"/>
      <c r="D21" s="196" t="s">
        <v>565</v>
      </c>
      <c r="E21" s="197" t="s">
        <v>566</v>
      </c>
      <c r="F21" s="198" t="s">
        <v>567</v>
      </c>
      <c r="G21" s="197" t="s">
        <v>568</v>
      </c>
    </row>
    <row r="22" spans="1:7" ht="16" x14ac:dyDescent="0.2">
      <c r="A22" s="321"/>
      <c r="B22" s="330"/>
      <c r="C22" s="333"/>
      <c r="D22" s="196" t="s">
        <v>569</v>
      </c>
      <c r="E22" s="197" t="s">
        <v>570</v>
      </c>
      <c r="F22" s="198" t="s">
        <v>571</v>
      </c>
      <c r="G22" s="197" t="s">
        <v>572</v>
      </c>
    </row>
    <row r="23" spans="1:7" ht="16" x14ac:dyDescent="0.2">
      <c r="A23" s="321"/>
      <c r="B23" s="330"/>
      <c r="C23" s="333"/>
      <c r="D23" s="196"/>
      <c r="E23" s="197"/>
      <c r="F23" s="198" t="s">
        <v>573</v>
      </c>
      <c r="G23" s="197" t="s">
        <v>574</v>
      </c>
    </row>
    <row r="24" spans="1:7" ht="16" x14ac:dyDescent="0.2">
      <c r="A24" s="321"/>
      <c r="B24" s="330"/>
      <c r="C24" s="333"/>
      <c r="D24" s="196"/>
      <c r="E24" s="197"/>
      <c r="F24" s="198" t="s">
        <v>575</v>
      </c>
      <c r="G24" s="197" t="s">
        <v>576</v>
      </c>
    </row>
    <row r="25" spans="1:7" ht="16" x14ac:dyDescent="0.2">
      <c r="A25" s="321"/>
      <c r="B25" s="330"/>
      <c r="C25" s="333"/>
      <c r="D25" s="196"/>
      <c r="E25" s="197"/>
      <c r="F25" s="198" t="s">
        <v>577</v>
      </c>
      <c r="G25" s="197" t="s">
        <v>578</v>
      </c>
    </row>
    <row r="26" spans="1:7" ht="16" x14ac:dyDescent="0.2">
      <c r="A26" s="321"/>
      <c r="B26" s="330"/>
      <c r="C26" s="333"/>
      <c r="D26" s="196"/>
      <c r="E26" s="197"/>
      <c r="F26" s="198" t="s">
        <v>579</v>
      </c>
      <c r="G26" s="197" t="s">
        <v>580</v>
      </c>
    </row>
    <row r="27" spans="1:7" ht="16" x14ac:dyDescent="0.2">
      <c r="A27" s="321"/>
      <c r="B27" s="330"/>
      <c r="C27" s="333"/>
      <c r="D27" s="196"/>
      <c r="E27" s="197"/>
      <c r="F27" s="198" t="s">
        <v>581</v>
      </c>
      <c r="G27" s="197" t="s">
        <v>582</v>
      </c>
    </row>
    <row r="28" spans="1:7" ht="16" x14ac:dyDescent="0.2">
      <c r="A28" s="322"/>
      <c r="B28" s="331"/>
      <c r="C28" s="334"/>
      <c r="D28" s="196"/>
      <c r="E28" s="197"/>
      <c r="F28" s="198" t="s">
        <v>583</v>
      </c>
      <c r="G28" s="197" t="s">
        <v>584</v>
      </c>
    </row>
    <row r="29" spans="1:7" x14ac:dyDescent="0.2">
      <c r="A29" s="191"/>
      <c r="B29" s="191"/>
      <c r="C29" s="192"/>
      <c r="D29" s="193"/>
      <c r="E29" s="194"/>
      <c r="F29" s="195"/>
      <c r="G29" s="194"/>
    </row>
    <row r="30" spans="1:7" ht="16" x14ac:dyDescent="0.2">
      <c r="A30" s="320" t="s">
        <v>698</v>
      </c>
      <c r="B30" s="329" t="s">
        <v>506</v>
      </c>
      <c r="C30" s="332" t="s">
        <v>510</v>
      </c>
      <c r="D30" s="196" t="s">
        <v>585</v>
      </c>
      <c r="E30" s="197" t="s">
        <v>586</v>
      </c>
      <c r="F30" s="198" t="s">
        <v>587</v>
      </c>
      <c r="G30" s="197" t="s">
        <v>588</v>
      </c>
    </row>
    <row r="31" spans="1:7" ht="16" x14ac:dyDescent="0.2">
      <c r="A31" s="321"/>
      <c r="B31" s="330"/>
      <c r="C31" s="333"/>
      <c r="D31" s="196" t="s">
        <v>589</v>
      </c>
      <c r="E31" s="197" t="s">
        <v>590</v>
      </c>
      <c r="F31" s="198" t="s">
        <v>591</v>
      </c>
      <c r="G31" s="197" t="s">
        <v>592</v>
      </c>
    </row>
    <row r="32" spans="1:7" ht="16" x14ac:dyDescent="0.2">
      <c r="A32" s="321"/>
      <c r="B32" s="330"/>
      <c r="C32" s="333"/>
      <c r="D32" s="196" t="s">
        <v>593</v>
      </c>
      <c r="E32" s="197" t="s">
        <v>594</v>
      </c>
      <c r="F32" s="198" t="s">
        <v>595</v>
      </c>
      <c r="G32" s="197" t="s">
        <v>596</v>
      </c>
    </row>
    <row r="33" spans="1:7" ht="16" x14ac:dyDescent="0.2">
      <c r="A33" s="321"/>
      <c r="B33" s="330"/>
      <c r="C33" s="333"/>
      <c r="D33" s="196" t="s">
        <v>597</v>
      </c>
      <c r="E33" s="197" t="s">
        <v>598</v>
      </c>
      <c r="F33" s="198" t="s">
        <v>599</v>
      </c>
      <c r="G33" s="197" t="s">
        <v>600</v>
      </c>
    </row>
    <row r="34" spans="1:7" ht="16" x14ac:dyDescent="0.2">
      <c r="A34" s="321"/>
      <c r="B34" s="330"/>
      <c r="C34" s="333"/>
      <c r="D34" s="196" t="s">
        <v>601</v>
      </c>
      <c r="E34" s="197" t="s">
        <v>602</v>
      </c>
      <c r="F34" s="198" t="s">
        <v>603</v>
      </c>
      <c r="G34" s="197" t="s">
        <v>604</v>
      </c>
    </row>
    <row r="35" spans="1:7" ht="16" x14ac:dyDescent="0.2">
      <c r="A35" s="321"/>
      <c r="B35" s="330"/>
      <c r="C35" s="333"/>
      <c r="D35" s="196" t="s">
        <v>605</v>
      </c>
      <c r="E35" s="197" t="s">
        <v>606</v>
      </c>
      <c r="F35" s="198" t="s">
        <v>607</v>
      </c>
      <c r="G35" s="197" t="s">
        <v>608</v>
      </c>
    </row>
    <row r="36" spans="1:7" ht="16" x14ac:dyDescent="0.2">
      <c r="A36" s="321"/>
      <c r="B36" s="330"/>
      <c r="C36" s="333"/>
      <c r="D36" s="196" t="s">
        <v>609</v>
      </c>
      <c r="E36" s="197" t="s">
        <v>610</v>
      </c>
      <c r="F36" s="198" t="s">
        <v>611</v>
      </c>
      <c r="G36" s="197" t="s">
        <v>612</v>
      </c>
    </row>
    <row r="37" spans="1:7" ht="16" x14ac:dyDescent="0.2">
      <c r="A37" s="322"/>
      <c r="B37" s="331"/>
      <c r="C37" s="334"/>
      <c r="D37" s="196"/>
      <c r="E37" s="197"/>
      <c r="F37" s="198" t="s">
        <v>613</v>
      </c>
      <c r="G37" s="197" t="s">
        <v>614</v>
      </c>
    </row>
    <row r="38" spans="1:7" x14ac:dyDescent="0.2">
      <c r="A38" s="191"/>
      <c r="B38" s="191"/>
      <c r="C38" s="192"/>
      <c r="D38" s="193"/>
      <c r="E38" s="194"/>
      <c r="F38" s="195"/>
      <c r="G38" s="194"/>
    </row>
    <row r="39" spans="1:7" ht="16" x14ac:dyDescent="0.2">
      <c r="A39" s="320" t="s">
        <v>699</v>
      </c>
      <c r="B39" s="329" t="s">
        <v>507</v>
      </c>
      <c r="C39" s="332" t="s">
        <v>510</v>
      </c>
      <c r="D39" s="196" t="s">
        <v>615</v>
      </c>
      <c r="E39" s="197" t="s">
        <v>616</v>
      </c>
      <c r="F39" s="198" t="s">
        <v>617</v>
      </c>
      <c r="G39" s="197" t="s">
        <v>618</v>
      </c>
    </row>
    <row r="40" spans="1:7" ht="16" x14ac:dyDescent="0.2">
      <c r="A40" s="321"/>
      <c r="B40" s="330"/>
      <c r="C40" s="333"/>
      <c r="D40" s="196" t="s">
        <v>619</v>
      </c>
      <c r="E40" s="197" t="s">
        <v>620</v>
      </c>
      <c r="F40" s="198" t="s">
        <v>621</v>
      </c>
      <c r="G40" s="197" t="s">
        <v>622</v>
      </c>
    </row>
    <row r="41" spans="1:7" ht="16" x14ac:dyDescent="0.2">
      <c r="A41" s="321"/>
      <c r="B41" s="330"/>
      <c r="C41" s="333"/>
      <c r="D41" s="196" t="s">
        <v>623</v>
      </c>
      <c r="E41" s="197" t="s">
        <v>624</v>
      </c>
      <c r="F41" s="198" t="s">
        <v>625</v>
      </c>
      <c r="G41" s="197" t="s">
        <v>626</v>
      </c>
    </row>
    <row r="42" spans="1:7" ht="16" x14ac:dyDescent="0.2">
      <c r="A42" s="321"/>
      <c r="B42" s="330"/>
      <c r="C42" s="333"/>
      <c r="D42" s="196" t="s">
        <v>627</v>
      </c>
      <c r="E42" s="197" t="s">
        <v>628</v>
      </c>
      <c r="F42" s="198" t="s">
        <v>629</v>
      </c>
      <c r="G42" s="197" t="s">
        <v>630</v>
      </c>
    </row>
    <row r="43" spans="1:7" ht="16" x14ac:dyDescent="0.2">
      <c r="A43" s="321"/>
      <c r="B43" s="330"/>
      <c r="C43" s="333"/>
      <c r="D43" s="196" t="s">
        <v>631</v>
      </c>
      <c r="E43" s="197" t="s">
        <v>632</v>
      </c>
      <c r="F43" s="198" t="s">
        <v>633</v>
      </c>
      <c r="G43" s="197" t="s">
        <v>634</v>
      </c>
    </row>
    <row r="44" spans="1:7" ht="16" x14ac:dyDescent="0.2">
      <c r="A44" s="321"/>
      <c r="B44" s="330"/>
      <c r="C44" s="333"/>
      <c r="D44" s="196" t="s">
        <v>635</v>
      </c>
      <c r="E44" s="197" t="s">
        <v>636</v>
      </c>
      <c r="F44" s="198" t="s">
        <v>637</v>
      </c>
      <c r="G44" s="197" t="s">
        <v>638</v>
      </c>
    </row>
    <row r="45" spans="1:7" ht="16" x14ac:dyDescent="0.2">
      <c r="A45" s="321"/>
      <c r="B45" s="330"/>
      <c r="C45" s="333"/>
      <c r="D45" s="196" t="s">
        <v>639</v>
      </c>
      <c r="E45" s="197" t="s">
        <v>640</v>
      </c>
      <c r="F45" s="198" t="s">
        <v>641</v>
      </c>
      <c r="G45" s="197" t="s">
        <v>642</v>
      </c>
    </row>
    <row r="46" spans="1:7" ht="16" x14ac:dyDescent="0.2">
      <c r="A46" s="322"/>
      <c r="B46" s="331"/>
      <c r="C46" s="334"/>
      <c r="D46" s="196" t="s">
        <v>643</v>
      </c>
      <c r="E46" s="197" t="s">
        <v>644</v>
      </c>
      <c r="F46" s="198" t="s">
        <v>645</v>
      </c>
      <c r="G46" s="197" t="s">
        <v>646</v>
      </c>
    </row>
    <row r="47" spans="1:7" x14ac:dyDescent="0.2">
      <c r="A47" s="191"/>
      <c r="B47" s="191"/>
      <c r="C47" s="192"/>
      <c r="D47" s="193"/>
      <c r="E47" s="194"/>
      <c r="F47" s="195"/>
      <c r="G47" s="194"/>
    </row>
    <row r="48" spans="1:7" ht="16" x14ac:dyDescent="0.2">
      <c r="A48" s="323" t="s">
        <v>700</v>
      </c>
      <c r="B48" s="335" t="s">
        <v>508</v>
      </c>
      <c r="C48" s="332" t="s">
        <v>510</v>
      </c>
      <c r="D48" s="196" t="s">
        <v>647</v>
      </c>
      <c r="E48" s="197" t="s">
        <v>648</v>
      </c>
      <c r="F48" s="198"/>
      <c r="G48" s="197"/>
    </row>
    <row r="49" spans="1:7" ht="16" x14ac:dyDescent="0.2">
      <c r="A49" s="324"/>
      <c r="B49" s="336"/>
      <c r="C49" s="333"/>
      <c r="D49" s="196" t="s">
        <v>649</v>
      </c>
      <c r="E49" s="197" t="s">
        <v>650</v>
      </c>
      <c r="F49" s="198" t="s">
        <v>651</v>
      </c>
      <c r="G49" s="197" t="s">
        <v>652</v>
      </c>
    </row>
    <row r="50" spans="1:7" ht="16" x14ac:dyDescent="0.2">
      <c r="A50" s="324"/>
      <c r="B50" s="336"/>
      <c r="C50" s="333"/>
      <c r="D50" s="196" t="s">
        <v>653</v>
      </c>
      <c r="E50" s="197" t="s">
        <v>654</v>
      </c>
      <c r="F50" s="198" t="s">
        <v>655</v>
      </c>
      <c r="G50" s="197" t="s">
        <v>656</v>
      </c>
    </row>
    <row r="51" spans="1:7" ht="16" x14ac:dyDescent="0.2">
      <c r="A51" s="324"/>
      <c r="B51" s="336"/>
      <c r="C51" s="333"/>
      <c r="D51" s="196" t="s">
        <v>657</v>
      </c>
      <c r="E51" s="197" t="s">
        <v>658</v>
      </c>
      <c r="F51" s="198" t="s">
        <v>659</v>
      </c>
      <c r="G51" s="197" t="s">
        <v>660</v>
      </c>
    </row>
    <row r="52" spans="1:7" ht="16" x14ac:dyDescent="0.2">
      <c r="A52" s="324"/>
      <c r="B52" s="336"/>
      <c r="C52" s="333"/>
      <c r="D52" s="196" t="s">
        <v>661</v>
      </c>
      <c r="E52" s="197" t="s">
        <v>662</v>
      </c>
      <c r="F52" s="198" t="s">
        <v>663</v>
      </c>
      <c r="G52" s="197" t="s">
        <v>664</v>
      </c>
    </row>
    <row r="53" spans="1:7" ht="16" x14ac:dyDescent="0.2">
      <c r="A53" s="324"/>
      <c r="B53" s="336"/>
      <c r="C53" s="333"/>
      <c r="D53" s="196" t="s">
        <v>665</v>
      </c>
      <c r="E53" s="197" t="s">
        <v>666</v>
      </c>
      <c r="F53" s="198" t="s">
        <v>667</v>
      </c>
      <c r="G53" s="197" t="s">
        <v>668</v>
      </c>
    </row>
    <row r="54" spans="1:7" ht="16" x14ac:dyDescent="0.2">
      <c r="A54" s="325"/>
      <c r="B54" s="337"/>
      <c r="C54" s="334"/>
      <c r="D54" s="196" t="s">
        <v>669</v>
      </c>
      <c r="E54" s="197" t="s">
        <v>670</v>
      </c>
      <c r="F54" s="198" t="s">
        <v>671</v>
      </c>
      <c r="G54" s="197" t="s">
        <v>672</v>
      </c>
    </row>
    <row r="55" spans="1:7" x14ac:dyDescent="0.2">
      <c r="A55" s="191"/>
      <c r="B55" s="191"/>
      <c r="C55" s="192"/>
      <c r="D55" s="193"/>
      <c r="E55" s="194"/>
      <c r="F55" s="195"/>
      <c r="G55" s="194"/>
    </row>
    <row r="56" spans="1:7" ht="16" x14ac:dyDescent="0.2">
      <c r="A56" s="326" t="s">
        <v>701</v>
      </c>
      <c r="B56" s="329" t="s">
        <v>509</v>
      </c>
      <c r="C56" s="339" t="s">
        <v>510</v>
      </c>
      <c r="D56" s="196" t="s">
        <v>673</v>
      </c>
      <c r="E56" s="197" t="s">
        <v>674</v>
      </c>
      <c r="F56" s="198" t="s">
        <v>675</v>
      </c>
      <c r="G56" s="197" t="s">
        <v>676</v>
      </c>
    </row>
    <row r="57" spans="1:7" ht="16" x14ac:dyDescent="0.2">
      <c r="A57" s="327"/>
      <c r="B57" s="330"/>
      <c r="C57" s="340"/>
      <c r="D57" s="196" t="s">
        <v>677</v>
      </c>
      <c r="E57" s="197" t="s">
        <v>678</v>
      </c>
      <c r="F57" s="198" t="s">
        <v>679</v>
      </c>
      <c r="G57" s="197" t="s">
        <v>680</v>
      </c>
    </row>
    <row r="58" spans="1:7" ht="16" x14ac:dyDescent="0.2">
      <c r="A58" s="327"/>
      <c r="B58" s="330"/>
      <c r="C58" s="340"/>
      <c r="D58" s="196" t="s">
        <v>681</v>
      </c>
      <c r="E58" s="197" t="s">
        <v>682</v>
      </c>
      <c r="F58" s="198" t="s">
        <v>683</v>
      </c>
      <c r="G58" s="197" t="s">
        <v>684</v>
      </c>
    </row>
    <row r="59" spans="1:7" ht="16" x14ac:dyDescent="0.2">
      <c r="A59" s="327"/>
      <c r="B59" s="330"/>
      <c r="C59" s="340"/>
      <c r="D59" s="196" t="s">
        <v>685</v>
      </c>
      <c r="E59" s="197" t="s">
        <v>686</v>
      </c>
      <c r="F59" s="198" t="s">
        <v>687</v>
      </c>
      <c r="G59" s="197" t="s">
        <v>688</v>
      </c>
    </row>
    <row r="60" spans="1:7" ht="16" x14ac:dyDescent="0.2">
      <c r="A60" s="327"/>
      <c r="B60" s="330"/>
      <c r="C60" s="340"/>
      <c r="D60" s="196" t="s">
        <v>689</v>
      </c>
      <c r="E60" s="197" t="s">
        <v>690</v>
      </c>
      <c r="F60" s="198" t="s">
        <v>691</v>
      </c>
      <c r="G60" s="197" t="s">
        <v>692</v>
      </c>
    </row>
    <row r="61" spans="1:7" ht="17" thickBot="1" x14ac:dyDescent="0.25">
      <c r="A61" s="328"/>
      <c r="B61" s="338"/>
      <c r="C61" s="341"/>
      <c r="D61" s="199" t="s">
        <v>693</v>
      </c>
      <c r="E61" s="200" t="s">
        <v>694</v>
      </c>
      <c r="F61" s="201"/>
      <c r="G61" s="202"/>
    </row>
  </sheetData>
  <mergeCells count="23">
    <mergeCell ref="A2:A3"/>
    <mergeCell ref="B2:B3"/>
    <mergeCell ref="C2:C3"/>
    <mergeCell ref="D2:E2"/>
    <mergeCell ref="F2:G2"/>
    <mergeCell ref="B5:B13"/>
    <mergeCell ref="C5:C13"/>
    <mergeCell ref="B17:B28"/>
    <mergeCell ref="C17:C28"/>
    <mergeCell ref="B30:B37"/>
    <mergeCell ref="C30:C37"/>
    <mergeCell ref="A56:A61"/>
    <mergeCell ref="B39:B46"/>
    <mergeCell ref="C39:C46"/>
    <mergeCell ref="B48:B54"/>
    <mergeCell ref="C48:C54"/>
    <mergeCell ref="B56:B61"/>
    <mergeCell ref="C56:C61"/>
    <mergeCell ref="A5:A13"/>
    <mergeCell ref="A17:A28"/>
    <mergeCell ref="A30:A37"/>
    <mergeCell ref="A39:A46"/>
    <mergeCell ref="A48:A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92431-4676-EF4E-BE5A-CAB8C492D655}">
  <dimension ref="A1:N86"/>
  <sheetViews>
    <sheetView zoomScale="75" workbookViewId="0">
      <selection activeCell="G18" sqref="G18"/>
    </sheetView>
  </sheetViews>
  <sheetFormatPr baseColWidth="10" defaultRowHeight="16" x14ac:dyDescent="0.2"/>
  <cols>
    <col min="1" max="1" width="20.33203125" style="40" customWidth="1"/>
    <col min="2" max="2" width="16.83203125" style="40" bestFit="1" customWidth="1"/>
    <col min="3" max="3" width="18" style="40" customWidth="1"/>
    <col min="4" max="4" width="15.5" style="40" bestFit="1" customWidth="1"/>
    <col min="5" max="5" width="72.1640625" style="40" bestFit="1" customWidth="1"/>
    <col min="6" max="6" width="34.83203125" style="40" bestFit="1" customWidth="1"/>
    <col min="7" max="7" width="187.33203125" style="40" bestFit="1" customWidth="1"/>
    <col min="8" max="9" width="10.83203125" style="40"/>
    <col min="10" max="10" width="12.1640625" style="6" bestFit="1" customWidth="1"/>
    <col min="11" max="11" width="12.5" style="6" bestFit="1" customWidth="1"/>
    <col min="12" max="12" width="14.1640625" style="6" bestFit="1" customWidth="1"/>
    <col min="13" max="13" width="9.5" style="6" bestFit="1" customWidth="1"/>
    <col min="14" max="14" width="4.1640625" style="6" bestFit="1" customWidth="1"/>
    <col min="15" max="16384" width="10.83203125" style="40"/>
  </cols>
  <sheetData>
    <row r="1" spans="1:14" ht="17" thickBot="1" x14ac:dyDescent="0.25"/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4" ht="17" thickBot="1" x14ac:dyDescent="0.25">
      <c r="A4" s="77"/>
      <c r="B4" s="77"/>
      <c r="C4" s="78"/>
      <c r="D4" s="79"/>
      <c r="E4" s="79"/>
      <c r="F4" s="79"/>
      <c r="G4" s="80"/>
    </row>
    <row r="5" spans="1:14" ht="17" thickBot="1" x14ac:dyDescent="0.25">
      <c r="A5" s="354" t="s">
        <v>868</v>
      </c>
      <c r="B5" s="375" t="s">
        <v>702</v>
      </c>
      <c r="C5" s="378" t="s">
        <v>711</v>
      </c>
      <c r="D5" s="29" t="s">
        <v>712</v>
      </c>
      <c r="E5" s="116" t="s">
        <v>713</v>
      </c>
      <c r="F5" s="117" t="s">
        <v>714</v>
      </c>
      <c r="G5" s="116" t="s">
        <v>715</v>
      </c>
      <c r="J5" s="50" t="s">
        <v>262</v>
      </c>
      <c r="K5" s="129" t="s">
        <v>263</v>
      </c>
      <c r="L5" s="51" t="s">
        <v>264</v>
      </c>
      <c r="M5" s="130" t="s">
        <v>265</v>
      </c>
      <c r="N5" s="130" t="s">
        <v>266</v>
      </c>
    </row>
    <row r="6" spans="1:14" x14ac:dyDescent="0.2">
      <c r="A6" s="355"/>
      <c r="B6" s="376"/>
      <c r="C6" s="379"/>
      <c r="D6" s="35" t="s">
        <v>716</v>
      </c>
      <c r="E6" s="36" t="s">
        <v>717</v>
      </c>
      <c r="F6" s="118" t="s">
        <v>718</v>
      </c>
      <c r="G6" s="119" t="s">
        <v>588</v>
      </c>
      <c r="J6" s="139" t="s">
        <v>868</v>
      </c>
      <c r="K6" s="131">
        <f>COUNTA(E5:E10)</f>
        <v>6</v>
      </c>
      <c r="L6" s="55">
        <f>COUNTA(F5:F15)</f>
        <v>11</v>
      </c>
      <c r="M6" s="56">
        <v>3</v>
      </c>
      <c r="N6" s="132">
        <f t="shared" ref="N6:N15" si="0">M6/K6*100</f>
        <v>50</v>
      </c>
    </row>
    <row r="7" spans="1:14" x14ac:dyDescent="0.2">
      <c r="A7" s="355"/>
      <c r="B7" s="376"/>
      <c r="C7" s="379"/>
      <c r="D7" s="35" t="s">
        <v>719</v>
      </c>
      <c r="E7" s="36" t="s">
        <v>720</v>
      </c>
      <c r="F7" s="118" t="s">
        <v>721</v>
      </c>
      <c r="G7" s="119" t="s">
        <v>722</v>
      </c>
      <c r="J7" s="140" t="s">
        <v>869</v>
      </c>
      <c r="K7" s="131">
        <f>COUNTA(E17)</f>
        <v>1</v>
      </c>
      <c r="L7" s="55">
        <f>COUNTA(F17)</f>
        <v>1</v>
      </c>
      <c r="M7" s="56">
        <v>1</v>
      </c>
      <c r="N7" s="132">
        <f t="shared" si="0"/>
        <v>100</v>
      </c>
    </row>
    <row r="8" spans="1:14" x14ac:dyDescent="0.2">
      <c r="A8" s="355"/>
      <c r="B8" s="376"/>
      <c r="C8" s="379"/>
      <c r="D8" s="35" t="s">
        <v>723</v>
      </c>
      <c r="E8" s="119" t="s">
        <v>724</v>
      </c>
      <c r="F8" s="118" t="s">
        <v>725</v>
      </c>
      <c r="G8" s="119" t="s">
        <v>726</v>
      </c>
      <c r="J8" s="70" t="str">
        <f>A19</f>
        <v>SSeneg10667</v>
      </c>
      <c r="K8" s="131">
        <f>COUNTA(E18:E23)</f>
        <v>3</v>
      </c>
      <c r="L8" s="55">
        <f>COUNTA(F18:F23)</f>
        <v>3</v>
      </c>
      <c r="M8" s="56">
        <v>2</v>
      </c>
      <c r="N8" s="132">
        <f t="shared" si="0"/>
        <v>66.666666666666657</v>
      </c>
    </row>
    <row r="9" spans="1:14" ht="20" customHeight="1" x14ac:dyDescent="0.2">
      <c r="A9" s="355"/>
      <c r="B9" s="376"/>
      <c r="C9" s="379"/>
      <c r="D9" s="35" t="s">
        <v>727</v>
      </c>
      <c r="E9" s="119" t="s">
        <v>728</v>
      </c>
      <c r="F9" s="118" t="s">
        <v>729</v>
      </c>
      <c r="G9" s="119" t="s">
        <v>730</v>
      </c>
      <c r="J9" s="71" t="str">
        <f>A24</f>
        <v>SSeneg2307</v>
      </c>
      <c r="K9" s="131">
        <f>COUNTA(E24:E26)</f>
        <v>3</v>
      </c>
      <c r="L9" s="55">
        <f>COUNTA(F24:F26)</f>
        <v>1</v>
      </c>
      <c r="M9" s="56">
        <v>1</v>
      </c>
      <c r="N9" s="132">
        <f>M9/K9*100</f>
        <v>33.333333333333329</v>
      </c>
    </row>
    <row r="10" spans="1:14" x14ac:dyDescent="0.2">
      <c r="A10" s="355"/>
      <c r="B10" s="376"/>
      <c r="C10" s="379"/>
      <c r="D10" s="35" t="s">
        <v>731</v>
      </c>
      <c r="E10" s="36" t="s">
        <v>732</v>
      </c>
      <c r="F10" s="118" t="s">
        <v>733</v>
      </c>
      <c r="G10" s="119" t="s">
        <v>734</v>
      </c>
      <c r="J10" s="71" t="str">
        <f>A28</f>
        <v>SSeneg13116</v>
      </c>
      <c r="K10" s="131">
        <f>COUNTA(E28:E35)</f>
        <v>5</v>
      </c>
      <c r="L10" s="55">
        <f>COUNTA(F28:F35)</f>
        <v>8</v>
      </c>
      <c r="M10" s="56">
        <v>5</v>
      </c>
      <c r="N10" s="132">
        <f t="shared" si="0"/>
        <v>100</v>
      </c>
    </row>
    <row r="11" spans="1:14" x14ac:dyDescent="0.2">
      <c r="A11" s="355"/>
      <c r="B11" s="376"/>
      <c r="C11" s="379"/>
      <c r="D11" s="35"/>
      <c r="E11" s="119"/>
      <c r="F11" s="118" t="s">
        <v>735</v>
      </c>
      <c r="G11" s="119" t="s">
        <v>736</v>
      </c>
      <c r="J11" s="72" t="str">
        <f>A38</f>
        <v>SSeneg1201</v>
      </c>
      <c r="K11" s="131">
        <f>COUNTA(E38:E44)</f>
        <v>4</v>
      </c>
      <c r="L11" s="55">
        <f>COUNTA(F38:F44)</f>
        <v>7</v>
      </c>
      <c r="M11" s="56">
        <v>4</v>
      </c>
      <c r="N11" s="132">
        <f>M11/K11*100</f>
        <v>100</v>
      </c>
    </row>
    <row r="12" spans="1:14" x14ac:dyDescent="0.2">
      <c r="A12" s="355"/>
      <c r="B12" s="376"/>
      <c r="C12" s="379"/>
      <c r="D12" s="35"/>
      <c r="E12" s="119"/>
      <c r="F12" s="118" t="s">
        <v>737</v>
      </c>
      <c r="G12" s="119" t="s">
        <v>738</v>
      </c>
      <c r="J12" s="72" t="str">
        <f>A46</f>
        <v>SSeneg4572</v>
      </c>
      <c r="K12" s="131">
        <f>COUNTA(E46:E51)</f>
        <v>5</v>
      </c>
      <c r="L12" s="55">
        <f>COUNTA(F46:F51)</f>
        <v>4</v>
      </c>
      <c r="M12" s="56">
        <v>4</v>
      </c>
      <c r="N12" s="132">
        <f t="shared" si="0"/>
        <v>80</v>
      </c>
    </row>
    <row r="13" spans="1:14" x14ac:dyDescent="0.2">
      <c r="A13" s="355"/>
      <c r="B13" s="376"/>
      <c r="C13" s="379"/>
      <c r="D13" s="35"/>
      <c r="E13" s="119"/>
      <c r="F13" s="118" t="s">
        <v>739</v>
      </c>
      <c r="G13" s="119" t="s">
        <v>740</v>
      </c>
      <c r="J13" s="73" t="str">
        <f>A53</f>
        <v>SSeneg4065</v>
      </c>
      <c r="K13" s="131">
        <f>COUNTA(E53:E57)</f>
        <v>4</v>
      </c>
      <c r="L13" s="55">
        <f>COUNTA(F53:F57)</f>
        <v>4</v>
      </c>
      <c r="M13" s="56">
        <v>4</v>
      </c>
      <c r="N13" s="132">
        <f t="shared" si="0"/>
        <v>100</v>
      </c>
    </row>
    <row r="14" spans="1:14" ht="17" thickBot="1" x14ac:dyDescent="0.25">
      <c r="A14" s="355"/>
      <c r="B14" s="376"/>
      <c r="C14" s="379"/>
      <c r="D14" s="37"/>
      <c r="E14" s="119"/>
      <c r="F14" s="118" t="s">
        <v>741</v>
      </c>
      <c r="G14" s="119" t="s">
        <v>742</v>
      </c>
      <c r="J14" s="74" t="str">
        <f>A58</f>
        <v>SSeneg8782</v>
      </c>
      <c r="K14" s="133">
        <f>COUNTA(E58:E62)</f>
        <v>4</v>
      </c>
      <c r="L14" s="58">
        <f>COUNTA(F58:F62)</f>
        <v>5</v>
      </c>
      <c r="M14" s="134">
        <v>3</v>
      </c>
      <c r="N14" s="132">
        <f t="shared" si="0"/>
        <v>75</v>
      </c>
    </row>
    <row r="15" spans="1:14" ht="17" thickBot="1" x14ac:dyDescent="0.25">
      <c r="A15" s="356"/>
      <c r="B15" s="377"/>
      <c r="C15" s="380"/>
      <c r="D15" s="37"/>
      <c r="E15" s="119"/>
      <c r="F15" s="118" t="s">
        <v>743</v>
      </c>
      <c r="G15" s="119" t="s">
        <v>744</v>
      </c>
      <c r="J15" s="59">
        <f>COUNTA(J6:J14)</f>
        <v>9</v>
      </c>
      <c r="K15" s="59">
        <f>SUM(K6:K14)</f>
        <v>35</v>
      </c>
      <c r="L15" s="59">
        <f>SUM(L5:L14)</f>
        <v>44</v>
      </c>
      <c r="M15" s="135">
        <f>SUM(M5:M14)</f>
        <v>27</v>
      </c>
      <c r="N15" s="104">
        <f t="shared" si="0"/>
        <v>77.142857142857153</v>
      </c>
    </row>
    <row r="16" spans="1:14" x14ac:dyDescent="0.2">
      <c r="A16" s="106"/>
      <c r="B16" s="120"/>
      <c r="C16" s="121"/>
      <c r="D16" s="122"/>
      <c r="E16" s="80"/>
      <c r="F16" s="123"/>
      <c r="G16" s="80"/>
      <c r="L16" s="136"/>
      <c r="M16" s="136"/>
      <c r="N16" s="136"/>
    </row>
    <row r="17" spans="1:14" ht="20" customHeight="1" thickBot="1" x14ac:dyDescent="0.25">
      <c r="A17" s="128" t="s">
        <v>869</v>
      </c>
      <c r="B17" s="105" t="s">
        <v>703</v>
      </c>
      <c r="C17" s="27" t="s">
        <v>711</v>
      </c>
      <c r="D17" s="35" t="s">
        <v>745</v>
      </c>
      <c r="E17" s="119" t="s">
        <v>746</v>
      </c>
      <c r="F17" s="124" t="s">
        <v>747</v>
      </c>
      <c r="G17" s="125" t="s">
        <v>748</v>
      </c>
      <c r="M17" s="136"/>
      <c r="N17" s="136"/>
    </row>
    <row r="18" spans="1:14" x14ac:dyDescent="0.2">
      <c r="A18" s="106"/>
      <c r="B18" s="120"/>
      <c r="C18" s="121"/>
      <c r="D18" s="122"/>
      <c r="E18" s="80"/>
      <c r="F18" s="123"/>
      <c r="G18" s="80"/>
      <c r="M18" s="136"/>
      <c r="N18" s="136"/>
    </row>
    <row r="19" spans="1:14" ht="17" customHeight="1" x14ac:dyDescent="0.2">
      <c r="A19" s="357" t="s">
        <v>870</v>
      </c>
      <c r="B19" s="299" t="s">
        <v>704</v>
      </c>
      <c r="C19" s="299" t="s">
        <v>711</v>
      </c>
      <c r="D19" s="35" t="s">
        <v>749</v>
      </c>
      <c r="E19" s="119" t="s">
        <v>750</v>
      </c>
      <c r="F19" s="118"/>
      <c r="G19" s="119"/>
      <c r="M19" s="136"/>
      <c r="N19" s="136"/>
    </row>
    <row r="20" spans="1:14" ht="19" customHeight="1" x14ac:dyDescent="0.2">
      <c r="A20" s="358"/>
      <c r="B20" s="300"/>
      <c r="C20" s="300"/>
      <c r="D20" s="35" t="s">
        <v>751</v>
      </c>
      <c r="E20" s="119" t="s">
        <v>752</v>
      </c>
      <c r="F20" s="118" t="s">
        <v>753</v>
      </c>
      <c r="G20" s="119" t="s">
        <v>754</v>
      </c>
      <c r="M20" s="136"/>
      <c r="N20" s="136"/>
    </row>
    <row r="21" spans="1:14" x14ac:dyDescent="0.2">
      <c r="A21" s="358"/>
      <c r="B21" s="300"/>
      <c r="C21" s="300"/>
      <c r="D21" s="35" t="s">
        <v>755</v>
      </c>
      <c r="E21" s="119" t="s">
        <v>756</v>
      </c>
      <c r="F21" s="118" t="s">
        <v>757</v>
      </c>
      <c r="G21" s="119" t="s">
        <v>758</v>
      </c>
      <c r="M21" s="136"/>
      <c r="N21" s="136"/>
    </row>
    <row r="22" spans="1:14" ht="17" thickBot="1" x14ac:dyDescent="0.25">
      <c r="A22" s="359"/>
      <c r="B22" s="353"/>
      <c r="C22" s="353"/>
      <c r="D22" s="35"/>
      <c r="E22" s="119"/>
      <c r="F22" s="124" t="s">
        <v>759</v>
      </c>
      <c r="G22" s="125" t="s">
        <v>760</v>
      </c>
      <c r="M22" s="136"/>
      <c r="N22" s="136"/>
    </row>
    <row r="23" spans="1:14" x14ac:dyDescent="0.2">
      <c r="A23" s="106"/>
      <c r="B23" s="120"/>
      <c r="C23" s="121"/>
      <c r="D23" s="122"/>
      <c r="E23" s="80"/>
      <c r="F23" s="123"/>
      <c r="G23" s="80"/>
      <c r="M23" s="136"/>
      <c r="N23" s="136"/>
    </row>
    <row r="24" spans="1:14" ht="17" customHeight="1" x14ac:dyDescent="0.2">
      <c r="A24" s="360" t="s">
        <v>871</v>
      </c>
      <c r="B24" s="372" t="s">
        <v>705</v>
      </c>
      <c r="C24" s="299" t="s">
        <v>711</v>
      </c>
      <c r="D24" s="35" t="s">
        <v>761</v>
      </c>
      <c r="E24" s="36" t="s">
        <v>762</v>
      </c>
      <c r="F24" s="118" t="s">
        <v>763</v>
      </c>
      <c r="G24" s="119" t="s">
        <v>764</v>
      </c>
      <c r="M24" s="136"/>
      <c r="N24" s="136"/>
    </row>
    <row r="25" spans="1:14" ht="19" customHeight="1" x14ac:dyDescent="0.2">
      <c r="A25" s="361"/>
      <c r="B25" s="373"/>
      <c r="C25" s="300"/>
      <c r="D25" s="35" t="s">
        <v>765</v>
      </c>
      <c r="E25" s="36" t="s">
        <v>766</v>
      </c>
      <c r="F25" s="118"/>
      <c r="G25" s="119"/>
      <c r="M25" s="136"/>
      <c r="N25" s="136"/>
    </row>
    <row r="26" spans="1:14" ht="17" customHeight="1" thickBot="1" x14ac:dyDescent="0.25">
      <c r="A26" s="362"/>
      <c r="B26" s="374"/>
      <c r="C26" s="353"/>
      <c r="D26" s="35" t="s">
        <v>767</v>
      </c>
      <c r="E26" s="36" t="s">
        <v>768</v>
      </c>
      <c r="F26" s="118"/>
      <c r="G26" s="119"/>
      <c r="M26" s="136"/>
      <c r="N26" s="136"/>
    </row>
    <row r="27" spans="1:14" x14ac:dyDescent="0.2">
      <c r="A27" s="106"/>
      <c r="B27" s="120"/>
      <c r="C27" s="121"/>
      <c r="D27" s="122"/>
      <c r="E27" s="80"/>
      <c r="F27" s="123"/>
      <c r="G27" s="80"/>
      <c r="K27" s="136"/>
      <c r="L27" s="136"/>
      <c r="M27" s="136"/>
      <c r="N27" s="136"/>
    </row>
    <row r="28" spans="1:14" x14ac:dyDescent="0.2">
      <c r="A28" s="360" t="s">
        <v>872</v>
      </c>
      <c r="B28" s="372" t="s">
        <v>706</v>
      </c>
      <c r="C28" s="299" t="s">
        <v>711</v>
      </c>
      <c r="D28" s="35" t="s">
        <v>769</v>
      </c>
      <c r="E28" s="119" t="s">
        <v>770</v>
      </c>
      <c r="F28" s="118" t="s">
        <v>771</v>
      </c>
      <c r="G28" s="119" t="s">
        <v>772</v>
      </c>
      <c r="K28" s="136"/>
      <c r="L28" s="136"/>
      <c r="M28" s="136"/>
      <c r="N28" s="136"/>
    </row>
    <row r="29" spans="1:14" x14ac:dyDescent="0.2">
      <c r="A29" s="361"/>
      <c r="B29" s="373"/>
      <c r="C29" s="300"/>
      <c r="D29" s="35" t="s">
        <v>773</v>
      </c>
      <c r="E29" s="119" t="s">
        <v>774</v>
      </c>
      <c r="F29" s="118" t="s">
        <v>775</v>
      </c>
      <c r="G29" s="119" t="s">
        <v>776</v>
      </c>
      <c r="K29" s="136"/>
      <c r="L29" s="136"/>
      <c r="M29" s="136"/>
      <c r="N29" s="136"/>
    </row>
    <row r="30" spans="1:14" x14ac:dyDescent="0.2">
      <c r="A30" s="361"/>
      <c r="B30" s="373"/>
      <c r="C30" s="300"/>
      <c r="D30" s="35" t="s">
        <v>777</v>
      </c>
      <c r="E30" s="119" t="s">
        <v>778</v>
      </c>
      <c r="F30" s="118" t="s">
        <v>779</v>
      </c>
      <c r="G30" s="119" t="s">
        <v>780</v>
      </c>
      <c r="K30" s="136"/>
      <c r="L30" s="136"/>
      <c r="M30" s="136"/>
      <c r="N30" s="136"/>
    </row>
    <row r="31" spans="1:14" x14ac:dyDescent="0.2">
      <c r="A31" s="361"/>
      <c r="B31" s="373"/>
      <c r="C31" s="300"/>
      <c r="D31" s="37" t="s">
        <v>781</v>
      </c>
      <c r="E31" s="119" t="s">
        <v>782</v>
      </c>
      <c r="F31" s="118" t="s">
        <v>783</v>
      </c>
      <c r="G31" s="119" t="s">
        <v>784</v>
      </c>
      <c r="K31" s="136"/>
      <c r="L31" s="136"/>
      <c r="M31" s="136"/>
      <c r="N31" s="136"/>
    </row>
    <row r="32" spans="1:14" x14ac:dyDescent="0.2">
      <c r="A32" s="361"/>
      <c r="B32" s="373"/>
      <c r="C32" s="300"/>
      <c r="D32" s="37" t="s">
        <v>785</v>
      </c>
      <c r="E32" s="119" t="s">
        <v>786</v>
      </c>
      <c r="F32" s="118" t="s">
        <v>787</v>
      </c>
      <c r="G32" s="119" t="s">
        <v>788</v>
      </c>
      <c r="K32" s="136"/>
      <c r="L32" s="136"/>
      <c r="M32" s="136"/>
      <c r="N32" s="136"/>
    </row>
    <row r="33" spans="1:14" x14ac:dyDescent="0.2">
      <c r="A33" s="361"/>
      <c r="B33" s="373"/>
      <c r="C33" s="300"/>
      <c r="D33" s="37"/>
      <c r="E33" s="119"/>
      <c r="F33" s="118" t="s">
        <v>789</v>
      </c>
      <c r="G33" s="119" t="s">
        <v>790</v>
      </c>
      <c r="K33" s="136"/>
      <c r="L33" s="136"/>
      <c r="M33" s="136"/>
      <c r="N33" s="136"/>
    </row>
    <row r="34" spans="1:14" x14ac:dyDescent="0.2">
      <c r="A34" s="361"/>
      <c r="B34" s="373"/>
      <c r="C34" s="300"/>
      <c r="D34" s="37"/>
      <c r="E34" s="119"/>
      <c r="F34" s="118" t="s">
        <v>791</v>
      </c>
      <c r="G34" s="119" t="s">
        <v>792</v>
      </c>
      <c r="K34" s="136"/>
      <c r="L34" s="136"/>
      <c r="M34" s="136"/>
      <c r="N34" s="136"/>
    </row>
    <row r="35" spans="1:14" x14ac:dyDescent="0.2">
      <c r="A35" s="361"/>
      <c r="B35" s="373"/>
      <c r="C35" s="300"/>
      <c r="D35" s="37"/>
      <c r="E35" s="119"/>
      <c r="F35" s="118" t="s">
        <v>793</v>
      </c>
      <c r="G35" s="119" t="s">
        <v>794</v>
      </c>
      <c r="K35" s="136"/>
      <c r="L35" s="136"/>
      <c r="M35" s="136"/>
      <c r="N35" s="136"/>
    </row>
    <row r="36" spans="1:14" ht="17" thickBot="1" x14ac:dyDescent="0.25">
      <c r="A36" s="362"/>
      <c r="B36" s="374"/>
      <c r="C36" s="353"/>
      <c r="D36" s="37"/>
      <c r="E36" s="119"/>
      <c r="F36" s="118"/>
      <c r="G36" s="119"/>
      <c r="K36" s="136"/>
      <c r="L36" s="136"/>
      <c r="M36" s="136"/>
      <c r="N36" s="136"/>
    </row>
    <row r="37" spans="1:14" x14ac:dyDescent="0.2">
      <c r="A37" s="106"/>
      <c r="B37" s="120"/>
      <c r="C37" s="121"/>
      <c r="D37" s="122"/>
      <c r="E37" s="80"/>
      <c r="F37" s="123"/>
      <c r="G37" s="80"/>
      <c r="K37" s="136"/>
      <c r="L37" s="136"/>
      <c r="M37" s="136"/>
      <c r="N37" s="136"/>
    </row>
    <row r="38" spans="1:14" x14ac:dyDescent="0.2">
      <c r="A38" s="363" t="s">
        <v>873</v>
      </c>
      <c r="B38" s="372" t="s">
        <v>707</v>
      </c>
      <c r="C38" s="299" t="s">
        <v>711</v>
      </c>
      <c r="D38" s="35" t="s">
        <v>795</v>
      </c>
      <c r="E38" s="119" t="s">
        <v>796</v>
      </c>
      <c r="F38" s="118" t="s">
        <v>797</v>
      </c>
      <c r="G38" s="119" t="s">
        <v>798</v>
      </c>
      <c r="K38" s="136"/>
      <c r="L38" s="136"/>
      <c r="M38" s="136"/>
      <c r="N38" s="136"/>
    </row>
    <row r="39" spans="1:14" x14ac:dyDescent="0.2">
      <c r="A39" s="364"/>
      <c r="B39" s="373"/>
      <c r="C39" s="300"/>
      <c r="D39" s="35" t="s">
        <v>799</v>
      </c>
      <c r="E39" s="36" t="s">
        <v>800</v>
      </c>
      <c r="F39" s="118" t="s">
        <v>801</v>
      </c>
      <c r="G39" s="119" t="s">
        <v>802</v>
      </c>
      <c r="K39" s="136"/>
      <c r="L39" s="136"/>
      <c r="M39" s="136"/>
      <c r="N39" s="136"/>
    </row>
    <row r="40" spans="1:14" x14ac:dyDescent="0.2">
      <c r="A40" s="364"/>
      <c r="B40" s="373"/>
      <c r="C40" s="300"/>
      <c r="D40" s="35" t="s">
        <v>803</v>
      </c>
      <c r="E40" s="36" t="s">
        <v>804</v>
      </c>
      <c r="F40" s="118" t="s">
        <v>805</v>
      </c>
      <c r="G40" s="119" t="s">
        <v>614</v>
      </c>
      <c r="K40" s="136"/>
      <c r="L40" s="136"/>
      <c r="M40" s="136"/>
      <c r="N40" s="136"/>
    </row>
    <row r="41" spans="1:14" x14ac:dyDescent="0.2">
      <c r="A41" s="364"/>
      <c r="B41" s="373"/>
      <c r="C41" s="300"/>
      <c r="D41" s="35" t="s">
        <v>806</v>
      </c>
      <c r="E41" s="36" t="s">
        <v>807</v>
      </c>
      <c r="F41" s="118" t="s">
        <v>808</v>
      </c>
      <c r="G41" s="119" t="s">
        <v>809</v>
      </c>
      <c r="K41" s="136"/>
      <c r="L41" s="136"/>
      <c r="M41" s="136"/>
      <c r="N41" s="136"/>
    </row>
    <row r="42" spans="1:14" x14ac:dyDescent="0.2">
      <c r="A42" s="364"/>
      <c r="B42" s="373"/>
      <c r="C42" s="300"/>
      <c r="D42" s="37"/>
      <c r="E42" s="119"/>
      <c r="F42" s="118" t="s">
        <v>810</v>
      </c>
      <c r="G42" s="119" t="s">
        <v>811</v>
      </c>
      <c r="K42" s="136"/>
      <c r="L42" s="136"/>
      <c r="M42" s="136"/>
      <c r="N42" s="136"/>
    </row>
    <row r="43" spans="1:14" x14ac:dyDescent="0.2">
      <c r="A43" s="364"/>
      <c r="B43" s="373"/>
      <c r="C43" s="300"/>
      <c r="D43" s="37"/>
      <c r="E43" s="119"/>
      <c r="F43" s="118" t="s">
        <v>812</v>
      </c>
      <c r="G43" s="119" t="s">
        <v>813</v>
      </c>
      <c r="K43" s="136"/>
      <c r="L43" s="136"/>
      <c r="M43" s="136"/>
      <c r="N43" s="136"/>
    </row>
    <row r="44" spans="1:14" ht="17" thickBot="1" x14ac:dyDescent="0.25">
      <c r="A44" s="365"/>
      <c r="B44" s="374"/>
      <c r="C44" s="353"/>
      <c r="D44" s="37"/>
      <c r="E44" s="119"/>
      <c r="F44" s="118" t="s">
        <v>814</v>
      </c>
      <c r="G44" s="119" t="s">
        <v>815</v>
      </c>
      <c r="K44" s="136"/>
      <c r="L44" s="136"/>
      <c r="M44" s="136"/>
      <c r="N44" s="136"/>
    </row>
    <row r="45" spans="1:14" x14ac:dyDescent="0.2">
      <c r="A45" s="106"/>
      <c r="B45" s="120"/>
      <c r="C45" s="121"/>
      <c r="D45" s="122"/>
      <c r="E45" s="80"/>
      <c r="F45" s="123"/>
      <c r="G45" s="80"/>
      <c r="K45" s="136"/>
      <c r="L45" s="136"/>
      <c r="M45" s="136"/>
      <c r="N45" s="136"/>
    </row>
    <row r="46" spans="1:14" x14ac:dyDescent="0.2">
      <c r="A46" s="363" t="s">
        <v>874</v>
      </c>
      <c r="B46" s="372" t="s">
        <v>708</v>
      </c>
      <c r="C46" s="299" t="s">
        <v>711</v>
      </c>
      <c r="D46" s="35" t="s">
        <v>816</v>
      </c>
      <c r="E46" s="119" t="s">
        <v>817</v>
      </c>
      <c r="F46" s="118" t="s">
        <v>818</v>
      </c>
      <c r="G46" s="119" t="s">
        <v>819</v>
      </c>
      <c r="K46" s="136"/>
      <c r="L46" s="136"/>
      <c r="M46" s="136"/>
      <c r="N46" s="136"/>
    </row>
    <row r="47" spans="1:14" x14ac:dyDescent="0.2">
      <c r="A47" s="364"/>
      <c r="B47" s="373"/>
      <c r="C47" s="300"/>
      <c r="D47" s="35" t="s">
        <v>820</v>
      </c>
      <c r="E47" s="36" t="s">
        <v>821</v>
      </c>
      <c r="F47" s="118" t="s">
        <v>822</v>
      </c>
      <c r="G47" s="119" t="s">
        <v>823</v>
      </c>
      <c r="K47" s="136"/>
      <c r="L47" s="136"/>
      <c r="M47" s="136"/>
      <c r="N47" s="136"/>
    </row>
    <row r="48" spans="1:14" x14ac:dyDescent="0.2">
      <c r="A48" s="364"/>
      <c r="B48" s="373"/>
      <c r="C48" s="300"/>
      <c r="D48" s="35" t="s">
        <v>824</v>
      </c>
      <c r="E48" s="36" t="s">
        <v>825</v>
      </c>
      <c r="F48" s="118" t="s">
        <v>826</v>
      </c>
      <c r="G48" s="119" t="s">
        <v>827</v>
      </c>
      <c r="K48" s="136"/>
    </row>
    <row r="49" spans="1:12" x14ac:dyDescent="0.2">
      <c r="A49" s="364"/>
      <c r="B49" s="373"/>
      <c r="C49" s="300"/>
      <c r="D49" s="35" t="s">
        <v>828</v>
      </c>
      <c r="E49" s="119" t="s">
        <v>829</v>
      </c>
      <c r="F49" s="118" t="s">
        <v>830</v>
      </c>
      <c r="G49" s="119" t="s">
        <v>831</v>
      </c>
      <c r="K49" s="136"/>
    </row>
    <row r="50" spans="1:12" x14ac:dyDescent="0.2">
      <c r="A50" s="364"/>
      <c r="B50" s="373"/>
      <c r="C50" s="300"/>
      <c r="D50" s="35" t="s">
        <v>832</v>
      </c>
      <c r="E50" s="36" t="s">
        <v>833</v>
      </c>
      <c r="F50" s="118"/>
      <c r="G50" s="119"/>
      <c r="K50" s="136"/>
    </row>
    <row r="51" spans="1:12" ht="17" thickBot="1" x14ac:dyDescent="0.25">
      <c r="A51" s="365"/>
      <c r="B51" s="374"/>
      <c r="C51" s="353"/>
      <c r="D51" s="35"/>
      <c r="E51" s="119"/>
      <c r="F51" s="118"/>
      <c r="G51" s="119"/>
      <c r="K51" s="136"/>
    </row>
    <row r="52" spans="1:12" x14ac:dyDescent="0.2">
      <c r="A52" s="106"/>
      <c r="B52" s="120"/>
      <c r="C52" s="121"/>
      <c r="D52" s="122"/>
      <c r="E52" s="80"/>
      <c r="F52" s="123"/>
      <c r="G52" s="80"/>
      <c r="K52" s="136"/>
    </row>
    <row r="53" spans="1:12" ht="16" customHeight="1" x14ac:dyDescent="0.2">
      <c r="A53" s="366" t="s">
        <v>875</v>
      </c>
      <c r="B53" s="372" t="s">
        <v>709</v>
      </c>
      <c r="C53" s="299" t="s">
        <v>711</v>
      </c>
      <c r="D53" s="35" t="s">
        <v>834</v>
      </c>
      <c r="E53" s="36" t="s">
        <v>835</v>
      </c>
      <c r="F53" s="118" t="s">
        <v>836</v>
      </c>
      <c r="G53" s="119" t="s">
        <v>837</v>
      </c>
      <c r="K53" s="136"/>
    </row>
    <row r="54" spans="1:12" x14ac:dyDescent="0.2">
      <c r="A54" s="367"/>
      <c r="B54" s="373"/>
      <c r="C54" s="300"/>
      <c r="D54" s="35" t="s">
        <v>838</v>
      </c>
      <c r="E54" s="36" t="s">
        <v>839</v>
      </c>
      <c r="F54" s="118" t="s">
        <v>840</v>
      </c>
      <c r="G54" s="119" t="s">
        <v>841</v>
      </c>
      <c r="K54" s="136"/>
      <c r="L54" s="136"/>
    </row>
    <row r="55" spans="1:12" ht="16" customHeight="1" x14ac:dyDescent="0.2">
      <c r="A55" s="367"/>
      <c r="B55" s="373"/>
      <c r="C55" s="300"/>
      <c r="D55" s="35" t="s">
        <v>842</v>
      </c>
      <c r="E55" s="119" t="s">
        <v>843</v>
      </c>
      <c r="F55" s="118" t="s">
        <v>844</v>
      </c>
      <c r="G55" s="119" t="s">
        <v>845</v>
      </c>
      <c r="K55" s="136"/>
    </row>
    <row r="56" spans="1:12" ht="18" customHeight="1" thickBot="1" x14ac:dyDescent="0.25">
      <c r="A56" s="368"/>
      <c r="B56" s="374"/>
      <c r="C56" s="353"/>
      <c r="D56" s="35" t="s">
        <v>846</v>
      </c>
      <c r="E56" s="36" t="s">
        <v>847</v>
      </c>
      <c r="F56" s="118" t="s">
        <v>848</v>
      </c>
      <c r="G56" s="119" t="s">
        <v>849</v>
      </c>
      <c r="K56" s="136"/>
    </row>
    <row r="57" spans="1:12" x14ac:dyDescent="0.2">
      <c r="A57" s="106"/>
      <c r="B57" s="120"/>
      <c r="C57" s="121"/>
      <c r="D57" s="122"/>
      <c r="E57" s="80"/>
      <c r="F57" s="123"/>
      <c r="G57" s="80"/>
      <c r="K57" s="136"/>
    </row>
    <row r="58" spans="1:12" x14ac:dyDescent="0.2">
      <c r="A58" s="369" t="s">
        <v>876</v>
      </c>
      <c r="B58" s="350" t="s">
        <v>710</v>
      </c>
      <c r="C58" s="299" t="s">
        <v>711</v>
      </c>
      <c r="D58" s="35" t="s">
        <v>850</v>
      </c>
      <c r="E58" s="119" t="s">
        <v>851</v>
      </c>
      <c r="F58" s="118" t="s">
        <v>852</v>
      </c>
      <c r="G58" s="119" t="s">
        <v>853</v>
      </c>
      <c r="K58" s="136"/>
    </row>
    <row r="59" spans="1:12" ht="15" customHeight="1" x14ac:dyDescent="0.2">
      <c r="A59" s="370"/>
      <c r="B59" s="351"/>
      <c r="C59" s="300"/>
      <c r="D59" s="35" t="s">
        <v>854</v>
      </c>
      <c r="E59" s="36" t="s">
        <v>855</v>
      </c>
      <c r="F59" s="118" t="s">
        <v>856</v>
      </c>
      <c r="G59" s="119" t="s">
        <v>857</v>
      </c>
      <c r="K59" s="136"/>
    </row>
    <row r="60" spans="1:12" x14ac:dyDescent="0.2">
      <c r="A60" s="370"/>
      <c r="B60" s="351"/>
      <c r="C60" s="300"/>
      <c r="D60" s="37" t="s">
        <v>858</v>
      </c>
      <c r="E60" s="119" t="s">
        <v>859</v>
      </c>
      <c r="F60" s="118" t="s">
        <v>860</v>
      </c>
      <c r="G60" s="119" t="s">
        <v>861</v>
      </c>
      <c r="K60" s="137"/>
    </row>
    <row r="61" spans="1:12" ht="16" customHeight="1" x14ac:dyDescent="0.2">
      <c r="A61" s="370"/>
      <c r="B61" s="351"/>
      <c r="C61" s="300"/>
      <c r="D61" s="35" t="s">
        <v>862</v>
      </c>
      <c r="E61" s="36" t="s">
        <v>863</v>
      </c>
      <c r="F61" s="118" t="s">
        <v>864</v>
      </c>
      <c r="G61" s="119" t="s">
        <v>865</v>
      </c>
      <c r="K61" s="137"/>
    </row>
    <row r="62" spans="1:12" ht="17" thickBot="1" x14ac:dyDescent="0.25">
      <c r="A62" s="371"/>
      <c r="B62" s="352"/>
      <c r="C62" s="353"/>
      <c r="D62" s="93"/>
      <c r="E62" s="126"/>
      <c r="F62" s="127" t="s">
        <v>866</v>
      </c>
      <c r="G62" s="126" t="s">
        <v>867</v>
      </c>
      <c r="K62" s="136"/>
    </row>
    <row r="63" spans="1:12" x14ac:dyDescent="0.2">
      <c r="K63" s="136"/>
    </row>
    <row r="64" spans="1:12" x14ac:dyDescent="0.2">
      <c r="K64" s="136"/>
    </row>
    <row r="65" spans="10:14" x14ac:dyDescent="0.2">
      <c r="K65" s="136"/>
    </row>
    <row r="66" spans="10:14" x14ac:dyDescent="0.2">
      <c r="K66" s="136"/>
      <c r="L66" s="136"/>
      <c r="M66" s="136"/>
      <c r="N66" s="136"/>
    </row>
    <row r="67" spans="10:14" x14ac:dyDescent="0.2">
      <c r="K67" s="136"/>
      <c r="L67" s="136"/>
      <c r="M67" s="136"/>
      <c r="N67" s="136"/>
    </row>
    <row r="68" spans="10:14" x14ac:dyDescent="0.2">
      <c r="K68" s="136"/>
      <c r="L68" s="136"/>
      <c r="M68" s="136"/>
      <c r="N68" s="136"/>
    </row>
    <row r="69" spans="10:14" x14ac:dyDescent="0.2">
      <c r="K69" s="136"/>
      <c r="L69" s="136"/>
      <c r="M69" s="136"/>
      <c r="N69" s="136"/>
    </row>
    <row r="70" spans="10:14" x14ac:dyDescent="0.2">
      <c r="K70" s="136"/>
      <c r="L70" s="136"/>
      <c r="M70" s="136"/>
      <c r="N70" s="136"/>
    </row>
    <row r="71" spans="10:14" x14ac:dyDescent="0.2">
      <c r="K71" s="136"/>
      <c r="L71" s="136"/>
      <c r="M71" s="136"/>
      <c r="N71" s="136"/>
    </row>
    <row r="72" spans="10:14" x14ac:dyDescent="0.2">
      <c r="K72" s="138"/>
      <c r="L72" s="138"/>
      <c r="M72" s="138"/>
      <c r="N72" s="138"/>
    </row>
    <row r="73" spans="10:14" x14ac:dyDescent="0.2">
      <c r="K73" s="136"/>
    </row>
    <row r="74" spans="10:14" x14ac:dyDescent="0.2">
      <c r="J74" s="136"/>
      <c r="K74" s="136"/>
      <c r="L74" s="136"/>
    </row>
    <row r="83" spans="11:14" x14ac:dyDescent="0.2">
      <c r="K83" s="136"/>
      <c r="L83" s="136"/>
      <c r="M83" s="136"/>
      <c r="N83" s="136"/>
    </row>
    <row r="84" spans="11:14" x14ac:dyDescent="0.2">
      <c r="K84" s="136"/>
      <c r="L84" s="136"/>
      <c r="M84" s="136"/>
      <c r="N84" s="136"/>
    </row>
    <row r="85" spans="11:14" x14ac:dyDescent="0.2">
      <c r="K85" s="136"/>
    </row>
    <row r="86" spans="11:14" x14ac:dyDescent="0.2">
      <c r="K86" s="137"/>
    </row>
  </sheetData>
  <mergeCells count="29">
    <mergeCell ref="D2:E2"/>
    <mergeCell ref="F2:G2"/>
    <mergeCell ref="B28:B36"/>
    <mergeCell ref="C28:C36"/>
    <mergeCell ref="A2:A3"/>
    <mergeCell ref="B2:B3"/>
    <mergeCell ref="C2:C3"/>
    <mergeCell ref="B5:B15"/>
    <mergeCell ref="C5:C15"/>
    <mergeCell ref="B19:B22"/>
    <mergeCell ref="C19:C22"/>
    <mergeCell ref="B24:B26"/>
    <mergeCell ref="C24:C26"/>
    <mergeCell ref="B58:B62"/>
    <mergeCell ref="C58:C62"/>
    <mergeCell ref="A5:A15"/>
    <mergeCell ref="A19:A22"/>
    <mergeCell ref="A24:A26"/>
    <mergeCell ref="A28:A36"/>
    <mergeCell ref="A38:A44"/>
    <mergeCell ref="A46:A51"/>
    <mergeCell ref="A53:A56"/>
    <mergeCell ref="A58:A62"/>
    <mergeCell ref="B38:B44"/>
    <mergeCell ref="C38:C44"/>
    <mergeCell ref="B46:B51"/>
    <mergeCell ref="C46:C51"/>
    <mergeCell ref="B53:B56"/>
    <mergeCell ref="C53:C5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B3FF-A386-1A44-B7E2-49DFC64D9AC0}">
  <dimension ref="A1:Q89"/>
  <sheetViews>
    <sheetView zoomScale="50" workbookViewId="0">
      <selection activeCell="J25" sqref="J25"/>
    </sheetView>
  </sheetViews>
  <sheetFormatPr baseColWidth="10" defaultRowHeight="16" x14ac:dyDescent="0.2"/>
  <cols>
    <col min="1" max="1" width="16" style="40" bestFit="1" customWidth="1"/>
    <col min="2" max="2" width="16" style="145" bestFit="1" customWidth="1"/>
    <col min="3" max="3" width="17.1640625" style="145" bestFit="1" customWidth="1"/>
    <col min="4" max="4" width="15.83203125" style="145" bestFit="1" customWidth="1"/>
    <col min="5" max="5" width="59.6640625" style="145" customWidth="1"/>
    <col min="6" max="6" width="33.5" style="145" customWidth="1"/>
    <col min="7" max="7" width="145.1640625" style="145" customWidth="1"/>
    <col min="8" max="9" width="10.83203125" style="145"/>
    <col min="10" max="10" width="14.33203125" style="145" bestFit="1" customWidth="1"/>
    <col min="11" max="11" width="13.1640625" style="145" bestFit="1" customWidth="1"/>
    <col min="12" max="12" width="14.1640625" style="145" bestFit="1" customWidth="1"/>
    <col min="13" max="13" width="9.5" style="145" bestFit="1" customWidth="1"/>
    <col min="14" max="14" width="4.6640625" style="145" bestFit="1" customWidth="1"/>
    <col min="15" max="16" width="10.83203125" style="145"/>
    <col min="17" max="16384" width="10.83203125" style="40"/>
  </cols>
  <sheetData>
    <row r="1" spans="1:17" ht="17" thickBot="1" x14ac:dyDescent="0.25"/>
    <row r="2" spans="1:17" ht="19" customHeight="1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7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7" ht="17" thickBot="1" x14ac:dyDescent="0.25">
      <c r="A4" s="77"/>
      <c r="B4" s="106"/>
      <c r="C4" s="147"/>
      <c r="D4" s="147"/>
      <c r="E4" s="147"/>
      <c r="F4" s="147"/>
      <c r="G4" s="148"/>
    </row>
    <row r="5" spans="1:17" ht="18" thickBot="1" x14ac:dyDescent="0.25">
      <c r="A5" s="383" t="s">
        <v>1087</v>
      </c>
      <c r="B5" s="390" t="s">
        <v>1078</v>
      </c>
      <c r="C5" s="391" t="s">
        <v>877</v>
      </c>
      <c r="D5" s="107" t="s">
        <v>878</v>
      </c>
      <c r="E5" s="108" t="s">
        <v>879</v>
      </c>
      <c r="F5" s="109" t="s">
        <v>880</v>
      </c>
      <c r="G5" s="108" t="s">
        <v>881</v>
      </c>
      <c r="J5" s="50" t="s">
        <v>262</v>
      </c>
      <c r="K5" s="141" t="s">
        <v>263</v>
      </c>
      <c r="L5" s="52" t="s">
        <v>264</v>
      </c>
      <c r="M5" s="142" t="s">
        <v>265</v>
      </c>
      <c r="N5" s="142" t="s">
        <v>266</v>
      </c>
    </row>
    <row r="6" spans="1:17" ht="17" x14ac:dyDescent="0.2">
      <c r="A6" s="384"/>
      <c r="B6" s="381"/>
      <c r="C6" s="382"/>
      <c r="D6" s="110" t="s">
        <v>882</v>
      </c>
      <c r="E6" s="112" t="s">
        <v>883</v>
      </c>
      <c r="F6" s="111" t="s">
        <v>884</v>
      </c>
      <c r="G6" s="112" t="s">
        <v>885</v>
      </c>
      <c r="J6" s="209" t="str">
        <f>A5</f>
        <v>SSeneg5850</v>
      </c>
      <c r="K6" s="149">
        <f>COUNTA(E5:E8)</f>
        <v>2</v>
      </c>
      <c r="L6" s="150">
        <f>COUNTA(F5:F8)</f>
        <v>3</v>
      </c>
      <c r="M6" s="151">
        <v>2</v>
      </c>
      <c r="N6" s="152">
        <f>M6/K6*100</f>
        <v>100</v>
      </c>
      <c r="Q6" s="145"/>
    </row>
    <row r="7" spans="1:17" x14ac:dyDescent="0.2">
      <c r="A7" s="384"/>
      <c r="B7" s="381"/>
      <c r="C7" s="382"/>
      <c r="D7" s="113"/>
      <c r="E7" s="112"/>
      <c r="F7" s="111" t="s">
        <v>886</v>
      </c>
      <c r="G7" s="112" t="s">
        <v>887</v>
      </c>
      <c r="J7" s="210" t="str">
        <f>A10</f>
        <v>SSeneg2473</v>
      </c>
      <c r="K7" s="153">
        <f>COUNTA(E10:E12)</f>
        <v>2</v>
      </c>
      <c r="L7" s="154">
        <f>COUNTA(F10:F12)</f>
        <v>2</v>
      </c>
      <c r="M7" s="155">
        <v>1</v>
      </c>
      <c r="N7" s="156">
        <f t="shared" ref="N7:N14" si="0">M7/K7*100</f>
        <v>50</v>
      </c>
      <c r="Q7" s="145"/>
    </row>
    <row r="8" spans="1:17" x14ac:dyDescent="0.2">
      <c r="A8" s="384"/>
      <c r="B8" s="381"/>
      <c r="C8" s="382"/>
      <c r="D8" s="113"/>
      <c r="E8" s="112"/>
      <c r="F8" s="111"/>
      <c r="G8" s="112"/>
      <c r="J8" s="210" t="str">
        <f>A14</f>
        <v>SSeneg544</v>
      </c>
      <c r="K8" s="153">
        <f>COUNTA(E14:E38)</f>
        <v>8</v>
      </c>
      <c r="L8" s="154">
        <f>COUNTA(F14:F38)</f>
        <v>20</v>
      </c>
      <c r="M8" s="155">
        <v>3</v>
      </c>
      <c r="N8" s="156">
        <f t="shared" si="0"/>
        <v>37.5</v>
      </c>
      <c r="Q8" s="145"/>
    </row>
    <row r="9" spans="1:17" ht="17" thickBot="1" x14ac:dyDescent="0.25">
      <c r="A9" s="146"/>
      <c r="B9" s="146"/>
      <c r="C9" s="157"/>
      <c r="D9" s="158"/>
      <c r="E9" s="159"/>
      <c r="F9" s="160"/>
      <c r="G9" s="159"/>
      <c r="J9" s="208" t="str">
        <f>A40</f>
        <v>SSeneg87</v>
      </c>
      <c r="K9" s="153">
        <f>COUNTA(E40:E44)</f>
        <v>4</v>
      </c>
      <c r="L9" s="154">
        <f>COUNTA(F40:F44)</f>
        <v>3</v>
      </c>
      <c r="M9" s="155">
        <v>2</v>
      </c>
      <c r="N9" s="156">
        <f t="shared" si="0"/>
        <v>50</v>
      </c>
      <c r="Q9" s="145"/>
    </row>
    <row r="10" spans="1:17" ht="17" customHeight="1" x14ac:dyDescent="0.2">
      <c r="A10" s="383" t="s">
        <v>1088</v>
      </c>
      <c r="B10" s="381" t="s">
        <v>1079</v>
      </c>
      <c r="C10" s="382" t="s">
        <v>877</v>
      </c>
      <c r="D10" s="110" t="s">
        <v>888</v>
      </c>
      <c r="E10" s="112" t="s">
        <v>889</v>
      </c>
      <c r="F10" s="111" t="s">
        <v>890</v>
      </c>
      <c r="G10" s="112" t="s">
        <v>891</v>
      </c>
      <c r="J10" s="208" t="str">
        <f>A46</f>
        <v>SSeneg5828</v>
      </c>
      <c r="K10" s="153">
        <f>COUNTA(E46:E67)</f>
        <v>18</v>
      </c>
      <c r="L10" s="154">
        <f>COUNTA(F46:F67)</f>
        <v>16</v>
      </c>
      <c r="M10" s="155">
        <v>12</v>
      </c>
      <c r="N10" s="156">
        <f t="shared" si="0"/>
        <v>66.666666666666657</v>
      </c>
      <c r="Q10" s="145"/>
    </row>
    <row r="11" spans="1:17" ht="17" x14ac:dyDescent="0.2">
      <c r="A11" s="384"/>
      <c r="B11" s="381"/>
      <c r="C11" s="382"/>
      <c r="D11" s="110" t="s">
        <v>892</v>
      </c>
      <c r="E11" s="112" t="s">
        <v>893</v>
      </c>
      <c r="F11" s="111"/>
      <c r="G11" s="112"/>
      <c r="J11" s="207" t="str">
        <f>A69</f>
        <v>SSeneg3415</v>
      </c>
      <c r="K11" s="153">
        <f>COUNTA(E69:E75)</f>
        <v>3</v>
      </c>
      <c r="L11" s="154">
        <f>COUNTA(F69:F75)</f>
        <v>5</v>
      </c>
      <c r="M11" s="155">
        <v>2</v>
      </c>
      <c r="N11" s="156">
        <f t="shared" si="0"/>
        <v>66.666666666666657</v>
      </c>
      <c r="Q11" s="145"/>
    </row>
    <row r="12" spans="1:17" x14ac:dyDescent="0.2">
      <c r="A12" s="384"/>
      <c r="B12" s="381"/>
      <c r="C12" s="382"/>
      <c r="D12" s="113"/>
      <c r="E12" s="112"/>
      <c r="F12" s="111" t="s">
        <v>894</v>
      </c>
      <c r="G12" s="112" t="s">
        <v>895</v>
      </c>
      <c r="J12" s="207" t="str">
        <f>A77</f>
        <v>SSeneg5919</v>
      </c>
      <c r="K12" s="153">
        <f>COUNTA(E77:E84)</f>
        <v>8</v>
      </c>
      <c r="L12" s="154">
        <f>COUNTA(F77:F84)</f>
        <v>5</v>
      </c>
      <c r="M12" s="155">
        <v>5</v>
      </c>
      <c r="N12" s="156">
        <f t="shared" si="0"/>
        <v>62.5</v>
      </c>
      <c r="Q12" s="145"/>
    </row>
    <row r="13" spans="1:17" x14ac:dyDescent="0.2">
      <c r="A13" s="146"/>
      <c r="B13" s="146"/>
      <c r="C13" s="157"/>
      <c r="D13" s="158"/>
      <c r="E13" s="159"/>
      <c r="F13" s="160"/>
      <c r="G13" s="159"/>
      <c r="J13" s="205" t="str">
        <f>A86</f>
        <v>SSeneg585</v>
      </c>
      <c r="K13" s="153">
        <f>COUNTA(E86:E87)</f>
        <v>2</v>
      </c>
      <c r="L13" s="154">
        <f>COUNTA(F86:F87)</f>
        <v>0</v>
      </c>
      <c r="M13" s="155">
        <v>0</v>
      </c>
      <c r="N13" s="156">
        <f t="shared" si="0"/>
        <v>0</v>
      </c>
      <c r="Q13" s="145"/>
    </row>
    <row r="14" spans="1:17" ht="18" thickBot="1" x14ac:dyDescent="0.25">
      <c r="A14" s="385" t="s">
        <v>1089</v>
      </c>
      <c r="B14" s="389" t="s">
        <v>1080</v>
      </c>
      <c r="C14" s="382" t="s">
        <v>877</v>
      </c>
      <c r="D14" s="110" t="s">
        <v>896</v>
      </c>
      <c r="E14" s="112" t="s">
        <v>897</v>
      </c>
      <c r="F14" s="111" t="s">
        <v>898</v>
      </c>
      <c r="G14" s="112" t="s">
        <v>899</v>
      </c>
      <c r="J14" s="206" t="str">
        <f>A89</f>
        <v>SSeneg14542</v>
      </c>
      <c r="K14" s="161">
        <f>COUNTA(E89)</f>
        <v>1</v>
      </c>
      <c r="L14" s="162">
        <f>COUNTA(F89)</f>
        <v>1</v>
      </c>
      <c r="M14" s="163">
        <v>1</v>
      </c>
      <c r="N14" s="164">
        <f t="shared" si="0"/>
        <v>100</v>
      </c>
      <c r="Q14" s="145"/>
    </row>
    <row r="15" spans="1:17" ht="18" thickBot="1" x14ac:dyDescent="0.25">
      <c r="A15" s="385"/>
      <c r="B15" s="389"/>
      <c r="C15" s="382"/>
      <c r="D15" s="110" t="s">
        <v>900</v>
      </c>
      <c r="E15" s="112" t="s">
        <v>901</v>
      </c>
      <c r="F15" s="111" t="s">
        <v>902</v>
      </c>
      <c r="G15" s="112" t="s">
        <v>903</v>
      </c>
      <c r="J15" s="165">
        <f>COUNTA(J6:J14)</f>
        <v>9</v>
      </c>
      <c r="K15" s="166">
        <f>SUM(K6:K14)</f>
        <v>48</v>
      </c>
      <c r="L15" s="165">
        <f>SUM(L6:L14)</f>
        <v>55</v>
      </c>
      <c r="M15" s="167">
        <f>SUM(M5:M14)</f>
        <v>28</v>
      </c>
      <c r="N15" s="104">
        <f>M15/K15*100</f>
        <v>58.333333333333336</v>
      </c>
    </row>
    <row r="16" spans="1:17" ht="17" x14ac:dyDescent="0.2">
      <c r="A16" s="385"/>
      <c r="B16" s="389"/>
      <c r="C16" s="382"/>
      <c r="D16" s="110" t="s">
        <v>904</v>
      </c>
      <c r="E16" s="112" t="s">
        <v>905</v>
      </c>
      <c r="F16" s="111" t="s">
        <v>906</v>
      </c>
      <c r="G16" s="112" t="s">
        <v>907</v>
      </c>
    </row>
    <row r="17" spans="1:15" ht="17" x14ac:dyDescent="0.2">
      <c r="A17" s="385"/>
      <c r="B17" s="389"/>
      <c r="C17" s="382"/>
      <c r="D17" s="110" t="s">
        <v>908</v>
      </c>
      <c r="E17" s="112" t="s">
        <v>909</v>
      </c>
      <c r="F17" s="111"/>
      <c r="G17" s="112"/>
    </row>
    <row r="18" spans="1:15" ht="17" x14ac:dyDescent="0.2">
      <c r="A18" s="385"/>
      <c r="B18" s="389"/>
      <c r="C18" s="382"/>
      <c r="D18" s="110" t="s">
        <v>910</v>
      </c>
      <c r="E18" s="112" t="s">
        <v>911</v>
      </c>
      <c r="F18" s="111"/>
      <c r="G18" s="112"/>
    </row>
    <row r="19" spans="1:15" ht="17" x14ac:dyDescent="0.2">
      <c r="A19" s="385"/>
      <c r="B19" s="389"/>
      <c r="C19" s="382"/>
      <c r="D19" s="110" t="s">
        <v>912</v>
      </c>
      <c r="E19" s="112" t="s">
        <v>913</v>
      </c>
      <c r="F19" s="111"/>
      <c r="G19" s="112"/>
    </row>
    <row r="20" spans="1:15" ht="17" x14ac:dyDescent="0.2">
      <c r="A20" s="385"/>
      <c r="B20" s="389"/>
      <c r="C20" s="382"/>
      <c r="D20" s="110" t="s">
        <v>914</v>
      </c>
      <c r="E20" s="112" t="s">
        <v>915</v>
      </c>
      <c r="F20" s="111"/>
      <c r="G20" s="112"/>
    </row>
    <row r="21" spans="1:15" ht="17" x14ac:dyDescent="0.2">
      <c r="A21" s="385"/>
      <c r="B21" s="389"/>
      <c r="C21" s="382"/>
      <c r="D21" s="110" t="s">
        <v>916</v>
      </c>
      <c r="E21" s="112" t="s">
        <v>917</v>
      </c>
      <c r="F21" s="111"/>
      <c r="G21" s="112"/>
    </row>
    <row r="22" spans="1:15" x14ac:dyDescent="0.2">
      <c r="A22" s="385"/>
      <c r="B22" s="389"/>
      <c r="C22" s="382"/>
      <c r="D22" s="113"/>
      <c r="E22" s="112"/>
      <c r="F22" s="111" t="s">
        <v>918</v>
      </c>
      <c r="G22" s="112" t="s">
        <v>919</v>
      </c>
    </row>
    <row r="23" spans="1:15" x14ac:dyDescent="0.2">
      <c r="A23" s="385"/>
      <c r="B23" s="389"/>
      <c r="C23" s="382"/>
      <c r="D23" s="113"/>
      <c r="E23" s="112"/>
      <c r="F23" s="111" t="s">
        <v>920</v>
      </c>
      <c r="G23" s="112" t="s">
        <v>921</v>
      </c>
    </row>
    <row r="24" spans="1:15" x14ac:dyDescent="0.2">
      <c r="A24" s="385"/>
      <c r="B24" s="389"/>
      <c r="C24" s="382"/>
      <c r="D24" s="113"/>
      <c r="E24" s="112"/>
      <c r="F24" s="111" t="s">
        <v>922</v>
      </c>
      <c r="G24" s="112" t="s">
        <v>923</v>
      </c>
    </row>
    <row r="25" spans="1:15" x14ac:dyDescent="0.2">
      <c r="A25" s="385"/>
      <c r="B25" s="389"/>
      <c r="C25" s="382"/>
      <c r="D25" s="113"/>
      <c r="E25" s="112"/>
      <c r="F25" s="111" t="s">
        <v>924</v>
      </c>
      <c r="G25" s="112" t="s">
        <v>925</v>
      </c>
    </row>
    <row r="26" spans="1:15" x14ac:dyDescent="0.2">
      <c r="A26" s="385"/>
      <c r="B26" s="389"/>
      <c r="C26" s="382"/>
      <c r="D26" s="113"/>
      <c r="E26" s="112"/>
      <c r="F26" s="111" t="s">
        <v>926</v>
      </c>
      <c r="G26" s="112" t="s">
        <v>927</v>
      </c>
      <c r="N26" s="136"/>
      <c r="O26" s="136"/>
    </row>
    <row r="27" spans="1:15" x14ac:dyDescent="0.2">
      <c r="A27" s="385"/>
      <c r="B27" s="389"/>
      <c r="C27" s="382"/>
      <c r="D27" s="113"/>
      <c r="E27" s="112"/>
      <c r="F27" s="111" t="s">
        <v>120</v>
      </c>
      <c r="G27" s="112" t="s">
        <v>715</v>
      </c>
      <c r="N27" s="136"/>
      <c r="O27" s="136"/>
    </row>
    <row r="28" spans="1:15" x14ac:dyDescent="0.2">
      <c r="A28" s="385"/>
      <c r="B28" s="389"/>
      <c r="C28" s="382"/>
      <c r="D28" s="113"/>
      <c r="E28" s="112"/>
      <c r="F28" s="111" t="s">
        <v>928</v>
      </c>
      <c r="G28" s="112" t="s">
        <v>929</v>
      </c>
      <c r="N28" s="136"/>
      <c r="O28" s="136"/>
    </row>
    <row r="29" spans="1:15" x14ac:dyDescent="0.2">
      <c r="A29" s="385"/>
      <c r="B29" s="389"/>
      <c r="C29" s="382"/>
      <c r="D29" s="113"/>
      <c r="E29" s="112"/>
      <c r="F29" s="111" t="s">
        <v>930</v>
      </c>
      <c r="G29" s="112" t="s">
        <v>899</v>
      </c>
      <c r="N29" s="136"/>
      <c r="O29" s="136"/>
    </row>
    <row r="30" spans="1:15" x14ac:dyDescent="0.2">
      <c r="A30" s="385"/>
      <c r="B30" s="389"/>
      <c r="C30" s="382"/>
      <c r="D30" s="113"/>
      <c r="E30" s="112"/>
      <c r="F30" s="111" t="s">
        <v>931</v>
      </c>
      <c r="G30" s="112" t="s">
        <v>932</v>
      </c>
      <c r="N30" s="136"/>
      <c r="O30" s="136"/>
    </row>
    <row r="31" spans="1:15" x14ac:dyDescent="0.2">
      <c r="A31" s="385"/>
      <c r="B31" s="389"/>
      <c r="C31" s="382"/>
      <c r="D31" s="113"/>
      <c r="E31" s="112"/>
      <c r="F31" s="111" t="s">
        <v>933</v>
      </c>
      <c r="G31" s="112" t="s">
        <v>934</v>
      </c>
      <c r="N31" s="136"/>
      <c r="O31" s="136"/>
    </row>
    <row r="32" spans="1:15" x14ac:dyDescent="0.2">
      <c r="A32" s="385"/>
      <c r="B32" s="389"/>
      <c r="C32" s="382"/>
      <c r="D32" s="113"/>
      <c r="E32" s="112"/>
      <c r="F32" s="111" t="s">
        <v>935</v>
      </c>
      <c r="G32" s="112" t="s">
        <v>936</v>
      </c>
      <c r="N32" s="136"/>
      <c r="O32" s="136"/>
    </row>
    <row r="33" spans="1:15" x14ac:dyDescent="0.2">
      <c r="A33" s="385"/>
      <c r="B33" s="389"/>
      <c r="C33" s="382"/>
      <c r="D33" s="113"/>
      <c r="E33" s="112"/>
      <c r="F33" s="111" t="s">
        <v>937</v>
      </c>
      <c r="G33" s="112" t="s">
        <v>938</v>
      </c>
      <c r="N33" s="136"/>
      <c r="O33" s="136"/>
    </row>
    <row r="34" spans="1:15" x14ac:dyDescent="0.2">
      <c r="A34" s="385"/>
      <c r="B34" s="389"/>
      <c r="C34" s="382"/>
      <c r="D34" s="113"/>
      <c r="E34" s="112"/>
      <c r="F34" s="111" t="s">
        <v>939</v>
      </c>
      <c r="G34" s="112" t="s">
        <v>940</v>
      </c>
      <c r="N34" s="136"/>
      <c r="O34" s="136"/>
    </row>
    <row r="35" spans="1:15" x14ac:dyDescent="0.2">
      <c r="A35" s="385"/>
      <c r="B35" s="389"/>
      <c r="C35" s="382"/>
      <c r="D35" s="113"/>
      <c r="E35" s="112"/>
      <c r="F35" s="111" t="s">
        <v>941</v>
      </c>
      <c r="G35" s="112" t="s">
        <v>942</v>
      </c>
      <c r="N35" s="136"/>
      <c r="O35" s="136"/>
    </row>
    <row r="36" spans="1:15" x14ac:dyDescent="0.2">
      <c r="A36" s="385"/>
      <c r="B36" s="389"/>
      <c r="C36" s="382"/>
      <c r="D36" s="113"/>
      <c r="E36" s="112"/>
      <c r="F36" s="111" t="s">
        <v>943</v>
      </c>
      <c r="G36" s="112" t="s">
        <v>944</v>
      </c>
      <c r="N36" s="136"/>
      <c r="O36" s="136"/>
    </row>
    <row r="37" spans="1:15" x14ac:dyDescent="0.2">
      <c r="A37" s="385"/>
      <c r="B37" s="389"/>
      <c r="C37" s="382"/>
      <c r="D37" s="113"/>
      <c r="E37" s="112"/>
      <c r="F37" s="111" t="s">
        <v>945</v>
      </c>
      <c r="G37" s="112" t="s">
        <v>946</v>
      </c>
      <c r="N37" s="136"/>
      <c r="O37" s="136"/>
    </row>
    <row r="38" spans="1:15" x14ac:dyDescent="0.2">
      <c r="A38" s="385"/>
      <c r="B38" s="389"/>
      <c r="C38" s="382"/>
      <c r="D38" s="113"/>
      <c r="E38" s="112"/>
      <c r="F38" s="111" t="s">
        <v>947</v>
      </c>
      <c r="G38" s="112" t="s">
        <v>948</v>
      </c>
      <c r="N38" s="136"/>
      <c r="O38" s="136"/>
    </row>
    <row r="39" spans="1:15" x14ac:dyDescent="0.2">
      <c r="A39" s="146"/>
      <c r="B39" s="146"/>
      <c r="C39" s="157"/>
      <c r="D39" s="158"/>
      <c r="E39" s="159"/>
      <c r="F39" s="160"/>
      <c r="G39" s="159"/>
      <c r="N39" s="136"/>
      <c r="O39" s="136"/>
    </row>
    <row r="40" spans="1:15" ht="17" x14ac:dyDescent="0.2">
      <c r="A40" s="386" t="s">
        <v>1090</v>
      </c>
      <c r="B40" s="389" t="s">
        <v>1081</v>
      </c>
      <c r="C40" s="382" t="s">
        <v>877</v>
      </c>
      <c r="D40" s="110" t="s">
        <v>949</v>
      </c>
      <c r="E40" s="112" t="s">
        <v>950</v>
      </c>
      <c r="F40" s="111" t="s">
        <v>951</v>
      </c>
      <c r="G40" s="112" t="s">
        <v>952</v>
      </c>
      <c r="N40" s="136"/>
      <c r="O40" s="136"/>
    </row>
    <row r="41" spans="1:15" ht="17" x14ac:dyDescent="0.2">
      <c r="A41" s="386"/>
      <c r="B41" s="389"/>
      <c r="C41" s="382"/>
      <c r="D41" s="110" t="s">
        <v>953</v>
      </c>
      <c r="E41" s="112" t="s">
        <v>954</v>
      </c>
      <c r="F41" s="111" t="s">
        <v>955</v>
      </c>
      <c r="G41" s="112" t="s">
        <v>956</v>
      </c>
      <c r="N41" s="136"/>
      <c r="O41" s="136"/>
    </row>
    <row r="42" spans="1:15" ht="17" x14ac:dyDescent="0.2">
      <c r="A42" s="386"/>
      <c r="B42" s="389"/>
      <c r="C42" s="382"/>
      <c r="D42" s="110" t="s">
        <v>957</v>
      </c>
      <c r="E42" s="112" t="s">
        <v>958</v>
      </c>
      <c r="F42" s="111"/>
      <c r="G42" s="112"/>
      <c r="N42" s="136"/>
      <c r="O42" s="136"/>
    </row>
    <row r="43" spans="1:15" ht="17" x14ac:dyDescent="0.2">
      <c r="A43" s="386"/>
      <c r="B43" s="389"/>
      <c r="C43" s="382"/>
      <c r="D43" s="110" t="s">
        <v>959</v>
      </c>
      <c r="E43" s="112" t="s">
        <v>960</v>
      </c>
      <c r="F43" s="111"/>
      <c r="G43" s="112"/>
      <c r="N43" s="136"/>
      <c r="O43" s="136"/>
    </row>
    <row r="44" spans="1:15" x14ac:dyDescent="0.2">
      <c r="A44" s="386"/>
      <c r="B44" s="389"/>
      <c r="C44" s="382"/>
      <c r="D44" s="110"/>
      <c r="E44" s="112"/>
      <c r="F44" s="111" t="s">
        <v>961</v>
      </c>
      <c r="G44" s="112" t="s">
        <v>962</v>
      </c>
      <c r="N44" s="136"/>
      <c r="O44" s="136"/>
    </row>
    <row r="45" spans="1:15" x14ac:dyDescent="0.2">
      <c r="A45" s="146"/>
      <c r="B45" s="146"/>
      <c r="C45" s="157"/>
      <c r="D45" s="158"/>
      <c r="E45" s="159"/>
      <c r="F45" s="160"/>
      <c r="G45" s="159"/>
      <c r="N45" s="136"/>
      <c r="O45" s="136"/>
    </row>
    <row r="46" spans="1:15" ht="17" x14ac:dyDescent="0.2">
      <c r="A46" s="386" t="s">
        <v>1091</v>
      </c>
      <c r="B46" s="389" t="s">
        <v>1082</v>
      </c>
      <c r="C46" s="382" t="s">
        <v>877</v>
      </c>
      <c r="D46" s="110" t="s">
        <v>963</v>
      </c>
      <c r="E46" s="112" t="s">
        <v>964</v>
      </c>
      <c r="F46" s="111" t="s">
        <v>965</v>
      </c>
      <c r="G46" s="112" t="s">
        <v>966</v>
      </c>
      <c r="N46" s="136"/>
      <c r="O46" s="136"/>
    </row>
    <row r="47" spans="1:15" ht="17" x14ac:dyDescent="0.2">
      <c r="A47" s="386"/>
      <c r="B47" s="389"/>
      <c r="C47" s="382"/>
      <c r="D47" s="110" t="s">
        <v>967</v>
      </c>
      <c r="E47" s="112" t="s">
        <v>968</v>
      </c>
      <c r="F47" s="111" t="s">
        <v>969</v>
      </c>
      <c r="G47" s="112" t="s">
        <v>970</v>
      </c>
      <c r="N47" s="136"/>
      <c r="O47" s="136"/>
    </row>
    <row r="48" spans="1:15" ht="17" x14ac:dyDescent="0.2">
      <c r="A48" s="386"/>
      <c r="B48" s="389"/>
      <c r="C48" s="382"/>
      <c r="D48" s="110" t="s">
        <v>971</v>
      </c>
      <c r="E48" s="112" t="s">
        <v>972</v>
      </c>
      <c r="F48" s="111" t="s">
        <v>973</v>
      </c>
      <c r="G48" s="112" t="s">
        <v>974</v>
      </c>
      <c r="N48" s="136"/>
      <c r="O48" s="136"/>
    </row>
    <row r="49" spans="1:15" ht="17" x14ac:dyDescent="0.2">
      <c r="A49" s="386"/>
      <c r="B49" s="389"/>
      <c r="C49" s="382"/>
      <c r="D49" s="110" t="s">
        <v>975</v>
      </c>
      <c r="E49" s="112" t="s">
        <v>976</v>
      </c>
      <c r="F49" s="111" t="s">
        <v>977</v>
      </c>
      <c r="G49" s="112" t="s">
        <v>978</v>
      </c>
      <c r="N49" s="136"/>
      <c r="O49" s="136"/>
    </row>
    <row r="50" spans="1:15" ht="17" x14ac:dyDescent="0.2">
      <c r="A50" s="386"/>
      <c r="B50" s="389"/>
      <c r="C50" s="382"/>
      <c r="D50" s="110" t="s">
        <v>979</v>
      </c>
      <c r="E50" s="112" t="s">
        <v>980</v>
      </c>
      <c r="F50" s="111" t="s">
        <v>981</v>
      </c>
      <c r="G50" s="112" t="s">
        <v>982</v>
      </c>
      <c r="N50" s="136"/>
      <c r="O50" s="136"/>
    </row>
    <row r="51" spans="1:15" ht="17" x14ac:dyDescent="0.2">
      <c r="A51" s="386"/>
      <c r="B51" s="389"/>
      <c r="C51" s="382"/>
      <c r="D51" s="110" t="s">
        <v>983</v>
      </c>
      <c r="E51" s="112" t="s">
        <v>984</v>
      </c>
      <c r="F51" s="111" t="s">
        <v>985</v>
      </c>
      <c r="G51" s="112" t="s">
        <v>986</v>
      </c>
      <c r="N51" s="136"/>
      <c r="O51" s="136"/>
    </row>
    <row r="52" spans="1:15" ht="17" x14ac:dyDescent="0.2">
      <c r="A52" s="386"/>
      <c r="B52" s="389"/>
      <c r="C52" s="382"/>
      <c r="D52" s="110" t="s">
        <v>987</v>
      </c>
      <c r="E52" s="112" t="s">
        <v>988</v>
      </c>
      <c r="F52" s="111" t="s">
        <v>989</v>
      </c>
      <c r="G52" s="112" t="s">
        <v>990</v>
      </c>
      <c r="N52" s="136"/>
      <c r="O52" s="136"/>
    </row>
    <row r="53" spans="1:15" ht="17" x14ac:dyDescent="0.2">
      <c r="A53" s="386"/>
      <c r="B53" s="389"/>
      <c r="C53" s="382"/>
      <c r="D53" s="110" t="s">
        <v>991</v>
      </c>
      <c r="E53" s="112" t="s">
        <v>992</v>
      </c>
      <c r="F53" s="111" t="s">
        <v>993</v>
      </c>
      <c r="G53" s="112" t="s">
        <v>792</v>
      </c>
      <c r="N53" s="136"/>
      <c r="O53" s="136"/>
    </row>
    <row r="54" spans="1:15" ht="17" x14ac:dyDescent="0.2">
      <c r="A54" s="386"/>
      <c r="B54" s="389"/>
      <c r="C54" s="382"/>
      <c r="D54" s="110" t="s">
        <v>994</v>
      </c>
      <c r="E54" s="112" t="s">
        <v>995</v>
      </c>
      <c r="F54" s="111" t="s">
        <v>996</v>
      </c>
      <c r="G54" s="112" t="s">
        <v>997</v>
      </c>
      <c r="N54" s="136"/>
      <c r="O54" s="136"/>
    </row>
    <row r="55" spans="1:15" ht="17" x14ac:dyDescent="0.2">
      <c r="A55" s="386"/>
      <c r="B55" s="389"/>
      <c r="C55" s="382"/>
      <c r="D55" s="110" t="s">
        <v>998</v>
      </c>
      <c r="E55" s="112" t="s">
        <v>999</v>
      </c>
      <c r="F55" s="111" t="s">
        <v>1000</v>
      </c>
      <c r="G55" s="112" t="s">
        <v>1001</v>
      </c>
      <c r="N55" s="136"/>
      <c r="O55" s="136"/>
    </row>
    <row r="56" spans="1:15" ht="17" x14ac:dyDescent="0.2">
      <c r="A56" s="386"/>
      <c r="B56" s="389"/>
      <c r="C56" s="382"/>
      <c r="D56" s="110" t="s">
        <v>1002</v>
      </c>
      <c r="E56" s="112" t="s">
        <v>1003</v>
      </c>
      <c r="F56" s="111" t="s">
        <v>1004</v>
      </c>
      <c r="G56" s="112" t="s">
        <v>1005</v>
      </c>
      <c r="N56" s="136"/>
      <c r="O56" s="136"/>
    </row>
    <row r="57" spans="1:15" ht="17" x14ac:dyDescent="0.2">
      <c r="A57" s="386"/>
      <c r="B57" s="389"/>
      <c r="C57" s="382"/>
      <c r="D57" s="110" t="s">
        <v>1006</v>
      </c>
      <c r="E57" s="112" t="s">
        <v>1007</v>
      </c>
      <c r="F57" s="111" t="s">
        <v>1008</v>
      </c>
      <c r="G57" s="112" t="s">
        <v>792</v>
      </c>
      <c r="N57" s="136"/>
      <c r="O57" s="136"/>
    </row>
    <row r="58" spans="1:15" ht="17" x14ac:dyDescent="0.2">
      <c r="A58" s="386"/>
      <c r="B58" s="389"/>
      <c r="C58" s="382"/>
      <c r="D58" s="110" t="s">
        <v>1009</v>
      </c>
      <c r="E58" s="112" t="s">
        <v>1010</v>
      </c>
      <c r="F58" s="111"/>
      <c r="G58" s="112"/>
      <c r="N58" s="136"/>
      <c r="O58" s="136"/>
    </row>
    <row r="59" spans="1:15" ht="17" x14ac:dyDescent="0.2">
      <c r="A59" s="386"/>
      <c r="B59" s="389"/>
      <c r="C59" s="382"/>
      <c r="D59" s="110" t="s">
        <v>1011</v>
      </c>
      <c r="E59" s="112" t="s">
        <v>1012</v>
      </c>
      <c r="F59" s="111"/>
      <c r="G59" s="112"/>
      <c r="N59" s="136"/>
      <c r="O59" s="136"/>
    </row>
    <row r="60" spans="1:15" ht="17" x14ac:dyDescent="0.2">
      <c r="A60" s="386"/>
      <c r="B60" s="389"/>
      <c r="C60" s="382"/>
      <c r="D60" s="110" t="s">
        <v>1013</v>
      </c>
      <c r="E60" s="112" t="s">
        <v>1014</v>
      </c>
      <c r="F60" s="111"/>
      <c r="G60" s="112"/>
      <c r="N60" s="136"/>
      <c r="O60" s="136"/>
    </row>
    <row r="61" spans="1:15" ht="17" x14ac:dyDescent="0.2">
      <c r="A61" s="386"/>
      <c r="B61" s="389"/>
      <c r="C61" s="382"/>
      <c r="D61" s="110" t="s">
        <v>1015</v>
      </c>
      <c r="E61" s="112" t="s">
        <v>1016</v>
      </c>
      <c r="F61" s="111"/>
      <c r="G61" s="112"/>
      <c r="N61" s="136"/>
      <c r="O61" s="136"/>
    </row>
    <row r="62" spans="1:15" ht="17" x14ac:dyDescent="0.2">
      <c r="A62" s="386"/>
      <c r="B62" s="389"/>
      <c r="C62" s="382"/>
      <c r="D62" s="110" t="s">
        <v>1017</v>
      </c>
      <c r="E62" s="112" t="s">
        <v>1018</v>
      </c>
      <c r="F62" s="111"/>
      <c r="G62" s="112"/>
      <c r="N62" s="136"/>
    </row>
    <row r="63" spans="1:15" ht="17" x14ac:dyDescent="0.2">
      <c r="A63" s="386"/>
      <c r="B63" s="389"/>
      <c r="C63" s="382"/>
      <c r="D63" s="110" t="s">
        <v>967</v>
      </c>
      <c r="E63" s="112" t="s">
        <v>1019</v>
      </c>
      <c r="F63" s="111"/>
      <c r="G63" s="112"/>
      <c r="N63" s="136"/>
    </row>
    <row r="64" spans="1:15" x14ac:dyDescent="0.2">
      <c r="A64" s="386"/>
      <c r="B64" s="389"/>
      <c r="C64" s="382"/>
      <c r="D64" s="113"/>
      <c r="E64" s="112"/>
      <c r="F64" s="111" t="s">
        <v>1020</v>
      </c>
      <c r="G64" s="112" t="s">
        <v>1021</v>
      </c>
      <c r="N64" s="136"/>
    </row>
    <row r="65" spans="1:16" x14ac:dyDescent="0.2">
      <c r="A65" s="386"/>
      <c r="B65" s="389"/>
      <c r="C65" s="382"/>
      <c r="D65" s="113"/>
      <c r="E65" s="112"/>
      <c r="F65" s="111" t="s">
        <v>1022</v>
      </c>
      <c r="G65" s="112" t="s">
        <v>1023</v>
      </c>
      <c r="N65" s="136"/>
    </row>
    <row r="66" spans="1:16" x14ac:dyDescent="0.2">
      <c r="A66" s="386"/>
      <c r="B66" s="389"/>
      <c r="C66" s="382"/>
      <c r="D66" s="113"/>
      <c r="E66" s="112"/>
      <c r="F66" s="111" t="s">
        <v>1024</v>
      </c>
      <c r="G66" s="112" t="s">
        <v>1025</v>
      </c>
      <c r="N66" s="136"/>
    </row>
    <row r="67" spans="1:16" x14ac:dyDescent="0.2">
      <c r="A67" s="386"/>
      <c r="B67" s="389"/>
      <c r="C67" s="382"/>
      <c r="D67" s="113"/>
      <c r="E67" s="112"/>
      <c r="F67" s="111" t="s">
        <v>1026</v>
      </c>
      <c r="G67" s="112" t="s">
        <v>1027</v>
      </c>
      <c r="O67" s="136"/>
      <c r="P67" s="136"/>
    </row>
    <row r="68" spans="1:16" x14ac:dyDescent="0.2">
      <c r="A68" s="146"/>
      <c r="B68" s="146"/>
      <c r="C68" s="157"/>
      <c r="D68" s="158"/>
      <c r="E68" s="159"/>
      <c r="F68" s="160"/>
      <c r="G68" s="159"/>
      <c r="O68" s="136"/>
      <c r="P68" s="136"/>
    </row>
    <row r="69" spans="1:16" ht="17" x14ac:dyDescent="0.2">
      <c r="A69" s="387" t="s">
        <v>1092</v>
      </c>
      <c r="B69" s="389" t="s">
        <v>1083</v>
      </c>
      <c r="C69" s="382" t="s">
        <v>877</v>
      </c>
      <c r="D69" s="110" t="s">
        <v>1028</v>
      </c>
      <c r="E69" s="112" t="s">
        <v>1029</v>
      </c>
      <c r="F69" s="111" t="s">
        <v>1030</v>
      </c>
      <c r="G69" s="112" t="s">
        <v>1031</v>
      </c>
      <c r="O69" s="136"/>
      <c r="P69" s="136"/>
    </row>
    <row r="70" spans="1:16" ht="17" x14ac:dyDescent="0.2">
      <c r="A70" s="387"/>
      <c r="B70" s="389"/>
      <c r="C70" s="382"/>
      <c r="D70" s="110" t="s">
        <v>1032</v>
      </c>
      <c r="E70" s="112" t="s">
        <v>1033</v>
      </c>
      <c r="F70" s="111" t="s">
        <v>1034</v>
      </c>
      <c r="G70" s="112" t="s">
        <v>1035</v>
      </c>
      <c r="O70" s="136"/>
      <c r="P70" s="136"/>
    </row>
    <row r="71" spans="1:16" ht="17" x14ac:dyDescent="0.2">
      <c r="A71" s="387"/>
      <c r="B71" s="389"/>
      <c r="C71" s="382"/>
      <c r="D71" s="110" t="s">
        <v>1036</v>
      </c>
      <c r="E71" s="112" t="s">
        <v>1037</v>
      </c>
      <c r="F71" s="111"/>
      <c r="G71" s="112"/>
      <c r="O71" s="136"/>
      <c r="P71" s="136"/>
    </row>
    <row r="72" spans="1:16" x14ac:dyDescent="0.2">
      <c r="A72" s="387"/>
      <c r="B72" s="389"/>
      <c r="C72" s="382"/>
      <c r="D72" s="113"/>
      <c r="E72" s="112"/>
      <c r="F72" s="111" t="s">
        <v>1038</v>
      </c>
      <c r="G72" s="112" t="s">
        <v>1039</v>
      </c>
      <c r="O72" s="136"/>
      <c r="P72" s="136"/>
    </row>
    <row r="73" spans="1:16" x14ac:dyDescent="0.2">
      <c r="A73" s="387"/>
      <c r="B73" s="389"/>
      <c r="C73" s="382"/>
      <c r="D73" s="113"/>
      <c r="E73" s="112"/>
      <c r="F73" s="111" t="s">
        <v>1040</v>
      </c>
      <c r="G73" s="112" t="s">
        <v>1041</v>
      </c>
      <c r="N73" s="137"/>
    </row>
    <row r="74" spans="1:16" x14ac:dyDescent="0.2">
      <c r="A74" s="387"/>
      <c r="B74" s="389"/>
      <c r="C74" s="382"/>
      <c r="D74" s="113"/>
      <c r="E74" s="112"/>
      <c r="F74" s="111" t="s">
        <v>1042</v>
      </c>
      <c r="G74" s="112" t="s">
        <v>1043</v>
      </c>
      <c r="N74" s="136"/>
    </row>
    <row r="75" spans="1:16" x14ac:dyDescent="0.2">
      <c r="A75" s="387"/>
      <c r="B75" s="389"/>
      <c r="C75" s="382"/>
      <c r="D75" s="113"/>
      <c r="E75" s="112"/>
      <c r="F75" s="111"/>
      <c r="G75" s="112"/>
      <c r="N75" s="136"/>
    </row>
    <row r="76" spans="1:16" x14ac:dyDescent="0.2">
      <c r="A76" s="146"/>
      <c r="B76" s="146"/>
      <c r="C76" s="157"/>
      <c r="D76" s="158"/>
      <c r="E76" s="159"/>
      <c r="F76" s="160"/>
      <c r="G76" s="159"/>
    </row>
    <row r="77" spans="1:16" ht="17" x14ac:dyDescent="0.2">
      <c r="A77" s="387" t="s">
        <v>1093</v>
      </c>
      <c r="B77" s="389" t="s">
        <v>1084</v>
      </c>
      <c r="C77" s="382" t="s">
        <v>877</v>
      </c>
      <c r="D77" s="110" t="s">
        <v>1044</v>
      </c>
      <c r="E77" s="112" t="s">
        <v>1045</v>
      </c>
      <c r="F77" s="111" t="s">
        <v>1046</v>
      </c>
      <c r="G77" s="112" t="s">
        <v>1047</v>
      </c>
    </row>
    <row r="78" spans="1:16" ht="17" x14ac:dyDescent="0.2">
      <c r="A78" s="387"/>
      <c r="B78" s="389"/>
      <c r="C78" s="382"/>
      <c r="D78" s="110" t="s">
        <v>1048</v>
      </c>
      <c r="E78" s="112" t="s">
        <v>1049</v>
      </c>
      <c r="F78" s="111" t="s">
        <v>1050</v>
      </c>
      <c r="G78" s="112" t="s">
        <v>1051</v>
      </c>
    </row>
    <row r="79" spans="1:16" ht="17" x14ac:dyDescent="0.2">
      <c r="A79" s="387"/>
      <c r="B79" s="389"/>
      <c r="C79" s="382"/>
      <c r="D79" s="110" t="s">
        <v>1052</v>
      </c>
      <c r="E79" s="112" t="s">
        <v>1053</v>
      </c>
      <c r="F79" s="111" t="s">
        <v>1054</v>
      </c>
      <c r="G79" s="112" t="s">
        <v>1055</v>
      </c>
    </row>
    <row r="80" spans="1:16" ht="17" x14ac:dyDescent="0.2">
      <c r="A80" s="387"/>
      <c r="B80" s="389"/>
      <c r="C80" s="382"/>
      <c r="D80" s="110" t="s">
        <v>1056</v>
      </c>
      <c r="E80" s="112" t="s">
        <v>1057</v>
      </c>
      <c r="F80" s="111" t="s">
        <v>1058</v>
      </c>
      <c r="G80" s="112" t="s">
        <v>1059</v>
      </c>
    </row>
    <row r="81" spans="1:7" ht="17" x14ac:dyDescent="0.2">
      <c r="A81" s="387"/>
      <c r="B81" s="389"/>
      <c r="C81" s="382"/>
      <c r="D81" s="110" t="s">
        <v>1060</v>
      </c>
      <c r="E81" s="112" t="s">
        <v>1061</v>
      </c>
      <c r="F81" s="111" t="s">
        <v>1062</v>
      </c>
      <c r="G81" s="112" t="s">
        <v>1063</v>
      </c>
    </row>
    <row r="82" spans="1:7" ht="17" x14ac:dyDescent="0.2">
      <c r="A82" s="387"/>
      <c r="B82" s="389"/>
      <c r="C82" s="382"/>
      <c r="D82" s="110" t="s">
        <v>1064</v>
      </c>
      <c r="E82" s="112" t="s">
        <v>1065</v>
      </c>
      <c r="F82" s="111"/>
      <c r="G82" s="112"/>
    </row>
    <row r="83" spans="1:7" ht="17" x14ac:dyDescent="0.2">
      <c r="A83" s="387"/>
      <c r="B83" s="389"/>
      <c r="C83" s="382"/>
      <c r="D83" s="110" t="s">
        <v>1066</v>
      </c>
      <c r="E83" s="112" t="s">
        <v>1067</v>
      </c>
      <c r="F83" s="111"/>
      <c r="G83" s="112"/>
    </row>
    <row r="84" spans="1:7" ht="17" x14ac:dyDescent="0.2">
      <c r="A84" s="387"/>
      <c r="B84" s="389"/>
      <c r="C84" s="382"/>
      <c r="D84" s="110" t="s">
        <v>1068</v>
      </c>
      <c r="E84" s="112" t="s">
        <v>1069</v>
      </c>
      <c r="F84" s="111"/>
      <c r="G84" s="112"/>
    </row>
    <row r="85" spans="1:7" x14ac:dyDescent="0.2">
      <c r="A85" s="146"/>
      <c r="B85" s="146"/>
      <c r="C85" s="157"/>
      <c r="D85" s="158"/>
      <c r="E85" s="159"/>
      <c r="F85" s="160"/>
      <c r="G85" s="159"/>
    </row>
    <row r="86" spans="1:7" ht="17" x14ac:dyDescent="0.2">
      <c r="A86" s="388" t="s">
        <v>1094</v>
      </c>
      <c r="B86" s="381" t="s">
        <v>1085</v>
      </c>
      <c r="C86" s="382" t="s">
        <v>877</v>
      </c>
      <c r="D86" s="110" t="s">
        <v>1070</v>
      </c>
      <c r="E86" s="112" t="s">
        <v>1071</v>
      </c>
      <c r="F86" s="111"/>
      <c r="G86" s="112"/>
    </row>
    <row r="87" spans="1:7" ht="17" x14ac:dyDescent="0.2">
      <c r="A87" s="388"/>
      <c r="B87" s="381"/>
      <c r="C87" s="382"/>
      <c r="D87" s="110" t="s">
        <v>1072</v>
      </c>
      <c r="E87" s="112" t="s">
        <v>1073</v>
      </c>
      <c r="F87" s="111"/>
      <c r="G87" s="112"/>
    </row>
    <row r="88" spans="1:7" x14ac:dyDescent="0.2">
      <c r="A88" s="146"/>
      <c r="B88" s="146"/>
      <c r="C88" s="157"/>
      <c r="D88" s="158"/>
      <c r="E88" s="159"/>
      <c r="F88" s="160"/>
      <c r="G88" s="159"/>
    </row>
    <row r="89" spans="1:7" ht="18" thickBot="1" x14ac:dyDescent="0.25">
      <c r="A89" s="204" t="s">
        <v>1095</v>
      </c>
      <c r="B89" s="143" t="s">
        <v>1086</v>
      </c>
      <c r="C89" s="144" t="s">
        <v>877</v>
      </c>
      <c r="D89" s="168" t="s">
        <v>1074</v>
      </c>
      <c r="E89" s="114" t="s">
        <v>1075</v>
      </c>
      <c r="F89" s="115" t="s">
        <v>1076</v>
      </c>
      <c r="G89" s="114" t="s">
        <v>1077</v>
      </c>
    </row>
  </sheetData>
  <mergeCells count="29">
    <mergeCell ref="B5:B8"/>
    <mergeCell ref="C5:C8"/>
    <mergeCell ref="A2:A3"/>
    <mergeCell ref="B2:B3"/>
    <mergeCell ref="C2:C3"/>
    <mergeCell ref="D2:E2"/>
    <mergeCell ref="F2:G2"/>
    <mergeCell ref="B10:B12"/>
    <mergeCell ref="C10:C12"/>
    <mergeCell ref="B14:B38"/>
    <mergeCell ref="C14:C38"/>
    <mergeCell ref="B40:B44"/>
    <mergeCell ref="C40:C44"/>
    <mergeCell ref="B86:B87"/>
    <mergeCell ref="C86:C87"/>
    <mergeCell ref="A5:A8"/>
    <mergeCell ref="A10:A12"/>
    <mergeCell ref="A14:A38"/>
    <mergeCell ref="A40:A44"/>
    <mergeCell ref="A46:A67"/>
    <mergeCell ref="A69:A75"/>
    <mergeCell ref="A77:A84"/>
    <mergeCell ref="A86:A87"/>
    <mergeCell ref="B46:B67"/>
    <mergeCell ref="C46:C67"/>
    <mergeCell ref="B69:B75"/>
    <mergeCell ref="C69:C75"/>
    <mergeCell ref="B77:B84"/>
    <mergeCell ref="C77:C8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06505-D4C5-DE4B-B6B9-4BE795FE2E71}">
  <dimension ref="A1:O82"/>
  <sheetViews>
    <sheetView zoomScale="57" zoomScaleNormal="41" workbookViewId="0">
      <selection activeCell="A2" sqref="A2:A4"/>
    </sheetView>
  </sheetViews>
  <sheetFormatPr baseColWidth="10" defaultRowHeight="16" x14ac:dyDescent="0.2"/>
  <cols>
    <col min="1" max="1" width="15.33203125" style="40" bestFit="1" customWidth="1"/>
    <col min="2" max="2" width="15.83203125" bestFit="1" customWidth="1"/>
    <col min="3" max="3" width="16" bestFit="1" customWidth="1"/>
    <col min="4" max="4" width="14.6640625" bestFit="1" customWidth="1"/>
    <col min="5" max="5" width="74.5" bestFit="1" customWidth="1"/>
    <col min="6" max="6" width="30" bestFit="1" customWidth="1"/>
    <col min="7" max="7" width="121.83203125" bestFit="1" customWidth="1"/>
    <col min="10" max="10" width="14.6640625" bestFit="1" customWidth="1"/>
    <col min="11" max="11" width="12.1640625" bestFit="1" customWidth="1"/>
    <col min="12" max="12" width="14" bestFit="1" customWidth="1"/>
    <col min="13" max="13" width="9.33203125" bestFit="1" customWidth="1"/>
    <col min="14" max="14" width="4.83203125" bestFit="1" customWidth="1"/>
  </cols>
  <sheetData>
    <row r="1" spans="1:15" ht="17" thickBot="1" x14ac:dyDescent="0.25"/>
    <row r="2" spans="1:15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5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5" ht="17" thickBot="1" x14ac:dyDescent="0.25">
      <c r="A4" s="77"/>
      <c r="B4" s="120"/>
      <c r="C4" s="213"/>
      <c r="D4" s="213"/>
      <c r="E4" s="213"/>
      <c r="F4" s="213"/>
      <c r="G4" s="214"/>
      <c r="H4" s="212"/>
      <c r="I4" s="212"/>
      <c r="J4" s="212"/>
      <c r="K4" s="212"/>
      <c r="L4" s="212"/>
      <c r="M4" s="212"/>
      <c r="N4" s="212"/>
      <c r="O4" s="212"/>
    </row>
    <row r="5" spans="1:15" ht="17" thickBot="1" x14ac:dyDescent="0.25">
      <c r="A5" s="421" t="s">
        <v>1286</v>
      </c>
      <c r="B5" s="419" t="s">
        <v>1277</v>
      </c>
      <c r="C5" s="420" t="s">
        <v>1099</v>
      </c>
      <c r="D5" s="29" t="s">
        <v>1100</v>
      </c>
      <c r="E5" s="30" t="s">
        <v>433</v>
      </c>
      <c r="F5" s="117" t="s">
        <v>1101</v>
      </c>
      <c r="G5" s="30" t="s">
        <v>1102</v>
      </c>
      <c r="H5" s="212"/>
      <c r="I5" s="212"/>
      <c r="J5" s="61" t="s">
        <v>262</v>
      </c>
      <c r="K5" s="215" t="s">
        <v>263</v>
      </c>
      <c r="L5" s="216" t="s">
        <v>264</v>
      </c>
      <c r="M5" s="217" t="s">
        <v>265</v>
      </c>
      <c r="N5" s="217" t="s">
        <v>266</v>
      </c>
      <c r="O5" s="212"/>
    </row>
    <row r="6" spans="1:15" x14ac:dyDescent="0.2">
      <c r="A6" s="395"/>
      <c r="B6" s="405"/>
      <c r="C6" s="406"/>
      <c r="D6" s="35"/>
      <c r="E6" s="36"/>
      <c r="F6" s="118" t="s">
        <v>1103</v>
      </c>
      <c r="G6" s="36" t="s">
        <v>1104</v>
      </c>
      <c r="H6" s="212"/>
      <c r="I6" s="212"/>
      <c r="J6" s="227" t="str">
        <f>A5</f>
        <v>SSeneg1411</v>
      </c>
      <c r="K6" s="218">
        <f>COUNTA(E5:E16)</f>
        <v>1</v>
      </c>
      <c r="L6" s="63">
        <f>COUNTA(F5:F16)</f>
        <v>12</v>
      </c>
      <c r="M6" s="64">
        <v>1</v>
      </c>
      <c r="N6" s="64">
        <f>M6/K6*100</f>
        <v>100</v>
      </c>
      <c r="O6" s="212"/>
    </row>
    <row r="7" spans="1:15" x14ac:dyDescent="0.2">
      <c r="A7" s="395"/>
      <c r="B7" s="405"/>
      <c r="C7" s="406"/>
      <c r="D7" s="35"/>
      <c r="E7" s="36"/>
      <c r="F7" s="118" t="s">
        <v>1105</v>
      </c>
      <c r="G7" s="36" t="s">
        <v>1106</v>
      </c>
      <c r="H7" s="212"/>
      <c r="I7" s="212"/>
      <c r="J7" s="228" t="str">
        <f>A18</f>
        <v>SSeneg3069</v>
      </c>
      <c r="K7" s="219">
        <f>COUNTA(E18:E23)</f>
        <v>3</v>
      </c>
      <c r="L7" s="65">
        <f>COUNTA(F18:F23)</f>
        <v>6</v>
      </c>
      <c r="M7" s="66">
        <v>3</v>
      </c>
      <c r="N7" s="66">
        <f t="shared" ref="N7:N14" si="0">M7/K7*100</f>
        <v>100</v>
      </c>
      <c r="O7" s="212"/>
    </row>
    <row r="8" spans="1:15" x14ac:dyDescent="0.2">
      <c r="A8" s="395"/>
      <c r="B8" s="405"/>
      <c r="C8" s="406"/>
      <c r="D8" s="35"/>
      <c r="E8" s="36"/>
      <c r="F8" s="118" t="s">
        <v>1107</v>
      </c>
      <c r="G8" s="36" t="s">
        <v>1108</v>
      </c>
      <c r="H8" s="212"/>
      <c r="I8" s="212"/>
      <c r="J8" s="228" t="str">
        <f>A25</f>
        <v>SSeneg9009</v>
      </c>
      <c r="K8" s="219">
        <f>COUNTA(E25:E31)</f>
        <v>7</v>
      </c>
      <c r="L8" s="65">
        <f>COUNTA(F25:F31)</f>
        <v>7</v>
      </c>
      <c r="M8" s="66">
        <v>7</v>
      </c>
      <c r="N8" s="66">
        <f t="shared" si="0"/>
        <v>100</v>
      </c>
      <c r="O8" s="212"/>
    </row>
    <row r="9" spans="1:15" x14ac:dyDescent="0.2">
      <c r="A9" s="395"/>
      <c r="B9" s="405"/>
      <c r="C9" s="406"/>
      <c r="D9" s="35"/>
      <c r="E9" s="36"/>
      <c r="F9" s="118" t="s">
        <v>1109</v>
      </c>
      <c r="G9" s="36" t="s">
        <v>1110</v>
      </c>
      <c r="H9" s="212"/>
      <c r="I9" s="212"/>
      <c r="J9" s="229" t="str">
        <f>A33</f>
        <v>SSeneg437</v>
      </c>
      <c r="K9" s="219">
        <f>COUNTA(E33:E42)</f>
        <v>6</v>
      </c>
      <c r="L9" s="65">
        <f>COUNTA(F33:F42)</f>
        <v>10</v>
      </c>
      <c r="M9" s="66">
        <v>6</v>
      </c>
      <c r="N9" s="66">
        <f t="shared" si="0"/>
        <v>100</v>
      </c>
      <c r="O9" s="212"/>
    </row>
    <row r="10" spans="1:15" x14ac:dyDescent="0.2">
      <c r="A10" s="395"/>
      <c r="B10" s="405"/>
      <c r="C10" s="406"/>
      <c r="D10" s="35"/>
      <c r="E10" s="36"/>
      <c r="F10" s="118" t="s">
        <v>1111</v>
      </c>
      <c r="G10" s="36" t="s">
        <v>1112</v>
      </c>
      <c r="H10" s="212"/>
      <c r="I10" s="212"/>
      <c r="J10" s="230" t="str">
        <f>A44</f>
        <v>SSeneg247</v>
      </c>
      <c r="K10" s="219">
        <f>COUNTA(E44:E53)</f>
        <v>1</v>
      </c>
      <c r="L10" s="65">
        <f>COUNTA(F44:F53)</f>
        <v>9</v>
      </c>
      <c r="M10" s="66">
        <v>0</v>
      </c>
      <c r="N10" s="66">
        <f t="shared" si="0"/>
        <v>0</v>
      </c>
      <c r="O10" s="212"/>
    </row>
    <row r="11" spans="1:15" x14ac:dyDescent="0.2">
      <c r="A11" s="395"/>
      <c r="B11" s="405"/>
      <c r="C11" s="406"/>
      <c r="D11" s="35"/>
      <c r="E11" s="36"/>
      <c r="F11" s="118" t="s">
        <v>1113</v>
      </c>
      <c r="G11" s="36" t="s">
        <v>1114</v>
      </c>
      <c r="H11" s="212"/>
      <c r="I11" s="212"/>
      <c r="J11" s="230" t="str">
        <f>A55</f>
        <v>SSeneg73</v>
      </c>
      <c r="K11" s="219">
        <f>COUNTA(E55:E60)</f>
        <v>3</v>
      </c>
      <c r="L11" s="65">
        <f>COUNTA(F55:F60)</f>
        <v>6</v>
      </c>
      <c r="M11" s="66">
        <v>3</v>
      </c>
      <c r="N11" s="66">
        <f t="shared" si="0"/>
        <v>100</v>
      </c>
      <c r="O11" s="212"/>
    </row>
    <row r="12" spans="1:15" x14ac:dyDescent="0.2">
      <c r="A12" s="395"/>
      <c r="B12" s="405"/>
      <c r="C12" s="406"/>
      <c r="D12" s="35"/>
      <c r="E12" s="36"/>
      <c r="F12" s="118" t="s">
        <v>1115</v>
      </c>
      <c r="G12" s="36" t="s">
        <v>1116</v>
      </c>
      <c r="H12" s="212"/>
      <c r="I12" s="212"/>
      <c r="J12" s="230" t="str">
        <f>A62</f>
        <v>SSeneg12624</v>
      </c>
      <c r="K12" s="219">
        <f>COUNTA(E62:E68)</f>
        <v>5</v>
      </c>
      <c r="L12" s="65">
        <f>COUNTA(F62:F68)</f>
        <v>7</v>
      </c>
      <c r="M12" s="66">
        <v>5</v>
      </c>
      <c r="N12" s="66">
        <f t="shared" si="0"/>
        <v>100</v>
      </c>
      <c r="O12" s="212"/>
    </row>
    <row r="13" spans="1:15" x14ac:dyDescent="0.2">
      <c r="A13" s="395"/>
      <c r="B13" s="405"/>
      <c r="C13" s="406"/>
      <c r="D13" s="35"/>
      <c r="E13" s="36"/>
      <c r="F13" s="118" t="s">
        <v>1117</v>
      </c>
      <c r="G13" s="36" t="s">
        <v>1118</v>
      </c>
      <c r="H13" s="212"/>
      <c r="I13" s="212"/>
      <c r="J13" s="226" t="str">
        <f>A70</f>
        <v>SSeneg12095</v>
      </c>
      <c r="K13" s="219">
        <f>COUNTA(E70:E73)</f>
        <v>2</v>
      </c>
      <c r="L13" s="65">
        <f>COUNTA(F70:F73)</f>
        <v>4</v>
      </c>
      <c r="M13" s="66">
        <v>2</v>
      </c>
      <c r="N13" s="66">
        <f t="shared" si="0"/>
        <v>100</v>
      </c>
      <c r="O13" s="212"/>
    </row>
    <row r="14" spans="1:15" ht="17" thickBot="1" x14ac:dyDescent="0.25">
      <c r="A14" s="395"/>
      <c r="B14" s="405"/>
      <c r="C14" s="406"/>
      <c r="D14" s="35"/>
      <c r="E14" s="36"/>
      <c r="F14" s="118" t="s">
        <v>1119</v>
      </c>
      <c r="G14" s="36" t="s">
        <v>1120</v>
      </c>
      <c r="H14" s="212"/>
      <c r="I14" s="212"/>
      <c r="J14" s="231" t="str">
        <f>A75</f>
        <v>SSeneg5827</v>
      </c>
      <c r="K14" s="219">
        <f>COUNTA(E75:E77)</f>
        <v>2</v>
      </c>
      <c r="L14" s="67">
        <f>COUNTA(F75:F77)</f>
        <v>3</v>
      </c>
      <c r="M14" s="220">
        <v>2</v>
      </c>
      <c r="N14" s="220">
        <f t="shared" si="0"/>
        <v>100</v>
      </c>
      <c r="O14" s="212"/>
    </row>
    <row r="15" spans="1:15" ht="17" thickBot="1" x14ac:dyDescent="0.25">
      <c r="A15" s="395"/>
      <c r="B15" s="405"/>
      <c r="C15" s="406"/>
      <c r="D15" s="35"/>
      <c r="E15" s="36"/>
      <c r="F15" s="118" t="s">
        <v>1121</v>
      </c>
      <c r="G15" s="36" t="s">
        <v>1122</v>
      </c>
      <c r="H15" s="212"/>
      <c r="I15" s="212"/>
      <c r="J15" s="68">
        <f>COUNTA(J6:J13)</f>
        <v>8</v>
      </c>
      <c r="K15" s="221">
        <f>SUM(K6:K14)</f>
        <v>30</v>
      </c>
      <c r="L15" s="68">
        <f>SUM(L6:L14)</f>
        <v>64</v>
      </c>
      <c r="M15" s="68">
        <f>SUM(M5:M14)</f>
        <v>29</v>
      </c>
      <c r="N15" s="222">
        <f>M15/K15*100</f>
        <v>96.666666666666671</v>
      </c>
      <c r="O15" s="212"/>
    </row>
    <row r="16" spans="1:15" x14ac:dyDescent="0.2">
      <c r="A16" s="395"/>
      <c r="B16" s="405"/>
      <c r="C16" s="406"/>
      <c r="D16" s="35"/>
      <c r="E16" s="36"/>
      <c r="F16" s="118" t="s">
        <v>1123</v>
      </c>
      <c r="G16" s="36" t="s">
        <v>1124</v>
      </c>
      <c r="H16" s="212"/>
      <c r="I16" s="212"/>
      <c r="J16" s="212"/>
      <c r="K16" s="212"/>
      <c r="L16" s="212"/>
      <c r="M16" s="212"/>
      <c r="N16" s="212"/>
      <c r="O16" s="212"/>
    </row>
    <row r="17" spans="1:15" x14ac:dyDescent="0.2">
      <c r="A17" s="31"/>
      <c r="B17" s="31"/>
      <c r="C17" s="32"/>
      <c r="D17" s="33"/>
      <c r="E17" s="34"/>
      <c r="F17" s="223"/>
      <c r="G17" s="34"/>
      <c r="H17" s="212"/>
      <c r="I17" s="212"/>
      <c r="J17" s="212"/>
      <c r="K17" s="212"/>
      <c r="L17" s="212"/>
      <c r="M17" s="212"/>
      <c r="N17" s="212"/>
      <c r="O17" s="212"/>
    </row>
    <row r="18" spans="1:15" x14ac:dyDescent="0.2">
      <c r="A18" s="395" t="s">
        <v>1287</v>
      </c>
      <c r="B18" s="405" t="s">
        <v>1278</v>
      </c>
      <c r="C18" s="406" t="s">
        <v>1099</v>
      </c>
      <c r="D18" s="35" t="s">
        <v>1125</v>
      </c>
      <c r="E18" s="36" t="s">
        <v>1126</v>
      </c>
      <c r="F18" s="118" t="s">
        <v>1127</v>
      </c>
      <c r="G18" s="36" t="s">
        <v>1128</v>
      </c>
      <c r="H18" s="212"/>
      <c r="I18" s="212"/>
      <c r="J18" s="212"/>
      <c r="K18" s="212"/>
      <c r="L18" s="212"/>
      <c r="M18" s="212"/>
      <c r="N18" s="212"/>
      <c r="O18" s="212"/>
    </row>
    <row r="19" spans="1:15" x14ac:dyDescent="0.2">
      <c r="A19" s="395"/>
      <c r="B19" s="405"/>
      <c r="C19" s="406"/>
      <c r="D19" s="35" t="s">
        <v>1129</v>
      </c>
      <c r="E19" s="36" t="s">
        <v>1130</v>
      </c>
      <c r="F19" s="118" t="s">
        <v>1131</v>
      </c>
      <c r="G19" s="36" t="s">
        <v>1132</v>
      </c>
      <c r="H19" s="212"/>
      <c r="I19" s="212"/>
      <c r="J19" s="212"/>
      <c r="K19" s="212"/>
      <c r="L19" s="212"/>
      <c r="M19" s="212"/>
      <c r="N19" s="212"/>
      <c r="O19" s="212"/>
    </row>
    <row r="20" spans="1:15" x14ac:dyDescent="0.2">
      <c r="A20" s="395"/>
      <c r="B20" s="405"/>
      <c r="C20" s="406"/>
      <c r="D20" s="35" t="s">
        <v>1133</v>
      </c>
      <c r="E20" s="36" t="s">
        <v>1134</v>
      </c>
      <c r="F20" s="118" t="s">
        <v>1135</v>
      </c>
      <c r="G20" s="36" t="s">
        <v>792</v>
      </c>
      <c r="H20" s="212"/>
      <c r="I20" s="212"/>
      <c r="J20" s="212"/>
      <c r="K20" s="212"/>
      <c r="L20" s="212"/>
      <c r="M20" s="212"/>
      <c r="N20" s="212"/>
      <c r="O20" s="212"/>
    </row>
    <row r="21" spans="1:15" x14ac:dyDescent="0.2">
      <c r="A21" s="395"/>
      <c r="B21" s="405"/>
      <c r="C21" s="406"/>
      <c r="D21" s="35"/>
      <c r="E21" s="36"/>
      <c r="F21" s="118" t="s">
        <v>1136</v>
      </c>
      <c r="G21" s="36" t="s">
        <v>1137</v>
      </c>
      <c r="H21" s="212"/>
      <c r="I21" s="212"/>
      <c r="J21" s="212"/>
      <c r="K21" s="212"/>
      <c r="L21" s="212"/>
      <c r="M21" s="212"/>
      <c r="N21" s="212"/>
      <c r="O21" s="212"/>
    </row>
    <row r="22" spans="1:15" x14ac:dyDescent="0.2">
      <c r="A22" s="395"/>
      <c r="B22" s="405"/>
      <c r="C22" s="406"/>
      <c r="D22" s="35"/>
      <c r="E22" s="36"/>
      <c r="F22" s="118" t="s">
        <v>1138</v>
      </c>
      <c r="G22" s="36" t="s">
        <v>1139</v>
      </c>
      <c r="H22" s="212"/>
      <c r="I22" s="212"/>
      <c r="J22" s="212"/>
      <c r="K22" s="212"/>
      <c r="L22" s="212"/>
      <c r="M22" s="212"/>
      <c r="N22" s="212"/>
      <c r="O22" s="212"/>
    </row>
    <row r="23" spans="1:15" x14ac:dyDescent="0.2">
      <c r="A23" s="395"/>
      <c r="B23" s="405"/>
      <c r="C23" s="406"/>
      <c r="D23" s="35"/>
      <c r="E23" s="36"/>
      <c r="F23" s="118" t="s">
        <v>1140</v>
      </c>
      <c r="G23" s="36" t="s">
        <v>1141</v>
      </c>
      <c r="H23" s="212"/>
      <c r="I23" s="212"/>
      <c r="J23" s="212"/>
      <c r="K23" s="212"/>
      <c r="L23" s="212"/>
      <c r="M23" s="212"/>
      <c r="N23" s="212"/>
      <c r="O23" s="212"/>
    </row>
    <row r="24" spans="1:15" x14ac:dyDescent="0.2">
      <c r="A24" s="31"/>
      <c r="B24" s="31"/>
      <c r="C24" s="32"/>
      <c r="D24" s="33"/>
      <c r="E24" s="34"/>
      <c r="F24" s="223"/>
      <c r="G24" s="34"/>
      <c r="H24" s="212"/>
      <c r="I24" s="212"/>
      <c r="J24" s="212"/>
      <c r="K24" s="212"/>
      <c r="L24" s="212"/>
      <c r="M24" s="212"/>
      <c r="N24" s="212"/>
      <c r="O24" s="212"/>
    </row>
    <row r="25" spans="1:15" x14ac:dyDescent="0.2">
      <c r="A25" s="396" t="s">
        <v>1288</v>
      </c>
      <c r="B25" s="416" t="s">
        <v>1279</v>
      </c>
      <c r="C25" s="413" t="s">
        <v>1099</v>
      </c>
      <c r="D25" s="35" t="s">
        <v>1142</v>
      </c>
      <c r="E25" s="36" t="s">
        <v>1143</v>
      </c>
      <c r="F25" s="118" t="s">
        <v>1144</v>
      </c>
      <c r="G25" s="36" t="s">
        <v>1145</v>
      </c>
      <c r="H25" s="212"/>
      <c r="I25" s="212"/>
      <c r="J25" s="212"/>
      <c r="K25" s="212"/>
      <c r="L25" s="212"/>
      <c r="M25" s="212"/>
      <c r="N25" s="212"/>
      <c r="O25" s="212"/>
    </row>
    <row r="26" spans="1:15" x14ac:dyDescent="0.2">
      <c r="A26" s="397"/>
      <c r="B26" s="417"/>
      <c r="C26" s="414"/>
      <c r="D26" s="35" t="s">
        <v>1146</v>
      </c>
      <c r="E26" s="36" t="s">
        <v>1147</v>
      </c>
      <c r="F26" s="118" t="s">
        <v>1148</v>
      </c>
      <c r="G26" s="36" t="s">
        <v>1149</v>
      </c>
      <c r="H26" s="212"/>
      <c r="I26" s="212"/>
      <c r="J26" s="212"/>
      <c r="K26" s="212"/>
      <c r="L26" s="212"/>
      <c r="M26" s="212"/>
      <c r="N26" s="212"/>
      <c r="O26" s="212"/>
    </row>
    <row r="27" spans="1:15" x14ac:dyDescent="0.2">
      <c r="A27" s="397"/>
      <c r="B27" s="417"/>
      <c r="C27" s="414"/>
      <c r="D27" s="35" t="s">
        <v>1150</v>
      </c>
      <c r="E27" s="36" t="s">
        <v>1151</v>
      </c>
      <c r="F27" s="118" t="s">
        <v>1152</v>
      </c>
      <c r="G27" s="36" t="s">
        <v>1153</v>
      </c>
      <c r="H27" s="212"/>
      <c r="I27" s="212"/>
      <c r="J27" s="212"/>
      <c r="K27" s="212"/>
      <c r="L27" s="212"/>
      <c r="M27" s="212"/>
      <c r="N27" s="212"/>
      <c r="O27" s="212"/>
    </row>
    <row r="28" spans="1:15" x14ac:dyDescent="0.2">
      <c r="A28" s="397"/>
      <c r="B28" s="417"/>
      <c r="C28" s="414"/>
      <c r="D28" s="35" t="s">
        <v>1154</v>
      </c>
      <c r="E28" s="36" t="s">
        <v>1155</v>
      </c>
      <c r="F28" s="118" t="s">
        <v>1156</v>
      </c>
      <c r="G28" s="36" t="s">
        <v>1157</v>
      </c>
      <c r="H28" s="212"/>
      <c r="I28" s="212"/>
      <c r="J28" s="212"/>
      <c r="K28" s="212"/>
      <c r="L28" s="212"/>
      <c r="M28" s="212"/>
      <c r="N28" s="212"/>
      <c r="O28" s="212"/>
    </row>
    <row r="29" spans="1:15" x14ac:dyDescent="0.2">
      <c r="A29" s="397"/>
      <c r="B29" s="417"/>
      <c r="C29" s="414"/>
      <c r="D29" s="35" t="s">
        <v>1158</v>
      </c>
      <c r="E29" s="36" t="s">
        <v>1159</v>
      </c>
      <c r="F29" s="118" t="s">
        <v>1160</v>
      </c>
      <c r="G29" s="36" t="s">
        <v>1161</v>
      </c>
      <c r="H29" s="212"/>
      <c r="I29" s="212"/>
      <c r="J29" s="212"/>
      <c r="K29" s="212"/>
      <c r="L29" s="212"/>
      <c r="M29" s="212"/>
      <c r="N29" s="212"/>
      <c r="O29" s="212"/>
    </row>
    <row r="30" spans="1:15" x14ac:dyDescent="0.2">
      <c r="A30" s="397"/>
      <c r="B30" s="417"/>
      <c r="C30" s="414"/>
      <c r="D30" s="35" t="s">
        <v>1162</v>
      </c>
      <c r="E30" s="36" t="s">
        <v>1163</v>
      </c>
      <c r="F30" s="118" t="s">
        <v>1164</v>
      </c>
      <c r="G30" s="36" t="s">
        <v>1165</v>
      </c>
      <c r="H30" s="212"/>
      <c r="I30" s="212"/>
      <c r="J30" s="212"/>
      <c r="K30" s="212"/>
      <c r="L30" s="212"/>
      <c r="M30" s="212"/>
      <c r="N30" s="212"/>
      <c r="O30" s="212"/>
    </row>
    <row r="31" spans="1:15" x14ac:dyDescent="0.2">
      <c r="A31" s="398"/>
      <c r="B31" s="418"/>
      <c r="C31" s="415"/>
      <c r="D31" s="35" t="s">
        <v>1166</v>
      </c>
      <c r="E31" s="36" t="s">
        <v>1167</v>
      </c>
      <c r="F31" s="118" t="s">
        <v>1168</v>
      </c>
      <c r="G31" s="36" t="s">
        <v>1169</v>
      </c>
      <c r="H31" s="212"/>
      <c r="I31" s="212"/>
      <c r="J31" s="212"/>
      <c r="K31" s="212"/>
      <c r="L31" s="212"/>
      <c r="M31" s="212"/>
      <c r="N31" s="212"/>
      <c r="O31" s="212"/>
    </row>
    <row r="32" spans="1:15" x14ac:dyDescent="0.2">
      <c r="A32" s="31"/>
      <c r="B32" s="31"/>
      <c r="C32" s="32"/>
      <c r="D32" s="33"/>
      <c r="E32" s="34"/>
      <c r="F32" s="223"/>
      <c r="G32" s="34"/>
      <c r="H32" s="212"/>
      <c r="I32" s="212"/>
      <c r="J32" s="212"/>
      <c r="K32" s="212"/>
      <c r="L32" s="212"/>
      <c r="M32" s="212"/>
      <c r="N32" s="212"/>
      <c r="O32" s="212"/>
    </row>
    <row r="33" spans="1:15" x14ac:dyDescent="0.2">
      <c r="A33" s="399" t="s">
        <v>1289</v>
      </c>
      <c r="B33" s="405" t="s">
        <v>1280</v>
      </c>
      <c r="C33" s="406" t="s">
        <v>1099</v>
      </c>
      <c r="D33" s="35" t="s">
        <v>1170</v>
      </c>
      <c r="E33" s="125" t="s">
        <v>1171</v>
      </c>
      <c r="F33" s="118" t="s">
        <v>1172</v>
      </c>
      <c r="G33" s="36" t="s">
        <v>1173</v>
      </c>
      <c r="H33" s="212"/>
      <c r="I33" s="212"/>
      <c r="J33" s="212"/>
      <c r="K33" s="212"/>
      <c r="L33" s="212"/>
      <c r="M33" s="212"/>
      <c r="N33" s="212"/>
      <c r="O33" s="212"/>
    </row>
    <row r="34" spans="1:15" x14ac:dyDescent="0.2">
      <c r="A34" s="399"/>
      <c r="B34" s="405"/>
      <c r="C34" s="406"/>
      <c r="D34" s="35"/>
      <c r="E34" s="125" t="s">
        <v>1174</v>
      </c>
      <c r="F34" s="118" t="s">
        <v>1175</v>
      </c>
      <c r="G34" s="36" t="s">
        <v>1176</v>
      </c>
      <c r="H34" s="212"/>
      <c r="I34" s="212"/>
      <c r="J34" s="212"/>
      <c r="K34" s="212"/>
      <c r="L34" s="212"/>
      <c r="M34" s="212"/>
      <c r="N34" s="212"/>
      <c r="O34" s="212"/>
    </row>
    <row r="35" spans="1:15" x14ac:dyDescent="0.2">
      <c r="A35" s="399"/>
      <c r="B35" s="405"/>
      <c r="C35" s="406"/>
      <c r="D35" s="35"/>
      <c r="E35" s="125" t="s">
        <v>1177</v>
      </c>
      <c r="F35" s="118" t="s">
        <v>1178</v>
      </c>
      <c r="G35" s="36" t="s">
        <v>1179</v>
      </c>
      <c r="H35" s="212"/>
      <c r="I35" s="212"/>
      <c r="J35" s="212"/>
      <c r="K35" s="212"/>
      <c r="L35" s="212"/>
      <c r="M35" s="212"/>
      <c r="N35" s="212"/>
      <c r="O35" s="212"/>
    </row>
    <row r="36" spans="1:15" x14ac:dyDescent="0.2">
      <c r="A36" s="399"/>
      <c r="B36" s="405"/>
      <c r="C36" s="406"/>
      <c r="D36" s="35"/>
      <c r="E36" s="125" t="s">
        <v>1180</v>
      </c>
      <c r="F36" s="118" t="s">
        <v>1181</v>
      </c>
      <c r="G36" s="36" t="s">
        <v>1182</v>
      </c>
      <c r="H36" s="212"/>
      <c r="I36" s="212"/>
      <c r="J36" s="212"/>
      <c r="K36" s="212"/>
      <c r="L36" s="212"/>
      <c r="M36" s="212"/>
      <c r="N36" s="212"/>
      <c r="O36" s="212"/>
    </row>
    <row r="37" spans="1:15" x14ac:dyDescent="0.2">
      <c r="A37" s="399"/>
      <c r="B37" s="405"/>
      <c r="C37" s="406"/>
      <c r="D37" s="35"/>
      <c r="E37" s="125" t="s">
        <v>1183</v>
      </c>
      <c r="F37" s="118" t="s">
        <v>1184</v>
      </c>
      <c r="G37" s="36" t="s">
        <v>1185</v>
      </c>
      <c r="H37" s="212"/>
      <c r="I37" s="212"/>
      <c r="J37" s="212"/>
      <c r="K37" s="212"/>
      <c r="L37" s="212"/>
      <c r="M37" s="212"/>
      <c r="N37" s="212"/>
      <c r="O37" s="212"/>
    </row>
    <row r="38" spans="1:15" x14ac:dyDescent="0.2">
      <c r="A38" s="399"/>
      <c r="B38" s="405"/>
      <c r="C38" s="406"/>
      <c r="D38" s="35"/>
      <c r="E38" s="125" t="s">
        <v>1186</v>
      </c>
      <c r="F38" s="118" t="s">
        <v>1187</v>
      </c>
      <c r="G38" s="36" t="s">
        <v>1188</v>
      </c>
      <c r="H38" s="212"/>
      <c r="I38" s="212"/>
      <c r="J38" s="212"/>
      <c r="K38" s="212"/>
      <c r="L38" s="212"/>
      <c r="M38" s="212"/>
      <c r="N38" s="212"/>
      <c r="O38" s="212"/>
    </row>
    <row r="39" spans="1:15" x14ac:dyDescent="0.2">
      <c r="A39" s="399"/>
      <c r="B39" s="405"/>
      <c r="C39" s="406"/>
      <c r="D39" s="35"/>
      <c r="E39" s="36"/>
      <c r="F39" s="118" t="s">
        <v>1189</v>
      </c>
      <c r="G39" s="36" t="s">
        <v>1190</v>
      </c>
      <c r="H39" s="212"/>
      <c r="I39" s="212"/>
      <c r="J39" s="212"/>
      <c r="K39" s="212"/>
      <c r="L39" s="212"/>
      <c r="M39" s="212"/>
      <c r="N39" s="212"/>
      <c r="O39" s="212"/>
    </row>
    <row r="40" spans="1:15" x14ac:dyDescent="0.2">
      <c r="A40" s="399"/>
      <c r="B40" s="405"/>
      <c r="C40" s="406"/>
      <c r="D40" s="35"/>
      <c r="E40" s="36"/>
      <c r="F40" s="118" t="s">
        <v>1191</v>
      </c>
      <c r="G40" s="36" t="s">
        <v>1192</v>
      </c>
      <c r="H40" s="212"/>
      <c r="I40" s="212"/>
      <c r="J40" s="212"/>
      <c r="K40" s="212"/>
      <c r="L40" s="212"/>
      <c r="M40" s="212"/>
      <c r="N40" s="212"/>
      <c r="O40" s="212"/>
    </row>
    <row r="41" spans="1:15" x14ac:dyDescent="0.2">
      <c r="A41" s="399"/>
      <c r="B41" s="405"/>
      <c r="C41" s="406"/>
      <c r="D41" s="35"/>
      <c r="E41" s="36"/>
      <c r="F41" s="118" t="s">
        <v>1193</v>
      </c>
      <c r="G41" s="36" t="s">
        <v>1194</v>
      </c>
      <c r="H41" s="212"/>
      <c r="I41" s="212"/>
      <c r="J41" s="212"/>
      <c r="K41" s="212"/>
      <c r="L41" s="212"/>
      <c r="M41" s="212"/>
      <c r="N41" s="212"/>
      <c r="O41" s="212"/>
    </row>
    <row r="42" spans="1:15" x14ac:dyDescent="0.2">
      <c r="A42" s="399"/>
      <c r="B42" s="405"/>
      <c r="C42" s="406"/>
      <c r="D42" s="35"/>
      <c r="E42" s="36"/>
      <c r="F42" s="118" t="s">
        <v>1195</v>
      </c>
      <c r="G42" s="36" t="s">
        <v>1196</v>
      </c>
      <c r="H42" s="212"/>
      <c r="I42" s="212"/>
      <c r="J42" s="212"/>
      <c r="K42" s="212"/>
      <c r="L42" s="212"/>
      <c r="M42" s="212"/>
      <c r="N42" s="212"/>
      <c r="O42" s="212"/>
    </row>
    <row r="43" spans="1:15" x14ac:dyDescent="0.2">
      <c r="A43" s="31"/>
      <c r="B43" s="31"/>
      <c r="C43" s="32"/>
      <c r="D43" s="33"/>
      <c r="E43" s="34"/>
      <c r="F43" s="223"/>
      <c r="G43" s="34"/>
      <c r="H43" s="212"/>
      <c r="I43" s="212"/>
      <c r="J43" s="212"/>
      <c r="K43" s="212"/>
      <c r="L43" s="212"/>
      <c r="M43" s="212"/>
      <c r="N43" s="212"/>
      <c r="O43" s="212"/>
    </row>
    <row r="44" spans="1:15" x14ac:dyDescent="0.2">
      <c r="A44" s="400" t="s">
        <v>1290</v>
      </c>
      <c r="B44" s="410" t="s">
        <v>1281</v>
      </c>
      <c r="C44" s="413" t="s">
        <v>1099</v>
      </c>
      <c r="D44" s="37" t="s">
        <v>1197</v>
      </c>
      <c r="E44" s="36" t="s">
        <v>1198</v>
      </c>
      <c r="F44" s="118"/>
      <c r="G44" s="36"/>
      <c r="H44" s="212"/>
      <c r="I44" s="212"/>
      <c r="J44" s="212"/>
      <c r="K44" s="212"/>
      <c r="L44" s="212"/>
      <c r="M44" s="212"/>
      <c r="N44" s="212"/>
      <c r="O44" s="212"/>
    </row>
    <row r="45" spans="1:15" x14ac:dyDescent="0.2">
      <c r="A45" s="401"/>
      <c r="B45" s="411"/>
      <c r="C45" s="414"/>
      <c r="D45" s="35"/>
      <c r="E45" s="119"/>
      <c r="F45" s="118" t="s">
        <v>1199</v>
      </c>
      <c r="G45" s="36" t="s">
        <v>1200</v>
      </c>
      <c r="H45" s="212"/>
      <c r="I45" s="212"/>
      <c r="J45" s="212"/>
      <c r="K45" s="212"/>
      <c r="L45" s="212"/>
      <c r="M45" s="212"/>
      <c r="N45" s="212"/>
      <c r="O45" s="212"/>
    </row>
    <row r="46" spans="1:15" x14ac:dyDescent="0.2">
      <c r="A46" s="401"/>
      <c r="B46" s="411"/>
      <c r="C46" s="414"/>
      <c r="D46" s="35"/>
      <c r="E46" s="36"/>
      <c r="F46" s="118" t="s">
        <v>1201</v>
      </c>
      <c r="G46" s="36" t="s">
        <v>1202</v>
      </c>
      <c r="H46" s="212"/>
      <c r="I46" s="212"/>
      <c r="J46" s="212"/>
      <c r="K46" s="212"/>
      <c r="L46" s="212"/>
      <c r="M46" s="212"/>
      <c r="N46" s="212"/>
      <c r="O46" s="212"/>
    </row>
    <row r="47" spans="1:15" x14ac:dyDescent="0.2">
      <c r="A47" s="401"/>
      <c r="B47" s="411"/>
      <c r="C47" s="414"/>
      <c r="D47" s="35"/>
      <c r="E47" s="36"/>
      <c r="F47" s="118" t="s">
        <v>1203</v>
      </c>
      <c r="G47" s="36" t="s">
        <v>614</v>
      </c>
      <c r="H47" s="212"/>
      <c r="I47" s="212"/>
      <c r="J47" s="212"/>
      <c r="K47" s="212"/>
      <c r="L47" s="212"/>
      <c r="M47" s="212"/>
      <c r="N47" s="212"/>
      <c r="O47" s="212"/>
    </row>
    <row r="48" spans="1:15" x14ac:dyDescent="0.2">
      <c r="A48" s="401"/>
      <c r="B48" s="411"/>
      <c r="C48" s="414"/>
      <c r="D48" s="35"/>
      <c r="E48" s="36"/>
      <c r="F48" s="118" t="s">
        <v>1204</v>
      </c>
      <c r="G48" s="36" t="s">
        <v>1205</v>
      </c>
      <c r="H48" s="212"/>
      <c r="I48" s="212"/>
      <c r="J48" s="212"/>
      <c r="K48" s="212"/>
      <c r="L48" s="212"/>
      <c r="M48" s="212"/>
      <c r="N48" s="212"/>
      <c r="O48" s="212"/>
    </row>
    <row r="49" spans="1:15" x14ac:dyDescent="0.2">
      <c r="A49" s="401"/>
      <c r="B49" s="411"/>
      <c r="C49" s="414"/>
      <c r="D49" s="35"/>
      <c r="E49" s="36"/>
      <c r="F49" s="118" t="s">
        <v>1206</v>
      </c>
      <c r="G49" s="36" t="s">
        <v>1207</v>
      </c>
      <c r="H49" s="212"/>
      <c r="I49" s="212"/>
      <c r="J49" s="212"/>
      <c r="K49" s="212"/>
      <c r="L49" s="212"/>
      <c r="M49" s="212"/>
      <c r="N49" s="212"/>
      <c r="O49" s="212"/>
    </row>
    <row r="50" spans="1:15" x14ac:dyDescent="0.2">
      <c r="A50" s="401"/>
      <c r="B50" s="411"/>
      <c r="C50" s="414"/>
      <c r="D50" s="35"/>
      <c r="E50" s="36"/>
      <c r="F50" s="118" t="s">
        <v>1208</v>
      </c>
      <c r="G50" s="36" t="s">
        <v>1209</v>
      </c>
      <c r="H50" s="212"/>
      <c r="I50" s="212"/>
      <c r="J50" s="212"/>
      <c r="K50" s="212"/>
      <c r="L50" s="212"/>
      <c r="M50" s="212"/>
      <c r="N50" s="212"/>
      <c r="O50" s="212"/>
    </row>
    <row r="51" spans="1:15" x14ac:dyDescent="0.2">
      <c r="A51" s="401"/>
      <c r="B51" s="411"/>
      <c r="C51" s="414"/>
      <c r="D51" s="35"/>
      <c r="E51" s="36"/>
      <c r="F51" s="118" t="s">
        <v>1210</v>
      </c>
      <c r="G51" s="36" t="s">
        <v>1211</v>
      </c>
      <c r="H51" s="212"/>
      <c r="I51" s="212"/>
      <c r="J51" s="212"/>
      <c r="K51" s="212"/>
      <c r="L51" s="212"/>
      <c r="M51" s="212"/>
      <c r="N51" s="212"/>
      <c r="O51" s="212"/>
    </row>
    <row r="52" spans="1:15" x14ac:dyDescent="0.2">
      <c r="A52" s="401"/>
      <c r="B52" s="411"/>
      <c r="C52" s="414"/>
      <c r="D52" s="35"/>
      <c r="E52" s="36"/>
      <c r="F52" s="118" t="s">
        <v>1212</v>
      </c>
      <c r="G52" s="36" t="s">
        <v>1213</v>
      </c>
      <c r="H52" s="212"/>
      <c r="I52" s="212"/>
      <c r="J52" s="212"/>
      <c r="K52" s="212"/>
      <c r="L52" s="212"/>
      <c r="M52" s="212"/>
      <c r="N52" s="212"/>
      <c r="O52" s="212"/>
    </row>
    <row r="53" spans="1:15" x14ac:dyDescent="0.2">
      <c r="A53" s="402"/>
      <c r="B53" s="412"/>
      <c r="C53" s="415"/>
      <c r="D53" s="35"/>
      <c r="E53" s="36"/>
      <c r="F53" s="118" t="s">
        <v>1214</v>
      </c>
      <c r="G53" s="36" t="s">
        <v>1215</v>
      </c>
      <c r="H53" s="212"/>
      <c r="I53" s="212"/>
      <c r="J53" s="212"/>
      <c r="K53" s="212"/>
      <c r="L53" s="212"/>
      <c r="M53" s="212"/>
      <c r="N53" s="212"/>
      <c r="O53" s="212"/>
    </row>
    <row r="54" spans="1:15" x14ac:dyDescent="0.2">
      <c r="A54" s="31"/>
      <c r="B54" s="31"/>
      <c r="C54" s="32"/>
      <c r="D54" s="33"/>
      <c r="E54" s="34"/>
      <c r="F54" s="223"/>
      <c r="G54" s="34"/>
      <c r="H54" s="212"/>
      <c r="I54" s="212"/>
      <c r="J54" s="212"/>
      <c r="K54" s="212"/>
      <c r="L54" s="212"/>
      <c r="M54" s="212"/>
      <c r="N54" s="212"/>
      <c r="O54" s="212"/>
    </row>
    <row r="55" spans="1:15" x14ac:dyDescent="0.2">
      <c r="A55" s="403" t="s">
        <v>1291</v>
      </c>
      <c r="B55" s="407" t="s">
        <v>1282</v>
      </c>
      <c r="C55" s="406" t="s">
        <v>1099</v>
      </c>
      <c r="D55" s="35" t="s">
        <v>1216</v>
      </c>
      <c r="E55" s="36" t="s">
        <v>1217</v>
      </c>
      <c r="F55" s="118" t="s">
        <v>1218</v>
      </c>
      <c r="G55" s="36" t="s">
        <v>715</v>
      </c>
      <c r="H55" s="212"/>
      <c r="I55" s="212"/>
      <c r="J55" s="212"/>
      <c r="K55" s="212"/>
      <c r="L55" s="212"/>
      <c r="M55" s="212"/>
      <c r="N55" s="212"/>
      <c r="O55" s="212"/>
    </row>
    <row r="56" spans="1:15" x14ac:dyDescent="0.2">
      <c r="A56" s="403"/>
      <c r="B56" s="407"/>
      <c r="C56" s="406"/>
      <c r="D56" s="35" t="s">
        <v>1219</v>
      </c>
      <c r="E56" s="36" t="s">
        <v>1220</v>
      </c>
      <c r="F56" s="118" t="s">
        <v>1221</v>
      </c>
      <c r="G56" s="36" t="s">
        <v>1222</v>
      </c>
      <c r="H56" s="212"/>
      <c r="I56" s="212"/>
      <c r="J56" s="212"/>
      <c r="K56" s="212"/>
      <c r="L56" s="212"/>
      <c r="M56" s="212"/>
      <c r="N56" s="212"/>
      <c r="O56" s="212"/>
    </row>
    <row r="57" spans="1:15" x14ac:dyDescent="0.2">
      <c r="A57" s="403"/>
      <c r="B57" s="407"/>
      <c r="C57" s="406"/>
      <c r="D57" s="35" t="s">
        <v>1223</v>
      </c>
      <c r="E57" s="36" t="s">
        <v>1224</v>
      </c>
      <c r="F57" s="118" t="s">
        <v>1225</v>
      </c>
      <c r="G57" s="36" t="s">
        <v>1226</v>
      </c>
      <c r="H57" s="212"/>
      <c r="I57" s="212"/>
      <c r="J57" s="212"/>
      <c r="K57" s="212"/>
      <c r="L57" s="212"/>
      <c r="M57" s="212"/>
      <c r="N57" s="212"/>
      <c r="O57" s="212"/>
    </row>
    <row r="58" spans="1:15" x14ac:dyDescent="0.2">
      <c r="A58" s="403"/>
      <c r="B58" s="407"/>
      <c r="C58" s="406"/>
      <c r="D58" s="35"/>
      <c r="E58" s="36"/>
      <c r="F58" s="118" t="s">
        <v>1227</v>
      </c>
      <c r="G58" s="36" t="s">
        <v>1228</v>
      </c>
      <c r="H58" s="212"/>
      <c r="I58" s="212"/>
      <c r="J58" s="212"/>
      <c r="K58" s="212"/>
      <c r="L58" s="212"/>
      <c r="M58" s="212"/>
      <c r="N58" s="212"/>
      <c r="O58" s="212"/>
    </row>
    <row r="59" spans="1:15" x14ac:dyDescent="0.2">
      <c r="A59" s="403"/>
      <c r="B59" s="407"/>
      <c r="C59" s="406"/>
      <c r="D59" s="35"/>
      <c r="E59" s="36"/>
      <c r="F59" s="118" t="s">
        <v>1229</v>
      </c>
      <c r="G59" s="36" t="s">
        <v>1230</v>
      </c>
      <c r="H59" s="212"/>
      <c r="I59" s="212"/>
      <c r="J59" s="212"/>
      <c r="K59" s="212"/>
      <c r="L59" s="212"/>
      <c r="M59" s="212"/>
      <c r="N59" s="212"/>
      <c r="O59" s="212"/>
    </row>
    <row r="60" spans="1:15" x14ac:dyDescent="0.2">
      <c r="A60" s="403"/>
      <c r="B60" s="407"/>
      <c r="C60" s="406"/>
      <c r="D60" s="35"/>
      <c r="E60" s="36"/>
      <c r="F60" s="118" t="s">
        <v>1231</v>
      </c>
      <c r="G60" s="36" t="s">
        <v>1232</v>
      </c>
      <c r="H60" s="212"/>
      <c r="I60" s="212"/>
      <c r="J60" s="212"/>
      <c r="K60" s="212"/>
      <c r="L60" s="212"/>
      <c r="M60" s="212"/>
      <c r="N60" s="212"/>
      <c r="O60" s="212"/>
    </row>
    <row r="61" spans="1:15" x14ac:dyDescent="0.2">
      <c r="A61" s="31"/>
      <c r="B61" s="31"/>
      <c r="C61" s="32"/>
      <c r="D61" s="33"/>
      <c r="E61" s="34"/>
      <c r="F61" s="223"/>
      <c r="G61" s="34"/>
      <c r="H61" s="212"/>
      <c r="I61" s="212"/>
      <c r="J61" s="212"/>
      <c r="K61" s="212"/>
      <c r="L61" s="212"/>
      <c r="M61" s="212"/>
      <c r="N61" s="212"/>
      <c r="O61" s="212"/>
    </row>
    <row r="62" spans="1:15" x14ac:dyDescent="0.2">
      <c r="A62" s="404" t="s">
        <v>1292</v>
      </c>
      <c r="B62" s="405" t="s">
        <v>1283</v>
      </c>
      <c r="C62" s="406" t="s">
        <v>1099</v>
      </c>
      <c r="D62" s="35" t="s">
        <v>1233</v>
      </c>
      <c r="E62" s="36" t="s">
        <v>1234</v>
      </c>
      <c r="F62" s="118" t="s">
        <v>1235</v>
      </c>
      <c r="G62" s="36" t="s">
        <v>1236</v>
      </c>
      <c r="H62" s="212"/>
      <c r="I62" s="212"/>
      <c r="J62" s="212"/>
      <c r="K62" s="212"/>
      <c r="L62" s="212"/>
      <c r="M62" s="212"/>
      <c r="N62" s="212"/>
      <c r="O62" s="212"/>
    </row>
    <row r="63" spans="1:15" x14ac:dyDescent="0.2">
      <c r="A63" s="404"/>
      <c r="B63" s="405"/>
      <c r="C63" s="406"/>
      <c r="D63" s="37" t="s">
        <v>1237</v>
      </c>
      <c r="E63" s="119" t="s">
        <v>1238</v>
      </c>
      <c r="F63" s="118" t="s">
        <v>1239</v>
      </c>
      <c r="G63" s="36" t="s">
        <v>1240</v>
      </c>
      <c r="H63" s="212"/>
      <c r="I63" s="212"/>
      <c r="J63" s="212"/>
      <c r="K63" s="212"/>
      <c r="L63" s="212"/>
      <c r="M63" s="212"/>
      <c r="N63" s="212"/>
      <c r="O63" s="212"/>
    </row>
    <row r="64" spans="1:15" x14ac:dyDescent="0.2">
      <c r="A64" s="404"/>
      <c r="B64" s="405"/>
      <c r="C64" s="406"/>
      <c r="D64" s="37" t="s">
        <v>1241</v>
      </c>
      <c r="E64" s="119" t="s">
        <v>1242</v>
      </c>
      <c r="F64" s="118" t="s">
        <v>1243</v>
      </c>
      <c r="G64" s="36" t="s">
        <v>1244</v>
      </c>
      <c r="H64" s="212"/>
      <c r="I64" s="212"/>
      <c r="J64" s="212"/>
      <c r="K64" s="212"/>
      <c r="L64" s="212"/>
      <c r="M64" s="212"/>
      <c r="N64" s="212"/>
      <c r="O64" s="212"/>
    </row>
    <row r="65" spans="1:15" x14ac:dyDescent="0.2">
      <c r="A65" s="404"/>
      <c r="B65" s="405"/>
      <c r="C65" s="406"/>
      <c r="D65" s="37" t="s">
        <v>1245</v>
      </c>
      <c r="E65" s="119" t="s">
        <v>1246</v>
      </c>
      <c r="F65" s="118" t="s">
        <v>1247</v>
      </c>
      <c r="G65" s="36" t="s">
        <v>1248</v>
      </c>
      <c r="H65" s="212"/>
      <c r="I65" s="212"/>
      <c r="J65" s="212"/>
      <c r="K65" s="212"/>
      <c r="L65" s="212"/>
      <c r="M65" s="212"/>
      <c r="N65" s="212"/>
      <c r="O65" s="212"/>
    </row>
    <row r="66" spans="1:15" x14ac:dyDescent="0.2">
      <c r="A66" s="404"/>
      <c r="B66" s="405"/>
      <c r="C66" s="406"/>
      <c r="D66" s="37" t="s">
        <v>1249</v>
      </c>
      <c r="E66" s="119" t="s">
        <v>1250</v>
      </c>
      <c r="F66" s="118" t="s">
        <v>1251</v>
      </c>
      <c r="G66" s="36" t="s">
        <v>1252</v>
      </c>
      <c r="H66" s="212"/>
      <c r="I66" s="212"/>
      <c r="J66" s="212"/>
      <c r="K66" s="212"/>
      <c r="L66" s="212"/>
      <c r="M66" s="212"/>
      <c r="N66" s="212"/>
      <c r="O66" s="212"/>
    </row>
    <row r="67" spans="1:15" x14ac:dyDescent="0.2">
      <c r="A67" s="404"/>
      <c r="B67" s="405"/>
      <c r="C67" s="406"/>
      <c r="D67" s="35"/>
      <c r="E67" s="36"/>
      <c r="F67" s="118" t="s">
        <v>1253</v>
      </c>
      <c r="G67" s="36" t="s">
        <v>1254</v>
      </c>
      <c r="H67" s="212"/>
      <c r="I67" s="212"/>
      <c r="J67" s="212"/>
      <c r="K67" s="212"/>
      <c r="L67" s="212"/>
      <c r="M67" s="212"/>
      <c r="N67" s="212"/>
      <c r="O67" s="212"/>
    </row>
    <row r="68" spans="1:15" x14ac:dyDescent="0.2">
      <c r="A68" s="404"/>
      <c r="B68" s="405"/>
      <c r="C68" s="406"/>
      <c r="D68" s="35"/>
      <c r="E68" s="36"/>
      <c r="F68" s="118" t="s">
        <v>1255</v>
      </c>
      <c r="G68" s="36" t="s">
        <v>1256</v>
      </c>
      <c r="H68" s="212"/>
      <c r="I68" s="212"/>
      <c r="J68" s="212"/>
      <c r="K68" s="212"/>
      <c r="L68" s="212"/>
      <c r="M68" s="212"/>
      <c r="N68" s="212"/>
      <c r="O68" s="212"/>
    </row>
    <row r="69" spans="1:15" x14ac:dyDescent="0.2">
      <c r="A69" s="31"/>
      <c r="B69" s="31"/>
      <c r="C69" s="32"/>
      <c r="D69" s="33"/>
      <c r="E69" s="34"/>
      <c r="F69" s="223"/>
      <c r="G69" s="34"/>
      <c r="H69" s="212"/>
      <c r="I69" s="212"/>
      <c r="J69" s="212"/>
      <c r="K69" s="212"/>
      <c r="L69" s="212"/>
      <c r="M69" s="212"/>
      <c r="N69" s="212"/>
      <c r="O69" s="212"/>
    </row>
    <row r="70" spans="1:15" x14ac:dyDescent="0.2">
      <c r="A70" s="392" t="s">
        <v>1293</v>
      </c>
      <c r="B70" s="405" t="s">
        <v>1284</v>
      </c>
      <c r="C70" s="406" t="s">
        <v>1099</v>
      </c>
      <c r="D70" s="35" t="s">
        <v>1257</v>
      </c>
      <c r="E70" s="36" t="s">
        <v>1258</v>
      </c>
      <c r="F70" s="118" t="s">
        <v>1259</v>
      </c>
      <c r="G70" s="36" t="s">
        <v>1258</v>
      </c>
      <c r="H70" s="212"/>
      <c r="I70" s="212"/>
      <c r="J70" s="212"/>
      <c r="K70" s="212"/>
      <c r="L70" s="212"/>
      <c r="M70" s="212"/>
      <c r="N70" s="212"/>
      <c r="O70" s="212"/>
    </row>
    <row r="71" spans="1:15" x14ac:dyDescent="0.2">
      <c r="A71" s="392"/>
      <c r="B71" s="405"/>
      <c r="C71" s="406"/>
      <c r="D71" s="35" t="s">
        <v>1260</v>
      </c>
      <c r="E71" s="36" t="s">
        <v>1261</v>
      </c>
      <c r="F71" s="118" t="s">
        <v>1262</v>
      </c>
      <c r="G71" s="36" t="s">
        <v>1263</v>
      </c>
      <c r="H71" s="212"/>
      <c r="I71" s="212"/>
      <c r="J71" s="212"/>
      <c r="K71" s="212"/>
      <c r="L71" s="212"/>
      <c r="M71" s="212"/>
      <c r="N71" s="212"/>
      <c r="O71" s="212"/>
    </row>
    <row r="72" spans="1:15" x14ac:dyDescent="0.2">
      <c r="A72" s="392"/>
      <c r="B72" s="405"/>
      <c r="C72" s="406"/>
      <c r="D72" s="35"/>
      <c r="E72" s="36"/>
      <c r="F72" s="118" t="s">
        <v>1264</v>
      </c>
      <c r="G72" s="36" t="s">
        <v>715</v>
      </c>
      <c r="H72" s="212"/>
      <c r="I72" s="212"/>
      <c r="J72" s="212"/>
      <c r="K72" s="212"/>
      <c r="L72" s="212"/>
      <c r="M72" s="212"/>
      <c r="N72" s="212"/>
      <c r="O72" s="212"/>
    </row>
    <row r="73" spans="1:15" x14ac:dyDescent="0.2">
      <c r="A73" s="392"/>
      <c r="B73" s="405"/>
      <c r="C73" s="406"/>
      <c r="D73" s="35"/>
      <c r="E73" s="36"/>
      <c r="F73" s="118" t="s">
        <v>1265</v>
      </c>
      <c r="G73" s="36" t="s">
        <v>1266</v>
      </c>
      <c r="H73" s="212"/>
      <c r="I73" s="212"/>
      <c r="J73" s="212"/>
      <c r="K73" s="212"/>
      <c r="L73" s="212"/>
      <c r="M73" s="212"/>
      <c r="N73" s="212"/>
      <c r="O73" s="212"/>
    </row>
    <row r="74" spans="1:15" x14ac:dyDescent="0.2">
      <c r="A74" s="31"/>
      <c r="B74" s="31"/>
      <c r="C74" s="32"/>
      <c r="D74" s="33"/>
      <c r="E74" s="34"/>
      <c r="F74" s="223"/>
      <c r="G74" s="34"/>
      <c r="H74" s="212"/>
      <c r="I74" s="212"/>
      <c r="J74" s="212"/>
      <c r="K74" s="212"/>
      <c r="L74" s="212"/>
      <c r="M74" s="212"/>
      <c r="N74" s="212"/>
      <c r="O74" s="212"/>
    </row>
    <row r="75" spans="1:15" x14ac:dyDescent="0.2">
      <c r="A75" s="393" t="s">
        <v>1294</v>
      </c>
      <c r="B75" s="407" t="s">
        <v>1285</v>
      </c>
      <c r="C75" s="406" t="s">
        <v>1099</v>
      </c>
      <c r="D75" s="35" t="s">
        <v>1267</v>
      </c>
      <c r="E75" s="36" t="s">
        <v>1268</v>
      </c>
      <c r="F75" s="118" t="s">
        <v>1269</v>
      </c>
      <c r="G75" s="36" t="s">
        <v>1270</v>
      </c>
      <c r="H75" s="212"/>
      <c r="I75" s="212"/>
      <c r="J75" s="212"/>
      <c r="K75" s="212"/>
      <c r="L75" s="212"/>
      <c r="M75" s="212"/>
      <c r="N75" s="212"/>
      <c r="O75" s="212"/>
    </row>
    <row r="76" spans="1:15" x14ac:dyDescent="0.2">
      <c r="A76" s="393"/>
      <c r="B76" s="407"/>
      <c r="C76" s="406"/>
      <c r="D76" s="35" t="s">
        <v>1271</v>
      </c>
      <c r="E76" s="36" t="s">
        <v>1272</v>
      </c>
      <c r="F76" s="118" t="s">
        <v>1273</v>
      </c>
      <c r="G76" s="36" t="s">
        <v>1274</v>
      </c>
      <c r="H76" s="212"/>
      <c r="I76" s="212"/>
      <c r="J76" s="212"/>
      <c r="K76" s="212"/>
      <c r="L76" s="212"/>
      <c r="M76" s="212"/>
      <c r="N76" s="212"/>
      <c r="O76" s="212"/>
    </row>
    <row r="77" spans="1:15" ht="17" thickBot="1" x14ac:dyDescent="0.25">
      <c r="A77" s="394"/>
      <c r="B77" s="408"/>
      <c r="C77" s="409"/>
      <c r="D77" s="224"/>
      <c r="E77" s="94"/>
      <c r="F77" s="127" t="s">
        <v>1275</v>
      </c>
      <c r="G77" s="94" t="s">
        <v>1276</v>
      </c>
      <c r="H77" s="212"/>
      <c r="I77" s="212"/>
      <c r="J77" s="212"/>
      <c r="K77" s="212"/>
      <c r="L77" s="212"/>
      <c r="M77" s="212"/>
      <c r="N77" s="212"/>
      <c r="O77" s="212"/>
    </row>
    <row r="78" spans="1:15" x14ac:dyDescent="0.2">
      <c r="B78" s="225"/>
      <c r="C78" s="225"/>
      <c r="D78" s="211"/>
      <c r="E78" s="211"/>
      <c r="F78" s="212"/>
      <c r="G78" s="212"/>
      <c r="H78" s="212"/>
      <c r="I78" s="212"/>
      <c r="J78" s="212"/>
      <c r="K78" s="212"/>
      <c r="L78" s="212"/>
      <c r="M78" s="212"/>
      <c r="N78" s="212"/>
      <c r="O78" s="212"/>
    </row>
    <row r="79" spans="1:15" x14ac:dyDescent="0.2">
      <c r="B79" s="211"/>
      <c r="C79" s="211"/>
      <c r="D79" s="211"/>
      <c r="E79" s="211"/>
      <c r="F79" s="212"/>
      <c r="G79" s="212"/>
      <c r="H79" s="212"/>
      <c r="I79" s="212"/>
      <c r="J79" s="212"/>
      <c r="K79" s="212"/>
      <c r="L79" s="212"/>
      <c r="M79" s="212"/>
      <c r="N79" s="212"/>
      <c r="O79" s="212"/>
    </row>
    <row r="80" spans="1:15" x14ac:dyDescent="0.2">
      <c r="B80" s="211"/>
      <c r="C80" s="211"/>
      <c r="D80" s="211"/>
      <c r="E80" s="211"/>
      <c r="F80" s="212"/>
      <c r="G80" s="212"/>
      <c r="H80" s="212"/>
      <c r="I80" s="212"/>
      <c r="J80" s="212"/>
      <c r="K80" s="212"/>
      <c r="L80" s="212"/>
      <c r="M80" s="212"/>
      <c r="N80" s="212"/>
      <c r="O80" s="212"/>
    </row>
    <row r="81" spans="2:15" x14ac:dyDescent="0.2">
      <c r="B81" s="211"/>
      <c r="C81" s="211"/>
      <c r="D81" s="211"/>
      <c r="E81" s="211"/>
      <c r="F81" s="212"/>
      <c r="G81" s="212"/>
      <c r="H81" s="212"/>
      <c r="I81" s="212"/>
      <c r="J81" s="212"/>
      <c r="K81" s="212"/>
      <c r="L81" s="212"/>
      <c r="M81" s="212"/>
      <c r="N81" s="212"/>
      <c r="O81" s="212"/>
    </row>
    <row r="82" spans="2:15" x14ac:dyDescent="0.2">
      <c r="B82" s="211"/>
      <c r="C82" s="211"/>
      <c r="D82" s="211"/>
      <c r="E82" s="211"/>
      <c r="F82" s="212"/>
      <c r="G82" s="212"/>
      <c r="H82" s="212"/>
      <c r="I82" s="212"/>
      <c r="J82" s="212"/>
      <c r="K82" s="212"/>
      <c r="L82" s="212"/>
      <c r="M82" s="212"/>
      <c r="N82" s="212"/>
      <c r="O82" s="212"/>
    </row>
  </sheetData>
  <mergeCells count="32">
    <mergeCell ref="A2:A3"/>
    <mergeCell ref="B2:B3"/>
    <mergeCell ref="B5:B16"/>
    <mergeCell ref="C5:C16"/>
    <mergeCell ref="F2:G2"/>
    <mergeCell ref="A5:A16"/>
    <mergeCell ref="D2:E2"/>
    <mergeCell ref="B44:B53"/>
    <mergeCell ref="C44:C53"/>
    <mergeCell ref="B55:B60"/>
    <mergeCell ref="C55:C60"/>
    <mergeCell ref="B18:B23"/>
    <mergeCell ref="C18:C23"/>
    <mergeCell ref="B25:B31"/>
    <mergeCell ref="C25:C31"/>
    <mergeCell ref="B33:B42"/>
    <mergeCell ref="C33:C42"/>
    <mergeCell ref="B70:B73"/>
    <mergeCell ref="C70:C73"/>
    <mergeCell ref="B75:B77"/>
    <mergeCell ref="C75:C77"/>
    <mergeCell ref="C2:C3"/>
    <mergeCell ref="B62:B68"/>
    <mergeCell ref="C62:C68"/>
    <mergeCell ref="A70:A73"/>
    <mergeCell ref="A75:A77"/>
    <mergeCell ref="A18:A23"/>
    <mergeCell ref="A25:A31"/>
    <mergeCell ref="A33:A42"/>
    <mergeCell ref="A44:A53"/>
    <mergeCell ref="A55:A60"/>
    <mergeCell ref="A62:A6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98F4C-526E-1447-8240-276FFED32E59}">
  <dimension ref="A1:O62"/>
  <sheetViews>
    <sheetView workbookViewId="0">
      <selection activeCell="D1" sqref="D1"/>
    </sheetView>
  </sheetViews>
  <sheetFormatPr baseColWidth="10" defaultRowHeight="16" x14ac:dyDescent="0.2"/>
  <cols>
    <col min="1" max="1" width="20" customWidth="1"/>
    <col min="2" max="2" width="18.6640625" style="212" bestFit="1" customWidth="1"/>
    <col min="3" max="3" width="16" style="212" bestFit="1" customWidth="1"/>
    <col min="4" max="4" width="15.6640625" style="212" bestFit="1" customWidth="1"/>
    <col min="5" max="5" width="72.33203125" style="212" bestFit="1" customWidth="1"/>
    <col min="6" max="6" width="26.83203125" style="212" bestFit="1" customWidth="1"/>
    <col min="7" max="7" width="143.6640625" style="212" bestFit="1" customWidth="1"/>
    <col min="8" max="9" width="10.83203125" style="212"/>
    <col min="10" max="10" width="17.83203125" style="212" bestFit="1" customWidth="1"/>
    <col min="11" max="11" width="13.5" style="212" bestFit="1" customWidth="1"/>
    <col min="12" max="12" width="15" style="212" bestFit="1" customWidth="1"/>
    <col min="13" max="13" width="10.5" style="212" bestFit="1" customWidth="1"/>
    <col min="14" max="14" width="4.5" style="212" customWidth="1"/>
    <col min="15" max="15" width="10.83203125" style="212"/>
  </cols>
  <sheetData>
    <row r="1" spans="1:14" ht="17" thickBot="1" x14ac:dyDescent="0.25"/>
    <row r="2" spans="1:14" ht="19" customHeight="1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4" ht="17" thickBot="1" x14ac:dyDescent="0.25">
      <c r="A4" s="77"/>
      <c r="B4" s="120"/>
      <c r="C4" s="213"/>
      <c r="D4" s="213"/>
      <c r="E4" s="213"/>
      <c r="F4" s="213"/>
      <c r="G4" s="214"/>
    </row>
    <row r="5" spans="1:14" ht="17" thickBot="1" x14ac:dyDescent="0.25">
      <c r="A5" s="385" t="s">
        <v>1476</v>
      </c>
      <c r="B5" s="389" t="s">
        <v>1469</v>
      </c>
      <c r="C5" s="274" t="s">
        <v>1295</v>
      </c>
      <c r="D5" s="29" t="s">
        <v>1296</v>
      </c>
      <c r="E5" s="116" t="s">
        <v>1297</v>
      </c>
      <c r="F5" s="118" t="s">
        <v>1298</v>
      </c>
      <c r="G5" s="119" t="s">
        <v>1299</v>
      </c>
      <c r="J5" s="61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385"/>
      <c r="B6" s="389"/>
      <c r="C6" s="274"/>
      <c r="D6" s="35" t="s">
        <v>1300</v>
      </c>
      <c r="E6" s="36" t="s">
        <v>1301</v>
      </c>
      <c r="F6" s="118" t="s">
        <v>1302</v>
      </c>
      <c r="G6" s="119" t="s">
        <v>1303</v>
      </c>
      <c r="J6" s="227" t="str">
        <f>A5</f>
        <v>SSeneg3683</v>
      </c>
      <c r="K6" s="218">
        <f>COUNTA(E4:E17)</f>
        <v>11</v>
      </c>
      <c r="L6" s="63">
        <f>COUNTA(F4:F17)</f>
        <v>13</v>
      </c>
      <c r="M6" s="64">
        <v>11</v>
      </c>
      <c r="N6" s="234">
        <f>M6/K6*100</f>
        <v>100</v>
      </c>
    </row>
    <row r="7" spans="1:14" x14ac:dyDescent="0.2">
      <c r="A7" s="385"/>
      <c r="B7" s="389"/>
      <c r="C7" s="274"/>
      <c r="D7" s="37" t="s">
        <v>1304</v>
      </c>
      <c r="E7" s="119" t="s">
        <v>1305</v>
      </c>
      <c r="F7" s="118" t="s">
        <v>1306</v>
      </c>
      <c r="G7" s="119" t="s">
        <v>1305</v>
      </c>
      <c r="J7" s="228" t="str">
        <f>A19</f>
        <v>SSeneg5713</v>
      </c>
      <c r="K7" s="219">
        <f>COUNTA(E19:E35)</f>
        <v>11</v>
      </c>
      <c r="L7" s="65">
        <f>COUNTA(F19:F35)</f>
        <v>16</v>
      </c>
      <c r="M7" s="66">
        <v>11</v>
      </c>
      <c r="N7" s="235">
        <f t="shared" ref="N7:N12" si="0">M7/K7*100</f>
        <v>100</v>
      </c>
    </row>
    <row r="8" spans="1:14" x14ac:dyDescent="0.2">
      <c r="A8" s="385"/>
      <c r="B8" s="389"/>
      <c r="C8" s="274"/>
      <c r="D8" s="37" t="s">
        <v>1307</v>
      </c>
      <c r="E8" s="119" t="s">
        <v>1308</v>
      </c>
      <c r="F8" s="118" t="s">
        <v>1309</v>
      </c>
      <c r="G8" s="119" t="s">
        <v>1310</v>
      </c>
      <c r="J8" s="229" t="str">
        <f>A37</f>
        <v>SSeneg1667</v>
      </c>
      <c r="K8" s="219">
        <f>COUNTA(E37:E47)</f>
        <v>9</v>
      </c>
      <c r="L8" s="65">
        <f>COUNTA(F37:F47)</f>
        <v>11</v>
      </c>
      <c r="M8" s="66">
        <v>9</v>
      </c>
      <c r="N8" s="235">
        <f t="shared" si="0"/>
        <v>100</v>
      </c>
    </row>
    <row r="9" spans="1:14" x14ac:dyDescent="0.2">
      <c r="A9" s="385"/>
      <c r="B9" s="389"/>
      <c r="C9" s="274"/>
      <c r="D9" s="37" t="s">
        <v>1311</v>
      </c>
      <c r="E9" s="119" t="s">
        <v>1312</v>
      </c>
      <c r="F9" s="118" t="s">
        <v>1313</v>
      </c>
      <c r="G9" s="119" t="s">
        <v>1314</v>
      </c>
      <c r="J9" s="230" t="str">
        <f>A49</f>
        <v>SSeneg2891</v>
      </c>
      <c r="K9" s="219">
        <f>COUNTA(E49:E52)</f>
        <v>3</v>
      </c>
      <c r="L9" s="65">
        <f>COUNTA(F49:F52)</f>
        <v>4</v>
      </c>
      <c r="M9" s="66">
        <v>3</v>
      </c>
      <c r="N9" s="235">
        <f t="shared" si="0"/>
        <v>100</v>
      </c>
    </row>
    <row r="10" spans="1:14" x14ac:dyDescent="0.2">
      <c r="A10" s="385"/>
      <c r="B10" s="389"/>
      <c r="C10" s="274"/>
      <c r="D10" s="37" t="s">
        <v>1315</v>
      </c>
      <c r="E10" s="119" t="s">
        <v>1316</v>
      </c>
      <c r="F10" s="118" t="s">
        <v>1317</v>
      </c>
      <c r="G10" s="119" t="s">
        <v>1318</v>
      </c>
      <c r="J10" s="230" t="str">
        <f>A54</f>
        <v>SSeneg45</v>
      </c>
      <c r="K10" s="219">
        <f>COUNTA(E54)</f>
        <v>1</v>
      </c>
      <c r="L10" s="65">
        <f>COUNTA(F54)</f>
        <v>0</v>
      </c>
      <c r="M10" s="66">
        <v>0</v>
      </c>
      <c r="N10" s="235">
        <f t="shared" si="0"/>
        <v>0</v>
      </c>
    </row>
    <row r="11" spans="1:14" x14ac:dyDescent="0.2">
      <c r="A11" s="385"/>
      <c r="B11" s="389"/>
      <c r="C11" s="274"/>
      <c r="D11" s="37" t="s">
        <v>1319</v>
      </c>
      <c r="E11" s="119" t="s">
        <v>1320</v>
      </c>
      <c r="F11" s="118" t="s">
        <v>1321</v>
      </c>
      <c r="G11" s="119" t="s">
        <v>1322</v>
      </c>
      <c r="J11" s="226" t="str">
        <f>A56</f>
        <v>SSeneg12417</v>
      </c>
      <c r="K11" s="219">
        <f>COUNTA(E56:E56)</f>
        <v>1</v>
      </c>
      <c r="L11" s="65">
        <f>COUNTA(F56:F56)</f>
        <v>1</v>
      </c>
      <c r="M11" s="66">
        <v>1</v>
      </c>
      <c r="N11" s="235">
        <f t="shared" si="0"/>
        <v>100</v>
      </c>
    </row>
    <row r="12" spans="1:14" ht="17" thickBot="1" x14ac:dyDescent="0.25">
      <c r="A12" s="385"/>
      <c r="B12" s="389"/>
      <c r="C12" s="274"/>
      <c r="D12" s="37" t="s">
        <v>1323</v>
      </c>
      <c r="E12" s="119" t="s">
        <v>1324</v>
      </c>
      <c r="F12" s="118" t="s">
        <v>1325</v>
      </c>
      <c r="G12" s="119" t="s">
        <v>1326</v>
      </c>
      <c r="J12" s="231" t="str">
        <f>A58</f>
        <v>SSeneg10524</v>
      </c>
      <c r="K12" s="219">
        <f>COUNTA(E58:E61)</f>
        <v>4</v>
      </c>
      <c r="L12" s="67">
        <f>COUNTA(F58:F61)</f>
        <v>4</v>
      </c>
      <c r="M12" s="66">
        <v>4</v>
      </c>
      <c r="N12" s="236">
        <f t="shared" si="0"/>
        <v>100</v>
      </c>
    </row>
    <row r="13" spans="1:14" ht="17" thickBot="1" x14ac:dyDescent="0.25">
      <c r="A13" s="385"/>
      <c r="B13" s="389"/>
      <c r="C13" s="274"/>
      <c r="D13" s="37" t="s">
        <v>1327</v>
      </c>
      <c r="E13" s="119" t="s">
        <v>1328</v>
      </c>
      <c r="F13" s="118" t="s">
        <v>1329</v>
      </c>
      <c r="G13" s="119" t="s">
        <v>1330</v>
      </c>
      <c r="J13" s="68">
        <f>COUNTA(J6:J12)</f>
        <v>7</v>
      </c>
      <c r="K13" s="221">
        <f>SUM(K6:K12)</f>
        <v>40</v>
      </c>
      <c r="L13" s="221">
        <f>SUM(L6:L12)</f>
        <v>49</v>
      </c>
      <c r="M13" s="221">
        <f>SUM(M6:M12)</f>
        <v>39</v>
      </c>
      <c r="N13" s="237">
        <f>M13/K13*100</f>
        <v>97.5</v>
      </c>
    </row>
    <row r="14" spans="1:14" x14ac:dyDescent="0.2">
      <c r="A14" s="385"/>
      <c r="B14" s="389"/>
      <c r="C14" s="274"/>
      <c r="D14" s="37" t="s">
        <v>1331</v>
      </c>
      <c r="E14" s="119" t="s">
        <v>1332</v>
      </c>
      <c r="F14" s="118" t="s">
        <v>1333</v>
      </c>
      <c r="G14" s="119" t="s">
        <v>1334</v>
      </c>
    </row>
    <row r="15" spans="1:14" x14ac:dyDescent="0.2">
      <c r="A15" s="385"/>
      <c r="B15" s="389"/>
      <c r="C15" s="274"/>
      <c r="D15" s="37" t="s">
        <v>1335</v>
      </c>
      <c r="E15" s="119" t="s">
        <v>1336</v>
      </c>
      <c r="F15" s="118" t="s">
        <v>1337</v>
      </c>
      <c r="G15" s="119" t="s">
        <v>1338</v>
      </c>
    </row>
    <row r="16" spans="1:14" x14ac:dyDescent="0.2">
      <c r="A16" s="385"/>
      <c r="B16" s="389"/>
      <c r="C16" s="274"/>
      <c r="D16" s="37"/>
      <c r="E16" s="119"/>
      <c r="F16" s="118" t="s">
        <v>1339</v>
      </c>
      <c r="G16" s="119" t="s">
        <v>1340</v>
      </c>
    </row>
    <row r="17" spans="1:7" x14ac:dyDescent="0.2">
      <c r="A17" s="385"/>
      <c r="B17" s="389"/>
      <c r="C17" s="274"/>
      <c r="D17" s="37"/>
      <c r="E17" s="119"/>
      <c r="F17" s="118" t="s">
        <v>1341</v>
      </c>
      <c r="G17" s="119" t="s">
        <v>1342</v>
      </c>
    </row>
    <row r="18" spans="1:7" x14ac:dyDescent="0.2">
      <c r="A18" s="31"/>
      <c r="B18" s="31"/>
      <c r="C18" s="32"/>
      <c r="D18" s="33"/>
      <c r="E18" s="34"/>
      <c r="F18" s="223"/>
      <c r="G18" s="34"/>
    </row>
    <row r="19" spans="1:7" x14ac:dyDescent="0.2">
      <c r="A19" s="385" t="s">
        <v>1477</v>
      </c>
      <c r="B19" s="389" t="s">
        <v>1470</v>
      </c>
      <c r="C19" s="274" t="s">
        <v>1295</v>
      </c>
      <c r="D19" s="35" t="s">
        <v>1343</v>
      </c>
      <c r="E19" s="36" t="s">
        <v>1344</v>
      </c>
      <c r="F19" s="118"/>
      <c r="G19" s="119"/>
    </row>
    <row r="20" spans="1:7" x14ac:dyDescent="0.2">
      <c r="A20" s="385"/>
      <c r="B20" s="389"/>
      <c r="C20" s="274"/>
      <c r="D20" s="35" t="s">
        <v>1345</v>
      </c>
      <c r="E20" s="36" t="s">
        <v>1346</v>
      </c>
      <c r="F20" s="118" t="s">
        <v>1347</v>
      </c>
      <c r="G20" s="119" t="s">
        <v>1348</v>
      </c>
    </row>
    <row r="21" spans="1:7" x14ac:dyDescent="0.2">
      <c r="A21" s="385"/>
      <c r="B21" s="389"/>
      <c r="C21" s="274"/>
      <c r="D21" s="35" t="s">
        <v>1349</v>
      </c>
      <c r="E21" s="119" t="s">
        <v>1350</v>
      </c>
      <c r="F21" s="118" t="s">
        <v>1351</v>
      </c>
      <c r="G21" s="119" t="s">
        <v>1352</v>
      </c>
    </row>
    <row r="22" spans="1:7" x14ac:dyDescent="0.2">
      <c r="A22" s="385"/>
      <c r="B22" s="389"/>
      <c r="C22" s="274"/>
      <c r="D22" s="35" t="s">
        <v>1353</v>
      </c>
      <c r="E22" s="119" t="s">
        <v>1354</v>
      </c>
      <c r="F22" s="118" t="s">
        <v>1355</v>
      </c>
      <c r="G22" s="119" t="s">
        <v>1356</v>
      </c>
    </row>
    <row r="23" spans="1:7" x14ac:dyDescent="0.2">
      <c r="A23" s="385"/>
      <c r="B23" s="389"/>
      <c r="C23" s="274"/>
      <c r="D23" s="35" t="s">
        <v>1357</v>
      </c>
      <c r="E23" s="119" t="s">
        <v>1358</v>
      </c>
      <c r="F23" s="118" t="s">
        <v>1359</v>
      </c>
      <c r="G23" s="119" t="s">
        <v>1360</v>
      </c>
    </row>
    <row r="24" spans="1:7" x14ac:dyDescent="0.2">
      <c r="A24" s="385"/>
      <c r="B24" s="389"/>
      <c r="C24" s="274"/>
      <c r="D24" s="35" t="s">
        <v>1361</v>
      </c>
      <c r="E24" s="36" t="s">
        <v>1362</v>
      </c>
      <c r="F24" s="118" t="s">
        <v>1363</v>
      </c>
      <c r="G24" s="119" t="s">
        <v>1364</v>
      </c>
    </row>
    <row r="25" spans="1:7" x14ac:dyDescent="0.2">
      <c r="A25" s="385"/>
      <c r="B25" s="389"/>
      <c r="C25" s="274"/>
      <c r="D25" s="35" t="s">
        <v>1365</v>
      </c>
      <c r="E25" s="119" t="s">
        <v>1366</v>
      </c>
      <c r="F25" s="118" t="s">
        <v>1367</v>
      </c>
      <c r="G25" s="119" t="s">
        <v>1368</v>
      </c>
    </row>
    <row r="26" spans="1:7" x14ac:dyDescent="0.2">
      <c r="A26" s="385"/>
      <c r="B26" s="389"/>
      <c r="C26" s="274"/>
      <c r="D26" s="35" t="s">
        <v>1369</v>
      </c>
      <c r="E26" s="36" t="s">
        <v>1370</v>
      </c>
      <c r="F26" s="118" t="s">
        <v>1371</v>
      </c>
      <c r="G26" s="119" t="s">
        <v>1372</v>
      </c>
    </row>
    <row r="27" spans="1:7" x14ac:dyDescent="0.2">
      <c r="A27" s="385"/>
      <c r="B27" s="389"/>
      <c r="C27" s="274"/>
      <c r="D27" s="35" t="s">
        <v>1373</v>
      </c>
      <c r="E27" s="36" t="s">
        <v>1374</v>
      </c>
      <c r="F27" s="118" t="s">
        <v>1375</v>
      </c>
      <c r="G27" s="119" t="s">
        <v>1376</v>
      </c>
    </row>
    <row r="28" spans="1:7" x14ac:dyDescent="0.2">
      <c r="A28" s="385"/>
      <c r="B28" s="389"/>
      <c r="C28" s="274"/>
      <c r="D28" s="37" t="s">
        <v>1377</v>
      </c>
      <c r="E28" s="119" t="s">
        <v>1378</v>
      </c>
      <c r="F28" s="118" t="s">
        <v>1379</v>
      </c>
      <c r="G28" s="119" t="s">
        <v>1380</v>
      </c>
    </row>
    <row r="29" spans="1:7" x14ac:dyDescent="0.2">
      <c r="A29" s="385"/>
      <c r="B29" s="389"/>
      <c r="C29" s="274"/>
      <c r="D29" s="37" t="s">
        <v>1381</v>
      </c>
      <c r="E29" s="119" t="s">
        <v>1382</v>
      </c>
      <c r="F29" s="118" t="s">
        <v>1383</v>
      </c>
      <c r="G29" s="119" t="s">
        <v>1384</v>
      </c>
    </row>
    <row r="30" spans="1:7" x14ac:dyDescent="0.2">
      <c r="A30" s="385"/>
      <c r="B30" s="389"/>
      <c r="C30" s="274"/>
      <c r="D30" s="37"/>
      <c r="E30" s="119"/>
      <c r="F30" s="118" t="s">
        <v>928</v>
      </c>
      <c r="G30" s="119" t="s">
        <v>1385</v>
      </c>
    </row>
    <row r="31" spans="1:7" x14ac:dyDescent="0.2">
      <c r="A31" s="385"/>
      <c r="B31" s="389"/>
      <c r="C31" s="274"/>
      <c r="D31" s="37"/>
      <c r="E31" s="119"/>
      <c r="F31" s="118" t="s">
        <v>120</v>
      </c>
      <c r="G31" s="119" t="s">
        <v>1386</v>
      </c>
    </row>
    <row r="32" spans="1:7" x14ac:dyDescent="0.2">
      <c r="A32" s="385"/>
      <c r="B32" s="389"/>
      <c r="C32" s="274"/>
      <c r="D32" s="37"/>
      <c r="E32" s="119"/>
      <c r="F32" s="118" t="s">
        <v>1387</v>
      </c>
      <c r="G32" s="119" t="s">
        <v>1388</v>
      </c>
    </row>
    <row r="33" spans="1:7" x14ac:dyDescent="0.2">
      <c r="A33" s="385"/>
      <c r="B33" s="389"/>
      <c r="C33" s="274"/>
      <c r="D33" s="37"/>
      <c r="E33" s="119"/>
      <c r="F33" s="118" t="s">
        <v>1389</v>
      </c>
      <c r="G33" s="119" t="s">
        <v>1390</v>
      </c>
    </row>
    <row r="34" spans="1:7" x14ac:dyDescent="0.2">
      <c r="A34" s="385"/>
      <c r="B34" s="389"/>
      <c r="C34" s="274"/>
      <c r="D34" s="37"/>
      <c r="E34" s="119"/>
      <c r="F34" s="118" t="s">
        <v>324</v>
      </c>
      <c r="G34" s="119" t="s">
        <v>1391</v>
      </c>
    </row>
    <row r="35" spans="1:7" x14ac:dyDescent="0.2">
      <c r="A35" s="385"/>
      <c r="B35" s="389"/>
      <c r="C35" s="274"/>
      <c r="D35" s="37"/>
      <c r="E35" s="119"/>
      <c r="F35" s="118" t="s">
        <v>1392</v>
      </c>
      <c r="G35" s="119" t="s">
        <v>325</v>
      </c>
    </row>
    <row r="36" spans="1:7" x14ac:dyDescent="0.2">
      <c r="A36" s="31"/>
      <c r="B36" s="31"/>
      <c r="C36" s="32"/>
      <c r="D36" s="33"/>
      <c r="E36" s="34"/>
      <c r="F36" s="223"/>
      <c r="G36" s="34"/>
    </row>
    <row r="37" spans="1:7" x14ac:dyDescent="0.2">
      <c r="A37" s="386" t="s">
        <v>1478</v>
      </c>
      <c r="B37" s="389" t="s">
        <v>1471</v>
      </c>
      <c r="C37" s="274" t="s">
        <v>1295</v>
      </c>
      <c r="D37" s="35" t="s">
        <v>1393</v>
      </c>
      <c r="E37" s="119" t="s">
        <v>1394</v>
      </c>
      <c r="F37" s="118" t="s">
        <v>1395</v>
      </c>
      <c r="G37" s="119" t="s">
        <v>1396</v>
      </c>
    </row>
    <row r="38" spans="1:7" x14ac:dyDescent="0.2">
      <c r="A38" s="386"/>
      <c r="B38" s="389"/>
      <c r="C38" s="274"/>
      <c r="D38" s="35" t="s">
        <v>1397</v>
      </c>
      <c r="E38" s="119" t="s">
        <v>1398</v>
      </c>
      <c r="F38" s="118" t="s">
        <v>1399</v>
      </c>
      <c r="G38" s="119" t="s">
        <v>1400</v>
      </c>
    </row>
    <row r="39" spans="1:7" x14ac:dyDescent="0.2">
      <c r="A39" s="386"/>
      <c r="B39" s="389"/>
      <c r="C39" s="274"/>
      <c r="D39" s="35" t="s">
        <v>1401</v>
      </c>
      <c r="E39" s="119" t="s">
        <v>1402</v>
      </c>
      <c r="F39" s="118" t="s">
        <v>1403</v>
      </c>
      <c r="G39" s="119" t="s">
        <v>1404</v>
      </c>
    </row>
    <row r="40" spans="1:7" x14ac:dyDescent="0.2">
      <c r="A40" s="386"/>
      <c r="B40" s="389"/>
      <c r="C40" s="274"/>
      <c r="D40" s="35" t="s">
        <v>1405</v>
      </c>
      <c r="E40" s="119" t="s">
        <v>1406</v>
      </c>
      <c r="F40" s="118" t="s">
        <v>1407</v>
      </c>
      <c r="G40" s="119" t="s">
        <v>1408</v>
      </c>
    </row>
    <row r="41" spans="1:7" x14ac:dyDescent="0.2">
      <c r="A41" s="386"/>
      <c r="B41" s="389"/>
      <c r="C41" s="274"/>
      <c r="D41" s="35" t="s">
        <v>1409</v>
      </c>
      <c r="E41" s="119" t="s">
        <v>1410</v>
      </c>
      <c r="F41" s="118" t="s">
        <v>1411</v>
      </c>
      <c r="G41" s="119" t="s">
        <v>1412</v>
      </c>
    </row>
    <row r="42" spans="1:7" x14ac:dyDescent="0.2">
      <c r="A42" s="386"/>
      <c r="B42" s="389"/>
      <c r="C42" s="274"/>
      <c r="D42" s="35" t="s">
        <v>1413</v>
      </c>
      <c r="E42" s="119" t="s">
        <v>1414</v>
      </c>
      <c r="F42" s="118" t="s">
        <v>1415</v>
      </c>
      <c r="G42" s="119" t="s">
        <v>1416</v>
      </c>
    </row>
    <row r="43" spans="1:7" x14ac:dyDescent="0.2">
      <c r="A43" s="386"/>
      <c r="B43" s="389"/>
      <c r="C43" s="274"/>
      <c r="D43" s="35" t="s">
        <v>1417</v>
      </c>
      <c r="E43" s="36" t="s">
        <v>1418</v>
      </c>
      <c r="F43" s="118" t="s">
        <v>1419</v>
      </c>
      <c r="G43" s="119" t="s">
        <v>1420</v>
      </c>
    </row>
    <row r="44" spans="1:7" x14ac:dyDescent="0.2">
      <c r="A44" s="386"/>
      <c r="B44" s="389"/>
      <c r="C44" s="274"/>
      <c r="D44" s="35" t="s">
        <v>1421</v>
      </c>
      <c r="E44" s="119" t="s">
        <v>1422</v>
      </c>
      <c r="F44" s="118" t="s">
        <v>1423</v>
      </c>
      <c r="G44" s="119" t="s">
        <v>1424</v>
      </c>
    </row>
    <row r="45" spans="1:7" x14ac:dyDescent="0.2">
      <c r="A45" s="386"/>
      <c r="B45" s="389"/>
      <c r="C45" s="274"/>
      <c r="D45" s="37" t="s">
        <v>1425</v>
      </c>
      <c r="E45" s="119" t="s">
        <v>1426</v>
      </c>
      <c r="F45" s="118" t="s">
        <v>1427</v>
      </c>
      <c r="G45" s="119" t="s">
        <v>1428</v>
      </c>
    </row>
    <row r="46" spans="1:7" x14ac:dyDescent="0.2">
      <c r="A46" s="386"/>
      <c r="B46" s="389"/>
      <c r="C46" s="274"/>
      <c r="D46" s="35"/>
      <c r="E46" s="36"/>
      <c r="F46" s="118" t="s">
        <v>1429</v>
      </c>
      <c r="G46" s="119" t="s">
        <v>1430</v>
      </c>
    </row>
    <row r="47" spans="1:7" x14ac:dyDescent="0.2">
      <c r="A47" s="386"/>
      <c r="B47" s="389"/>
      <c r="C47" s="274"/>
      <c r="D47" s="35"/>
      <c r="E47" s="119"/>
      <c r="F47" s="118" t="s">
        <v>1431</v>
      </c>
      <c r="G47" s="119" t="s">
        <v>1432</v>
      </c>
    </row>
    <row r="48" spans="1:7" x14ac:dyDescent="0.2">
      <c r="A48" s="31"/>
      <c r="B48" s="31"/>
      <c r="C48" s="32"/>
      <c r="D48" s="33"/>
      <c r="E48" s="34"/>
      <c r="F48" s="223"/>
      <c r="G48" s="34"/>
    </row>
    <row r="49" spans="1:7" x14ac:dyDescent="0.2">
      <c r="A49" s="387" t="s">
        <v>1482</v>
      </c>
      <c r="B49" s="389" t="s">
        <v>1472</v>
      </c>
      <c r="C49" s="274" t="s">
        <v>1295</v>
      </c>
      <c r="D49" s="35" t="s">
        <v>1433</v>
      </c>
      <c r="E49" s="119" t="s">
        <v>1434</v>
      </c>
      <c r="F49" s="118" t="s">
        <v>1435</v>
      </c>
      <c r="G49" s="119" t="s">
        <v>1436</v>
      </c>
    </row>
    <row r="50" spans="1:7" x14ac:dyDescent="0.2">
      <c r="A50" s="387"/>
      <c r="B50" s="389"/>
      <c r="C50" s="274"/>
      <c r="D50" s="37" t="s">
        <v>1437</v>
      </c>
      <c r="E50" s="119" t="s">
        <v>1438</v>
      </c>
      <c r="F50" s="118" t="s">
        <v>1439</v>
      </c>
      <c r="G50" s="119" t="s">
        <v>1440</v>
      </c>
    </row>
    <row r="51" spans="1:7" x14ac:dyDescent="0.2">
      <c r="A51" s="387"/>
      <c r="B51" s="389"/>
      <c r="C51" s="274"/>
      <c r="D51" s="37" t="s">
        <v>1441</v>
      </c>
      <c r="E51" s="119" t="s">
        <v>1442</v>
      </c>
      <c r="F51" s="118" t="s">
        <v>1443</v>
      </c>
      <c r="G51" s="119" t="s">
        <v>1444</v>
      </c>
    </row>
    <row r="52" spans="1:7" x14ac:dyDescent="0.2">
      <c r="A52" s="387"/>
      <c r="B52" s="389"/>
      <c r="C52" s="274"/>
      <c r="D52" s="37"/>
      <c r="E52" s="119"/>
      <c r="F52" s="118" t="s">
        <v>1445</v>
      </c>
      <c r="G52" s="119" t="s">
        <v>1446</v>
      </c>
    </row>
    <row r="53" spans="1:7" x14ac:dyDescent="0.2">
      <c r="A53" s="31"/>
      <c r="B53" s="31"/>
      <c r="C53" s="32"/>
      <c r="D53" s="33"/>
      <c r="E53" s="34"/>
      <c r="F53" s="223"/>
      <c r="G53" s="34"/>
    </row>
    <row r="54" spans="1:7" x14ac:dyDescent="0.2">
      <c r="A54" s="239" t="s">
        <v>1479</v>
      </c>
      <c r="B54" s="203" t="s">
        <v>1473</v>
      </c>
      <c r="C54" s="28" t="s">
        <v>1295</v>
      </c>
      <c r="D54" s="35" t="s">
        <v>1447</v>
      </c>
      <c r="E54" s="119" t="s">
        <v>1448</v>
      </c>
      <c r="F54" s="118"/>
      <c r="G54" s="119"/>
    </row>
    <row r="55" spans="1:7" x14ac:dyDescent="0.2">
      <c r="A55" s="31"/>
      <c r="B55" s="31"/>
      <c r="C55" s="32"/>
      <c r="D55" s="33"/>
      <c r="E55" s="34"/>
      <c r="F55" s="223"/>
      <c r="G55" s="34"/>
    </row>
    <row r="56" spans="1:7" x14ac:dyDescent="0.2">
      <c r="A56" s="240" t="s">
        <v>1480</v>
      </c>
      <c r="B56" s="203" t="s">
        <v>1474</v>
      </c>
      <c r="C56" s="28" t="s">
        <v>1295</v>
      </c>
      <c r="D56" s="35" t="s">
        <v>1449</v>
      </c>
      <c r="E56" s="119" t="s">
        <v>1450</v>
      </c>
      <c r="F56" s="118" t="s">
        <v>1451</v>
      </c>
      <c r="G56" s="119" t="s">
        <v>1452</v>
      </c>
    </row>
    <row r="57" spans="1:7" x14ac:dyDescent="0.2">
      <c r="A57" s="31"/>
      <c r="B57" s="31"/>
      <c r="C57" s="32"/>
      <c r="D57" s="33"/>
      <c r="E57" s="34"/>
      <c r="F57" s="223"/>
      <c r="G57" s="34"/>
    </row>
    <row r="58" spans="1:7" x14ac:dyDescent="0.2">
      <c r="A58" s="422" t="s">
        <v>1481</v>
      </c>
      <c r="B58" s="389" t="s">
        <v>1475</v>
      </c>
      <c r="C58" s="274" t="s">
        <v>1295</v>
      </c>
      <c r="D58" s="35" t="s">
        <v>1453</v>
      </c>
      <c r="E58" s="119" t="s">
        <v>1454</v>
      </c>
      <c r="F58" s="118" t="s">
        <v>1455</v>
      </c>
      <c r="G58" s="119" t="s">
        <v>1456</v>
      </c>
    </row>
    <row r="59" spans="1:7" x14ac:dyDescent="0.2">
      <c r="A59" s="422"/>
      <c r="B59" s="389"/>
      <c r="C59" s="274"/>
      <c r="D59" s="35" t="s">
        <v>1457</v>
      </c>
      <c r="E59" s="36" t="s">
        <v>1458</v>
      </c>
      <c r="F59" s="118" t="s">
        <v>1459</v>
      </c>
      <c r="G59" s="119" t="s">
        <v>1460</v>
      </c>
    </row>
    <row r="60" spans="1:7" x14ac:dyDescent="0.2">
      <c r="A60" s="422"/>
      <c r="B60" s="389"/>
      <c r="C60" s="274"/>
      <c r="D60" s="37" t="s">
        <v>1461</v>
      </c>
      <c r="E60" s="119" t="s">
        <v>1462</v>
      </c>
      <c r="F60" s="118" t="s">
        <v>1463</v>
      </c>
      <c r="G60" s="119" t="s">
        <v>1464</v>
      </c>
    </row>
    <row r="61" spans="1:7" ht="17" thickBot="1" x14ac:dyDescent="0.25">
      <c r="A61" s="423"/>
      <c r="B61" s="424"/>
      <c r="C61" s="279"/>
      <c r="D61" s="224" t="s">
        <v>1465</v>
      </c>
      <c r="E61" s="94" t="s">
        <v>1466</v>
      </c>
      <c r="F61" s="127" t="s">
        <v>1467</v>
      </c>
      <c r="G61" s="126" t="s">
        <v>1468</v>
      </c>
    </row>
    <row r="62" spans="1:7" x14ac:dyDescent="0.2">
      <c r="B62" s="238"/>
      <c r="C62" s="238"/>
      <c r="D62" s="225"/>
      <c r="E62" s="238"/>
    </row>
  </sheetData>
  <mergeCells count="20">
    <mergeCell ref="F2:G2"/>
    <mergeCell ref="C5:C17"/>
    <mergeCell ref="C19:C35"/>
    <mergeCell ref="C37:C47"/>
    <mergeCell ref="C49:C52"/>
    <mergeCell ref="A58:A61"/>
    <mergeCell ref="B49:B52"/>
    <mergeCell ref="B58:B61"/>
    <mergeCell ref="C2:C3"/>
    <mergeCell ref="D2:E2"/>
    <mergeCell ref="C58:C61"/>
    <mergeCell ref="B2:B3"/>
    <mergeCell ref="B5:B17"/>
    <mergeCell ref="B19:B35"/>
    <mergeCell ref="B37:B47"/>
    <mergeCell ref="A2:A3"/>
    <mergeCell ref="A5:A17"/>
    <mergeCell ref="A19:A35"/>
    <mergeCell ref="A37:A47"/>
    <mergeCell ref="A49:A5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FF86-4759-664F-B983-7DD38FC8442B}">
  <dimension ref="A1:N126"/>
  <sheetViews>
    <sheetView zoomScaleNormal="100" workbookViewId="0">
      <selection activeCell="C78" sqref="C78"/>
    </sheetView>
  </sheetViews>
  <sheetFormatPr baseColWidth="10" defaultRowHeight="16" x14ac:dyDescent="0.2"/>
  <cols>
    <col min="1" max="1" width="18.1640625" customWidth="1"/>
    <col min="2" max="2" width="19.83203125" style="212" customWidth="1"/>
    <col min="3" max="3" width="17.33203125" style="212" bestFit="1" customWidth="1"/>
    <col min="4" max="4" width="16.1640625" style="212" bestFit="1" customWidth="1"/>
    <col min="5" max="5" width="64.6640625" style="212" bestFit="1" customWidth="1"/>
    <col min="6" max="6" width="30.33203125" style="212" bestFit="1" customWidth="1"/>
    <col min="7" max="7" width="96.1640625" style="212" customWidth="1"/>
    <col min="8" max="9" width="10.83203125" style="212"/>
    <col min="10" max="10" width="18.1640625" style="212" customWidth="1"/>
    <col min="11" max="11" width="13.5" style="212" customWidth="1"/>
    <col min="12" max="12" width="15.33203125" style="212" customWidth="1"/>
    <col min="13" max="13" width="9.6640625" style="212" bestFit="1" customWidth="1"/>
    <col min="14" max="14" width="4.1640625" style="212" bestFit="1" customWidth="1"/>
  </cols>
  <sheetData>
    <row r="1" spans="1:14" ht="17" thickBot="1" x14ac:dyDescent="0.25"/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</row>
    <row r="4" spans="1:14" ht="17" thickBot="1" x14ac:dyDescent="0.25">
      <c r="A4" s="120"/>
      <c r="B4" s="120"/>
      <c r="C4" s="213"/>
      <c r="D4" s="213"/>
      <c r="E4" s="213"/>
      <c r="F4" s="213"/>
      <c r="G4" s="214"/>
    </row>
    <row r="5" spans="1:14" ht="17" thickBot="1" x14ac:dyDescent="0.25">
      <c r="A5" s="383" t="s">
        <v>1699</v>
      </c>
      <c r="B5" s="390" t="s">
        <v>1690</v>
      </c>
      <c r="C5" s="278" t="s">
        <v>1483</v>
      </c>
      <c r="D5" s="29" t="s">
        <v>1484</v>
      </c>
      <c r="E5" s="116" t="s">
        <v>1485</v>
      </c>
      <c r="F5" s="117" t="s">
        <v>1486</v>
      </c>
      <c r="G5" s="116" t="s">
        <v>1487</v>
      </c>
      <c r="J5" s="61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384"/>
      <c r="B6" s="381"/>
      <c r="C6" s="274"/>
      <c r="D6" s="35" t="s">
        <v>1488</v>
      </c>
      <c r="E6" s="119" t="s">
        <v>1489</v>
      </c>
      <c r="F6" s="118"/>
      <c r="G6" s="119"/>
      <c r="J6" s="227" t="str">
        <f>A5</f>
        <v>SSeneg4608</v>
      </c>
      <c r="K6" s="218">
        <f>COUNTA(E5:E7)</f>
        <v>3</v>
      </c>
      <c r="L6" s="63">
        <f>COUNTA(F5:F7)</f>
        <v>1</v>
      </c>
      <c r="M6" s="64">
        <v>1</v>
      </c>
      <c r="N6" s="234">
        <f>M6/K6*100</f>
        <v>33.333333333333329</v>
      </c>
    </row>
    <row r="7" spans="1:14" x14ac:dyDescent="0.2">
      <c r="A7" s="384"/>
      <c r="B7" s="381"/>
      <c r="C7" s="274"/>
      <c r="D7" s="35" t="s">
        <v>1490</v>
      </c>
      <c r="E7" s="119" t="s">
        <v>1491</v>
      </c>
      <c r="F7" s="118"/>
      <c r="G7" s="119"/>
      <c r="J7" s="228" t="str">
        <f>A9</f>
        <v>SSeneg2868</v>
      </c>
      <c r="K7" s="219">
        <f>COUNTA(E9:E22)</f>
        <v>12</v>
      </c>
      <c r="L7" s="65">
        <f>COUNTA(F9:F22)</f>
        <v>13</v>
      </c>
      <c r="M7" s="66">
        <v>11</v>
      </c>
      <c r="N7" s="235">
        <f t="shared" ref="N7:N14" si="0">M7/K7*100</f>
        <v>91.666666666666657</v>
      </c>
    </row>
    <row r="8" spans="1:14" x14ac:dyDescent="0.2">
      <c r="A8" s="31"/>
      <c r="B8" s="31"/>
      <c r="C8" s="32"/>
      <c r="D8" s="33"/>
      <c r="E8" s="34"/>
      <c r="F8" s="223"/>
      <c r="G8" s="34"/>
      <c r="J8" s="228" t="str">
        <f>A24</f>
        <v>SSeneg11316</v>
      </c>
      <c r="K8" s="219">
        <v>0</v>
      </c>
      <c r="L8" s="65">
        <v>0</v>
      </c>
      <c r="M8" s="66">
        <v>0</v>
      </c>
      <c r="N8" s="235">
        <v>0</v>
      </c>
    </row>
    <row r="9" spans="1:14" x14ac:dyDescent="0.2">
      <c r="A9" s="385" t="s">
        <v>1700</v>
      </c>
      <c r="B9" s="389" t="s">
        <v>1691</v>
      </c>
      <c r="C9" s="274" t="s">
        <v>1483</v>
      </c>
      <c r="D9" s="35" t="s">
        <v>1492</v>
      </c>
      <c r="E9" s="119" t="s">
        <v>1261</v>
      </c>
      <c r="F9" s="118" t="s">
        <v>1493</v>
      </c>
      <c r="G9" s="119" t="s">
        <v>1494</v>
      </c>
      <c r="J9" s="229" t="str">
        <f>A26</f>
        <v>SSeneg287</v>
      </c>
      <c r="K9" s="219">
        <f>COUNTA(E25:E31)</f>
        <v>5</v>
      </c>
      <c r="L9" s="65">
        <f>COUNTA(F25:F31)</f>
        <v>5</v>
      </c>
      <c r="M9" s="66">
        <v>5</v>
      </c>
      <c r="N9" s="235">
        <f t="shared" si="0"/>
        <v>100</v>
      </c>
    </row>
    <row r="10" spans="1:14" x14ac:dyDescent="0.2">
      <c r="A10" s="385"/>
      <c r="B10" s="389"/>
      <c r="C10" s="274"/>
      <c r="D10" s="35" t="s">
        <v>1495</v>
      </c>
      <c r="E10" s="119" t="s">
        <v>1496</v>
      </c>
      <c r="F10" s="118" t="s">
        <v>1497</v>
      </c>
      <c r="G10" s="119" t="s">
        <v>1498</v>
      </c>
      <c r="J10" s="229" t="str">
        <f>A33</f>
        <v>SSeneg90</v>
      </c>
      <c r="K10" s="219">
        <f>COUNTA(E32:E46)</f>
        <v>10</v>
      </c>
      <c r="L10" s="65">
        <f>COUNTA(F32:F46)</f>
        <v>14</v>
      </c>
      <c r="M10" s="66">
        <v>9</v>
      </c>
      <c r="N10" s="235">
        <f t="shared" si="0"/>
        <v>90</v>
      </c>
    </row>
    <row r="11" spans="1:14" x14ac:dyDescent="0.2">
      <c r="A11" s="385"/>
      <c r="B11" s="389"/>
      <c r="C11" s="274"/>
      <c r="D11" s="35" t="s">
        <v>1499</v>
      </c>
      <c r="E11" s="119" t="s">
        <v>1500</v>
      </c>
      <c r="F11" s="118" t="s">
        <v>1501</v>
      </c>
      <c r="G11" s="119" t="s">
        <v>1502</v>
      </c>
      <c r="J11" s="230" t="str">
        <f>A48</f>
        <v>SSeneg2596</v>
      </c>
      <c r="K11" s="219">
        <f>COUNTA(E48:E57)</f>
        <v>9</v>
      </c>
      <c r="L11" s="65">
        <f>COUNTA(F48:F57)</f>
        <v>10</v>
      </c>
      <c r="M11" s="66">
        <v>7</v>
      </c>
      <c r="N11" s="235">
        <f t="shared" si="0"/>
        <v>77.777777777777786</v>
      </c>
    </row>
    <row r="12" spans="1:14" x14ac:dyDescent="0.2">
      <c r="A12" s="385"/>
      <c r="B12" s="389"/>
      <c r="C12" s="274"/>
      <c r="D12" s="35" t="s">
        <v>1503</v>
      </c>
      <c r="E12" s="119" t="s">
        <v>1504</v>
      </c>
      <c r="F12" s="118" t="s">
        <v>1505</v>
      </c>
      <c r="G12" s="119" t="s">
        <v>1506</v>
      </c>
      <c r="J12" s="230" t="str">
        <f>A59</f>
        <v>SSeneg8412</v>
      </c>
      <c r="K12" s="219">
        <f>COUNTA(E58:E62)</f>
        <v>3</v>
      </c>
      <c r="L12" s="65">
        <f>COUNTA(F58:F62)</f>
        <v>3</v>
      </c>
      <c r="M12" s="66">
        <v>2</v>
      </c>
      <c r="N12" s="235">
        <f t="shared" si="0"/>
        <v>66.666666666666657</v>
      </c>
    </row>
    <row r="13" spans="1:14" x14ac:dyDescent="0.2">
      <c r="A13" s="385"/>
      <c r="B13" s="389"/>
      <c r="C13" s="274"/>
      <c r="D13" s="35" t="s">
        <v>1507</v>
      </c>
      <c r="E13" s="119" t="s">
        <v>1508</v>
      </c>
      <c r="F13" s="118" t="s">
        <v>1509</v>
      </c>
      <c r="G13" s="119" t="s">
        <v>1510</v>
      </c>
      <c r="J13" s="226" t="str">
        <f>A64</f>
        <v>SSeneg6827</v>
      </c>
      <c r="K13" s="219">
        <f>COUNTA(E64:E72)</f>
        <v>6</v>
      </c>
      <c r="L13" s="65">
        <f>COUNTA(F64:F72)</f>
        <v>9</v>
      </c>
      <c r="M13" s="66">
        <v>6</v>
      </c>
      <c r="N13" s="235">
        <f t="shared" si="0"/>
        <v>100</v>
      </c>
    </row>
    <row r="14" spans="1:14" ht="17" thickBot="1" x14ac:dyDescent="0.25">
      <c r="A14" s="385"/>
      <c r="B14" s="389"/>
      <c r="C14" s="274"/>
      <c r="D14" s="35" t="s">
        <v>1511</v>
      </c>
      <c r="E14" s="119" t="s">
        <v>1512</v>
      </c>
      <c r="F14" s="118" t="s">
        <v>1513</v>
      </c>
      <c r="G14" s="119" t="s">
        <v>1514</v>
      </c>
      <c r="J14" s="231" t="str">
        <f>A74</f>
        <v>SSeneg5412</v>
      </c>
      <c r="K14" s="219">
        <f>COUNTA(E74:E76)</f>
        <v>2</v>
      </c>
      <c r="L14" s="67">
        <f>COUNTA(F74:F76)</f>
        <v>2</v>
      </c>
      <c r="M14" s="66">
        <v>2</v>
      </c>
      <c r="N14" s="235">
        <f t="shared" si="0"/>
        <v>100</v>
      </c>
    </row>
    <row r="15" spans="1:14" ht="17" thickBot="1" x14ac:dyDescent="0.25">
      <c r="A15" s="385"/>
      <c r="B15" s="389"/>
      <c r="C15" s="274"/>
      <c r="D15" s="35" t="s">
        <v>1515</v>
      </c>
      <c r="E15" s="119" t="s">
        <v>1516</v>
      </c>
      <c r="F15" s="118" t="s">
        <v>1517</v>
      </c>
      <c r="G15" s="119" t="s">
        <v>1518</v>
      </c>
      <c r="J15" s="68">
        <f>COUNTA(J6:J14)</f>
        <v>9</v>
      </c>
      <c r="K15" s="221">
        <f>SUM(K6:K14)</f>
        <v>50</v>
      </c>
      <c r="L15" s="221">
        <f>SUM(L6:L12)</f>
        <v>46</v>
      </c>
      <c r="M15" s="221">
        <f>SUM(M6:M14)</f>
        <v>43</v>
      </c>
      <c r="N15" s="237">
        <f>M15/K15*100</f>
        <v>86</v>
      </c>
    </row>
    <row r="16" spans="1:14" x14ac:dyDescent="0.2">
      <c r="A16" s="385"/>
      <c r="B16" s="389"/>
      <c r="C16" s="274"/>
      <c r="D16" s="35" t="s">
        <v>1519</v>
      </c>
      <c r="E16" s="119" t="s">
        <v>1520</v>
      </c>
      <c r="F16" s="118" t="s">
        <v>1521</v>
      </c>
      <c r="G16" s="119" t="s">
        <v>1522</v>
      </c>
    </row>
    <row r="17" spans="1:14" x14ac:dyDescent="0.2">
      <c r="A17" s="385"/>
      <c r="B17" s="389"/>
      <c r="C17" s="274"/>
      <c r="D17" s="35" t="s">
        <v>1523</v>
      </c>
      <c r="E17" s="119" t="s">
        <v>1524</v>
      </c>
      <c r="F17" s="118" t="s">
        <v>1525</v>
      </c>
      <c r="G17" s="119" t="s">
        <v>1526</v>
      </c>
    </row>
    <row r="18" spans="1:14" x14ac:dyDescent="0.2">
      <c r="A18" s="385"/>
      <c r="B18" s="389"/>
      <c r="C18" s="274"/>
      <c r="D18" s="37" t="s">
        <v>1527</v>
      </c>
      <c r="E18" s="119" t="s">
        <v>1528</v>
      </c>
      <c r="F18" s="118" t="s">
        <v>1529</v>
      </c>
      <c r="G18" s="119" t="s">
        <v>1530</v>
      </c>
    </row>
    <row r="19" spans="1:14" x14ac:dyDescent="0.2">
      <c r="A19" s="385"/>
      <c r="B19" s="389"/>
      <c r="C19" s="274"/>
      <c r="D19" s="37" t="s">
        <v>1531</v>
      </c>
      <c r="E19" s="119" t="s">
        <v>1532</v>
      </c>
      <c r="F19" s="118" t="s">
        <v>1533</v>
      </c>
      <c r="G19" s="119" t="s">
        <v>1534</v>
      </c>
    </row>
    <row r="20" spans="1:14" x14ac:dyDescent="0.2">
      <c r="A20" s="385"/>
      <c r="B20" s="389"/>
      <c r="C20" s="274"/>
      <c r="D20" s="35" t="s">
        <v>1535</v>
      </c>
      <c r="E20" s="119" t="s">
        <v>1536</v>
      </c>
      <c r="F20" s="118"/>
      <c r="G20" s="119"/>
    </row>
    <row r="21" spans="1:14" x14ac:dyDescent="0.2">
      <c r="A21" s="385"/>
      <c r="B21" s="389"/>
      <c r="C21" s="274"/>
      <c r="D21" s="37"/>
      <c r="E21" s="119"/>
      <c r="F21" s="118" t="s">
        <v>1537</v>
      </c>
      <c r="G21" s="119" t="s">
        <v>1538</v>
      </c>
    </row>
    <row r="22" spans="1:14" x14ac:dyDescent="0.2">
      <c r="A22" s="385"/>
      <c r="B22" s="389"/>
      <c r="C22" s="274"/>
      <c r="D22" s="37"/>
      <c r="E22" s="119"/>
      <c r="F22" s="118" t="s">
        <v>1539</v>
      </c>
      <c r="G22" s="119" t="s">
        <v>1540</v>
      </c>
    </row>
    <row r="23" spans="1:14" x14ac:dyDescent="0.2">
      <c r="A23" s="31"/>
      <c r="B23" s="31"/>
      <c r="C23" s="32"/>
      <c r="D23" s="33"/>
      <c r="E23" s="34"/>
      <c r="F23" s="223"/>
      <c r="G23" s="34"/>
    </row>
    <row r="24" spans="1:14" x14ac:dyDescent="0.2">
      <c r="A24" s="244" t="s">
        <v>1701</v>
      </c>
      <c r="B24" s="203" t="s">
        <v>1692</v>
      </c>
      <c r="C24" s="28" t="s">
        <v>1483</v>
      </c>
      <c r="D24" s="35">
        <v>1193</v>
      </c>
      <c r="E24" s="119">
        <v>9034</v>
      </c>
      <c r="F24" s="118"/>
      <c r="G24" s="119"/>
    </row>
    <row r="25" spans="1:14" x14ac:dyDescent="0.2">
      <c r="A25" s="31"/>
      <c r="B25" s="31"/>
      <c r="C25" s="32"/>
      <c r="D25" s="33"/>
      <c r="E25" s="34"/>
      <c r="F25" s="223"/>
      <c r="G25" s="34"/>
      <c r="M25" s="241"/>
      <c r="N25" s="241"/>
    </row>
    <row r="26" spans="1:14" x14ac:dyDescent="0.2">
      <c r="A26" s="386" t="s">
        <v>1702</v>
      </c>
      <c r="B26" s="389" t="s">
        <v>1693</v>
      </c>
      <c r="C26" s="274" t="s">
        <v>1483</v>
      </c>
      <c r="D26" s="35" t="s">
        <v>1541</v>
      </c>
      <c r="E26" s="119" t="s">
        <v>1542</v>
      </c>
      <c r="F26" s="118" t="s">
        <v>1543</v>
      </c>
      <c r="G26" s="119" t="s">
        <v>1544</v>
      </c>
      <c r="M26" s="241"/>
      <c r="N26" s="241"/>
    </row>
    <row r="27" spans="1:14" x14ac:dyDescent="0.2">
      <c r="A27" s="386"/>
      <c r="B27" s="389"/>
      <c r="C27" s="274"/>
      <c r="D27" s="35" t="s">
        <v>1545</v>
      </c>
      <c r="E27" s="119" t="s">
        <v>1546</v>
      </c>
      <c r="F27" s="118" t="s">
        <v>1547</v>
      </c>
      <c r="G27" s="119" t="s">
        <v>1548</v>
      </c>
      <c r="M27" s="241"/>
      <c r="N27" s="241"/>
    </row>
    <row r="28" spans="1:14" x14ac:dyDescent="0.2">
      <c r="A28" s="386"/>
      <c r="B28" s="389"/>
      <c r="C28" s="274"/>
      <c r="D28" s="35" t="s">
        <v>1549</v>
      </c>
      <c r="E28" s="119" t="s">
        <v>1550</v>
      </c>
      <c r="F28" s="118" t="s">
        <v>1551</v>
      </c>
      <c r="G28" s="119" t="s">
        <v>1552</v>
      </c>
      <c r="M28" s="241"/>
      <c r="N28" s="241"/>
    </row>
    <row r="29" spans="1:14" x14ac:dyDescent="0.2">
      <c r="A29" s="386"/>
      <c r="B29" s="389"/>
      <c r="C29" s="274"/>
      <c r="D29" s="35" t="s">
        <v>1553</v>
      </c>
      <c r="E29" s="119" t="s">
        <v>1554</v>
      </c>
      <c r="F29" s="118" t="s">
        <v>1555</v>
      </c>
      <c r="G29" s="119" t="s">
        <v>1556</v>
      </c>
      <c r="M29" s="241"/>
      <c r="N29" s="241"/>
    </row>
    <row r="30" spans="1:14" x14ac:dyDescent="0.2">
      <c r="A30" s="386"/>
      <c r="B30" s="389"/>
      <c r="C30" s="274"/>
      <c r="D30" s="37" t="s">
        <v>1557</v>
      </c>
      <c r="E30" s="119" t="s">
        <v>1558</v>
      </c>
      <c r="F30" s="118" t="s">
        <v>1559</v>
      </c>
      <c r="G30" s="119" t="s">
        <v>1202</v>
      </c>
      <c r="M30" s="241"/>
      <c r="N30" s="241"/>
    </row>
    <row r="31" spans="1:14" x14ac:dyDescent="0.2">
      <c r="A31" s="386"/>
      <c r="B31" s="389"/>
      <c r="C31" s="274"/>
      <c r="D31" s="37"/>
      <c r="E31" s="119"/>
      <c r="F31" s="118"/>
      <c r="G31" s="119"/>
      <c r="M31" s="241"/>
      <c r="N31" s="241"/>
    </row>
    <row r="32" spans="1:14" x14ac:dyDescent="0.2">
      <c r="A32" s="31"/>
      <c r="B32" s="31"/>
      <c r="C32" s="32"/>
      <c r="D32" s="33"/>
      <c r="E32" s="34"/>
      <c r="F32" s="223"/>
      <c r="G32" s="34"/>
      <c r="M32" s="241"/>
      <c r="N32" s="241"/>
    </row>
    <row r="33" spans="1:14" x14ac:dyDescent="0.2">
      <c r="A33" s="386" t="s">
        <v>1703</v>
      </c>
      <c r="B33" s="389" t="s">
        <v>1694</v>
      </c>
      <c r="C33" s="274" t="s">
        <v>1483</v>
      </c>
      <c r="D33" s="35" t="s">
        <v>1560</v>
      </c>
      <c r="E33" s="119" t="s">
        <v>1561</v>
      </c>
      <c r="F33" s="118" t="s">
        <v>1562</v>
      </c>
      <c r="G33" s="119" t="s">
        <v>1563</v>
      </c>
      <c r="M33" s="241"/>
      <c r="N33" s="241"/>
    </row>
    <row r="34" spans="1:14" x14ac:dyDescent="0.2">
      <c r="A34" s="386"/>
      <c r="B34" s="389"/>
      <c r="C34" s="274"/>
      <c r="D34" s="37" t="s">
        <v>1564</v>
      </c>
      <c r="E34" s="119" t="s">
        <v>1565</v>
      </c>
      <c r="F34" s="118" t="s">
        <v>1566</v>
      </c>
      <c r="G34" s="119" t="s">
        <v>1567</v>
      </c>
      <c r="N34" s="241"/>
    </row>
    <row r="35" spans="1:14" x14ac:dyDescent="0.2">
      <c r="A35" s="386"/>
      <c r="B35" s="389"/>
      <c r="C35" s="274"/>
      <c r="D35" s="37" t="s">
        <v>1568</v>
      </c>
      <c r="E35" s="119" t="s">
        <v>1569</v>
      </c>
      <c r="F35" s="118" t="s">
        <v>1570</v>
      </c>
      <c r="G35" s="119" t="s">
        <v>1571</v>
      </c>
      <c r="N35" s="241"/>
    </row>
    <row r="36" spans="1:14" x14ac:dyDescent="0.2">
      <c r="A36" s="386"/>
      <c r="B36" s="389"/>
      <c r="C36" s="274"/>
      <c r="D36" s="37" t="s">
        <v>1572</v>
      </c>
      <c r="E36" s="119" t="s">
        <v>1573</v>
      </c>
      <c r="F36" s="118" t="s">
        <v>1574</v>
      </c>
      <c r="G36" s="119" t="s">
        <v>1575</v>
      </c>
      <c r="N36" s="241"/>
    </row>
    <row r="37" spans="1:14" x14ac:dyDescent="0.2">
      <c r="A37" s="386"/>
      <c r="B37" s="389"/>
      <c r="C37" s="274"/>
      <c r="D37" s="37" t="s">
        <v>1576</v>
      </c>
      <c r="E37" s="119" t="s">
        <v>1577</v>
      </c>
      <c r="F37" s="118" t="s">
        <v>1578</v>
      </c>
      <c r="G37" s="119" t="s">
        <v>1579</v>
      </c>
      <c r="N37" s="241"/>
    </row>
    <row r="38" spans="1:14" x14ac:dyDescent="0.2">
      <c r="A38" s="386"/>
      <c r="B38" s="389"/>
      <c r="C38" s="274"/>
      <c r="D38" s="37" t="s">
        <v>1580</v>
      </c>
      <c r="E38" s="119" t="s">
        <v>1581</v>
      </c>
      <c r="F38" s="118" t="s">
        <v>1582</v>
      </c>
      <c r="G38" s="119" t="s">
        <v>1583</v>
      </c>
      <c r="N38" s="241"/>
    </row>
    <row r="39" spans="1:14" x14ac:dyDescent="0.2">
      <c r="A39" s="386"/>
      <c r="B39" s="389"/>
      <c r="C39" s="274"/>
      <c r="D39" s="37" t="s">
        <v>1584</v>
      </c>
      <c r="E39" s="119" t="s">
        <v>1585</v>
      </c>
      <c r="F39" s="118" t="s">
        <v>1586</v>
      </c>
      <c r="G39" s="119" t="s">
        <v>1587</v>
      </c>
      <c r="N39" s="241"/>
    </row>
    <row r="40" spans="1:14" x14ac:dyDescent="0.2">
      <c r="A40" s="386"/>
      <c r="B40" s="389"/>
      <c r="C40" s="274"/>
      <c r="D40" s="37" t="s">
        <v>1588</v>
      </c>
      <c r="E40" s="119" t="s">
        <v>1589</v>
      </c>
      <c r="F40" s="118" t="s">
        <v>1590</v>
      </c>
      <c r="G40" s="119" t="s">
        <v>1591</v>
      </c>
      <c r="N40" s="241"/>
    </row>
    <row r="41" spans="1:14" x14ac:dyDescent="0.2">
      <c r="A41" s="386"/>
      <c r="B41" s="389"/>
      <c r="C41" s="274"/>
      <c r="D41" s="37" t="s">
        <v>1592</v>
      </c>
      <c r="E41" s="119" t="s">
        <v>1593</v>
      </c>
      <c r="F41" s="118" t="s">
        <v>1594</v>
      </c>
      <c r="G41" s="119" t="s">
        <v>1595</v>
      </c>
    </row>
    <row r="42" spans="1:14" x14ac:dyDescent="0.2">
      <c r="A42" s="386"/>
      <c r="B42" s="389"/>
      <c r="C42" s="274"/>
      <c r="D42" s="37" t="s">
        <v>1596</v>
      </c>
      <c r="E42" s="119" t="s">
        <v>1597</v>
      </c>
      <c r="F42" s="118" t="s">
        <v>1598</v>
      </c>
      <c r="G42" s="119" t="s">
        <v>1599</v>
      </c>
    </row>
    <row r="43" spans="1:14" x14ac:dyDescent="0.2">
      <c r="A43" s="386"/>
      <c r="B43" s="389"/>
      <c r="C43" s="274"/>
      <c r="D43" s="35"/>
      <c r="E43" s="119"/>
      <c r="F43" s="118" t="s">
        <v>1600</v>
      </c>
      <c r="G43" s="119" t="s">
        <v>1601</v>
      </c>
    </row>
    <row r="44" spans="1:14" x14ac:dyDescent="0.2">
      <c r="A44" s="386"/>
      <c r="B44" s="389"/>
      <c r="C44" s="274"/>
      <c r="D44" s="35"/>
      <c r="E44" s="119"/>
      <c r="F44" s="118" t="s">
        <v>1602</v>
      </c>
      <c r="G44" s="119" t="s">
        <v>1603</v>
      </c>
    </row>
    <row r="45" spans="1:14" x14ac:dyDescent="0.2">
      <c r="A45" s="386"/>
      <c r="B45" s="389"/>
      <c r="C45" s="274"/>
      <c r="D45" s="35"/>
      <c r="E45" s="119"/>
      <c r="F45" s="118" t="s">
        <v>1604</v>
      </c>
      <c r="G45" s="119" t="s">
        <v>1605</v>
      </c>
    </row>
    <row r="46" spans="1:14" x14ac:dyDescent="0.2">
      <c r="A46" s="386"/>
      <c r="B46" s="389"/>
      <c r="C46" s="274"/>
      <c r="D46" s="35"/>
      <c r="E46" s="119"/>
      <c r="F46" s="118" t="s">
        <v>1606</v>
      </c>
      <c r="G46" s="119" t="s">
        <v>1607</v>
      </c>
    </row>
    <row r="47" spans="1:14" x14ac:dyDescent="0.2">
      <c r="A47" s="31"/>
      <c r="B47" s="31"/>
      <c r="C47" s="32"/>
      <c r="D47" s="33"/>
      <c r="E47" s="34"/>
      <c r="F47" s="223"/>
      <c r="G47" s="34"/>
    </row>
    <row r="48" spans="1:14" x14ac:dyDescent="0.2">
      <c r="A48" s="387" t="s">
        <v>1704</v>
      </c>
      <c r="B48" s="389" t="s">
        <v>1695</v>
      </c>
      <c r="C48" s="274" t="s">
        <v>1483</v>
      </c>
      <c r="D48" s="35" t="s">
        <v>1608</v>
      </c>
      <c r="E48" s="119" t="s">
        <v>1609</v>
      </c>
      <c r="F48" s="118" t="s">
        <v>1610</v>
      </c>
      <c r="G48" s="119" t="s">
        <v>1611</v>
      </c>
    </row>
    <row r="49" spans="1:7" x14ac:dyDescent="0.2">
      <c r="A49" s="387"/>
      <c r="B49" s="389"/>
      <c r="C49" s="274"/>
      <c r="D49" s="35" t="s">
        <v>1612</v>
      </c>
      <c r="E49" s="119" t="s">
        <v>1613</v>
      </c>
      <c r="F49" s="118" t="s">
        <v>1614</v>
      </c>
      <c r="G49" s="119" t="s">
        <v>1615</v>
      </c>
    </row>
    <row r="50" spans="1:7" x14ac:dyDescent="0.2">
      <c r="A50" s="387"/>
      <c r="B50" s="389"/>
      <c r="C50" s="274"/>
      <c r="D50" s="35" t="s">
        <v>1616</v>
      </c>
      <c r="E50" s="119" t="s">
        <v>1617</v>
      </c>
      <c r="F50" s="118" t="s">
        <v>1618</v>
      </c>
      <c r="G50" s="119" t="s">
        <v>1619</v>
      </c>
    </row>
    <row r="51" spans="1:7" x14ac:dyDescent="0.2">
      <c r="A51" s="387"/>
      <c r="B51" s="389"/>
      <c r="C51" s="274"/>
      <c r="D51" s="37" t="s">
        <v>1620</v>
      </c>
      <c r="E51" s="119" t="s">
        <v>1621</v>
      </c>
      <c r="F51" s="118" t="s">
        <v>1622</v>
      </c>
      <c r="G51" s="119" t="s">
        <v>1621</v>
      </c>
    </row>
    <row r="52" spans="1:7" x14ac:dyDescent="0.2">
      <c r="A52" s="387"/>
      <c r="B52" s="389"/>
      <c r="C52" s="274"/>
      <c r="D52" s="37" t="s">
        <v>1623</v>
      </c>
      <c r="E52" s="119" t="s">
        <v>1624</v>
      </c>
      <c r="F52" s="118" t="s">
        <v>1625</v>
      </c>
      <c r="G52" s="119" t="s">
        <v>1626</v>
      </c>
    </row>
    <row r="53" spans="1:7" x14ac:dyDescent="0.2">
      <c r="A53" s="387"/>
      <c r="B53" s="389"/>
      <c r="C53" s="274"/>
      <c r="D53" s="37" t="s">
        <v>1627</v>
      </c>
      <c r="E53" s="119" t="s">
        <v>1628</v>
      </c>
      <c r="F53" s="118" t="s">
        <v>1629</v>
      </c>
      <c r="G53" s="119" t="s">
        <v>1630</v>
      </c>
    </row>
    <row r="54" spans="1:7" x14ac:dyDescent="0.2">
      <c r="A54" s="387"/>
      <c r="B54" s="389"/>
      <c r="C54" s="274"/>
      <c r="D54" s="37" t="s">
        <v>1631</v>
      </c>
      <c r="E54" s="119" t="s">
        <v>1632</v>
      </c>
      <c r="F54" s="118" t="s">
        <v>1633</v>
      </c>
      <c r="G54" s="119" t="s">
        <v>1634</v>
      </c>
    </row>
    <row r="55" spans="1:7" x14ac:dyDescent="0.2">
      <c r="A55" s="387"/>
      <c r="B55" s="389"/>
      <c r="C55" s="274"/>
      <c r="D55" s="37" t="s">
        <v>1635</v>
      </c>
      <c r="E55" s="119" t="s">
        <v>1636</v>
      </c>
      <c r="F55" s="118" t="s">
        <v>1637</v>
      </c>
      <c r="G55" s="119" t="s">
        <v>1638</v>
      </c>
    </row>
    <row r="56" spans="1:7" x14ac:dyDescent="0.2">
      <c r="A56" s="387"/>
      <c r="B56" s="389"/>
      <c r="C56" s="274"/>
      <c r="D56" s="37" t="s">
        <v>1639</v>
      </c>
      <c r="E56" s="119" t="s">
        <v>1640</v>
      </c>
      <c r="F56" s="118" t="s">
        <v>1641</v>
      </c>
      <c r="G56" s="119" t="s">
        <v>1642</v>
      </c>
    </row>
    <row r="57" spans="1:7" x14ac:dyDescent="0.2">
      <c r="A57" s="387"/>
      <c r="B57" s="389"/>
      <c r="C57" s="274"/>
      <c r="D57" s="37"/>
      <c r="E57" s="119"/>
      <c r="F57" s="118" t="s">
        <v>1643</v>
      </c>
      <c r="G57" s="119" t="s">
        <v>1644</v>
      </c>
    </row>
    <row r="58" spans="1:7" x14ac:dyDescent="0.2">
      <c r="A58" s="31"/>
      <c r="B58" s="31"/>
      <c r="C58" s="32"/>
      <c r="D58" s="33"/>
      <c r="E58" s="34"/>
      <c r="F58" s="223"/>
      <c r="G58" s="34"/>
    </row>
    <row r="59" spans="1:7" x14ac:dyDescent="0.2">
      <c r="A59" s="425" t="s">
        <v>1705</v>
      </c>
      <c r="B59" s="381" t="s">
        <v>1696</v>
      </c>
      <c r="C59" s="274" t="s">
        <v>1483</v>
      </c>
      <c r="D59" s="35" t="s">
        <v>1645</v>
      </c>
      <c r="E59" s="119" t="s">
        <v>1646</v>
      </c>
      <c r="F59" s="118" t="s">
        <v>1647</v>
      </c>
      <c r="G59" s="119" t="s">
        <v>1648</v>
      </c>
    </row>
    <row r="60" spans="1:7" x14ac:dyDescent="0.2">
      <c r="A60" s="425"/>
      <c r="B60" s="381"/>
      <c r="C60" s="274"/>
      <c r="D60" s="37" t="s">
        <v>1649</v>
      </c>
      <c r="E60" s="119" t="s">
        <v>1650</v>
      </c>
      <c r="F60" s="118" t="s">
        <v>1651</v>
      </c>
      <c r="G60" s="119" t="s">
        <v>1652</v>
      </c>
    </row>
    <row r="61" spans="1:7" x14ac:dyDescent="0.2">
      <c r="A61" s="425"/>
      <c r="B61" s="381"/>
      <c r="C61" s="274"/>
      <c r="D61" s="35" t="s">
        <v>1653</v>
      </c>
      <c r="E61" s="119" t="s">
        <v>1654</v>
      </c>
      <c r="F61" s="118"/>
      <c r="G61" s="119"/>
    </row>
    <row r="62" spans="1:7" x14ac:dyDescent="0.2">
      <c r="A62" s="425"/>
      <c r="B62" s="381"/>
      <c r="C62" s="274"/>
      <c r="D62" s="37"/>
      <c r="E62" s="119"/>
      <c r="F62" s="118" t="s">
        <v>937</v>
      </c>
      <c r="G62" s="119" t="s">
        <v>938</v>
      </c>
    </row>
    <row r="63" spans="1:7" x14ac:dyDescent="0.2">
      <c r="A63" s="31"/>
      <c r="B63" s="31"/>
      <c r="C63" s="32"/>
      <c r="D63" s="33"/>
      <c r="E63" s="34"/>
      <c r="F63" s="223"/>
      <c r="G63" s="34"/>
    </row>
    <row r="64" spans="1:7" x14ac:dyDescent="0.2">
      <c r="A64" s="422" t="s">
        <v>1706</v>
      </c>
      <c r="B64" s="389" t="s">
        <v>1697</v>
      </c>
      <c r="C64" s="274" t="s">
        <v>1483</v>
      </c>
      <c r="D64" s="35" t="s">
        <v>1655</v>
      </c>
      <c r="E64" s="119" t="s">
        <v>1656</v>
      </c>
      <c r="F64" s="118" t="s">
        <v>1657</v>
      </c>
      <c r="G64" s="119" t="s">
        <v>1658</v>
      </c>
    </row>
    <row r="65" spans="1:7" x14ac:dyDescent="0.2">
      <c r="A65" s="422"/>
      <c r="B65" s="389"/>
      <c r="C65" s="274"/>
      <c r="D65" s="35" t="s">
        <v>1659</v>
      </c>
      <c r="E65" s="119" t="s">
        <v>1660</v>
      </c>
      <c r="F65" s="118" t="s">
        <v>1661</v>
      </c>
      <c r="G65" s="119" t="s">
        <v>614</v>
      </c>
    </row>
    <row r="66" spans="1:7" x14ac:dyDescent="0.2">
      <c r="A66" s="422"/>
      <c r="B66" s="389"/>
      <c r="C66" s="274"/>
      <c r="D66" s="35" t="s">
        <v>1662</v>
      </c>
      <c r="E66" s="119" t="s">
        <v>1663</v>
      </c>
      <c r="F66" s="118" t="s">
        <v>1664</v>
      </c>
      <c r="G66" s="119" t="s">
        <v>1665</v>
      </c>
    </row>
    <row r="67" spans="1:7" x14ac:dyDescent="0.2">
      <c r="A67" s="422"/>
      <c r="B67" s="389"/>
      <c r="C67" s="274"/>
      <c r="D67" s="35" t="s">
        <v>1666</v>
      </c>
      <c r="E67" s="119" t="s">
        <v>1667</v>
      </c>
      <c r="F67" s="118" t="s">
        <v>1668</v>
      </c>
      <c r="G67" s="119" t="s">
        <v>321</v>
      </c>
    </row>
    <row r="68" spans="1:7" x14ac:dyDescent="0.2">
      <c r="A68" s="422"/>
      <c r="B68" s="389"/>
      <c r="C68" s="274"/>
      <c r="D68" s="37" t="s">
        <v>1669</v>
      </c>
      <c r="E68" s="119" t="s">
        <v>1670</v>
      </c>
      <c r="F68" s="118" t="s">
        <v>1671</v>
      </c>
      <c r="G68" s="119" t="s">
        <v>1672</v>
      </c>
    </row>
    <row r="69" spans="1:7" x14ac:dyDescent="0.2">
      <c r="A69" s="422"/>
      <c r="B69" s="389"/>
      <c r="C69" s="274"/>
      <c r="D69" s="35" t="s">
        <v>1673</v>
      </c>
      <c r="E69" s="119" t="s">
        <v>1674</v>
      </c>
      <c r="F69" s="118" t="s">
        <v>1675</v>
      </c>
      <c r="G69" s="119" t="s">
        <v>1676</v>
      </c>
    </row>
    <row r="70" spans="1:7" x14ac:dyDescent="0.2">
      <c r="A70" s="422"/>
      <c r="B70" s="389"/>
      <c r="C70" s="274"/>
      <c r="D70" s="37"/>
      <c r="E70" s="119"/>
      <c r="F70" s="118" t="s">
        <v>1677</v>
      </c>
      <c r="G70" s="119" t="s">
        <v>614</v>
      </c>
    </row>
    <row r="71" spans="1:7" x14ac:dyDescent="0.2">
      <c r="A71" s="422"/>
      <c r="B71" s="389"/>
      <c r="C71" s="274"/>
      <c r="D71" s="37"/>
      <c r="E71" s="119"/>
      <c r="F71" s="118" t="s">
        <v>1678</v>
      </c>
      <c r="G71" s="119" t="s">
        <v>1679</v>
      </c>
    </row>
    <row r="72" spans="1:7" x14ac:dyDescent="0.2">
      <c r="A72" s="422"/>
      <c r="B72" s="389"/>
      <c r="C72" s="274"/>
      <c r="D72" s="37"/>
      <c r="E72" s="119"/>
      <c r="F72" s="118" t="s">
        <v>1680</v>
      </c>
      <c r="G72" s="119" t="s">
        <v>1681</v>
      </c>
    </row>
    <row r="73" spans="1:7" x14ac:dyDescent="0.2">
      <c r="A73" s="31"/>
      <c r="B73" s="31"/>
      <c r="C73" s="32"/>
      <c r="D73" s="33"/>
      <c r="E73" s="34"/>
      <c r="F73" s="223"/>
      <c r="G73" s="34"/>
    </row>
    <row r="74" spans="1:7" x14ac:dyDescent="0.2">
      <c r="A74" s="422" t="s">
        <v>1707</v>
      </c>
      <c r="B74" s="389" t="s">
        <v>1698</v>
      </c>
      <c r="C74" s="274" t="s">
        <v>1483</v>
      </c>
      <c r="D74" s="35" t="s">
        <v>1682</v>
      </c>
      <c r="E74" s="119" t="s">
        <v>1683</v>
      </c>
      <c r="F74" s="118" t="s">
        <v>1684</v>
      </c>
      <c r="G74" s="119" t="s">
        <v>1685</v>
      </c>
    </row>
    <row r="75" spans="1:7" ht="17" thickBot="1" x14ac:dyDescent="0.25">
      <c r="A75" s="423"/>
      <c r="B75" s="424"/>
      <c r="C75" s="279"/>
      <c r="D75" s="93" t="s">
        <v>1686</v>
      </c>
      <c r="E75" s="126" t="s">
        <v>1687</v>
      </c>
      <c r="F75" s="127" t="s">
        <v>1688</v>
      </c>
      <c r="G75" s="126" t="s">
        <v>1689</v>
      </c>
    </row>
    <row r="76" spans="1:7" x14ac:dyDescent="0.2">
      <c r="B76" s="238"/>
      <c r="C76" s="238"/>
      <c r="D76" s="225"/>
      <c r="E76" s="238"/>
    </row>
    <row r="77" spans="1:7" x14ac:dyDescent="0.2">
      <c r="B77" s="242"/>
      <c r="C77" s="242"/>
      <c r="D77" s="243"/>
      <c r="E77" s="242"/>
    </row>
    <row r="81" spans="2:5" x14ac:dyDescent="0.2">
      <c r="B81" s="242"/>
      <c r="C81" s="242"/>
      <c r="D81" s="243"/>
      <c r="E81" s="242"/>
    </row>
    <row r="82" spans="2:5" x14ac:dyDescent="0.2">
      <c r="B82" s="242"/>
      <c r="C82" s="242"/>
      <c r="D82" s="243"/>
      <c r="E82" s="242"/>
    </row>
    <row r="83" spans="2:5" x14ac:dyDescent="0.2">
      <c r="B83" s="242"/>
      <c r="C83" s="242"/>
      <c r="D83" s="243"/>
      <c r="E83" s="242"/>
    </row>
    <row r="84" spans="2:5" x14ac:dyDescent="0.2">
      <c r="B84" s="242"/>
      <c r="C84" s="242"/>
      <c r="D84" s="243"/>
      <c r="E84" s="242"/>
    </row>
    <row r="85" spans="2:5" x14ac:dyDescent="0.2">
      <c r="B85" s="242"/>
      <c r="C85" s="242"/>
      <c r="D85" s="243"/>
      <c r="E85" s="242"/>
    </row>
    <row r="86" spans="2:5" x14ac:dyDescent="0.2">
      <c r="B86" s="242"/>
      <c r="C86" s="242"/>
      <c r="D86" s="243"/>
      <c r="E86" s="242"/>
    </row>
    <row r="124" spans="2:5" x14ac:dyDescent="0.2">
      <c r="B124" s="242"/>
      <c r="C124" s="242"/>
    </row>
    <row r="125" spans="2:5" x14ac:dyDescent="0.2">
      <c r="B125" s="242"/>
      <c r="C125" s="242"/>
      <c r="D125" s="243"/>
      <c r="E125" s="242"/>
    </row>
    <row r="126" spans="2:5" x14ac:dyDescent="0.2">
      <c r="D126" s="243"/>
      <c r="E126" s="242"/>
    </row>
  </sheetData>
  <mergeCells count="29">
    <mergeCell ref="B2:B3"/>
    <mergeCell ref="C2:C3"/>
    <mergeCell ref="D2:E2"/>
    <mergeCell ref="F2:G2"/>
    <mergeCell ref="B5:B7"/>
    <mergeCell ref="C5:C7"/>
    <mergeCell ref="C64:C72"/>
    <mergeCell ref="B9:B22"/>
    <mergeCell ref="C9:C22"/>
    <mergeCell ref="B26:B31"/>
    <mergeCell ref="C26:C31"/>
    <mergeCell ref="B33:B46"/>
    <mergeCell ref="C33:C46"/>
    <mergeCell ref="A74:A75"/>
    <mergeCell ref="B74:B75"/>
    <mergeCell ref="C74:C75"/>
    <mergeCell ref="A2:A3"/>
    <mergeCell ref="A5:A7"/>
    <mergeCell ref="A9:A22"/>
    <mergeCell ref="A26:A31"/>
    <mergeCell ref="A33:A46"/>
    <mergeCell ref="A48:A57"/>
    <mergeCell ref="A59:A62"/>
    <mergeCell ref="A64:A72"/>
    <mergeCell ref="B48:B57"/>
    <mergeCell ref="C48:C57"/>
    <mergeCell ref="B59:B62"/>
    <mergeCell ref="C59:C62"/>
    <mergeCell ref="B64:B7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BC4FD-0B68-424F-B5FE-5D9DE6056A31}">
  <dimension ref="A1:N97"/>
  <sheetViews>
    <sheetView workbookViewId="0">
      <selection activeCell="A60" activeCellId="1" sqref="A50:A58 A60:A78"/>
    </sheetView>
  </sheetViews>
  <sheetFormatPr baseColWidth="10" defaultRowHeight="16" x14ac:dyDescent="0.2"/>
  <cols>
    <col min="1" max="1" width="16.1640625" customWidth="1"/>
    <col min="2" max="2" width="17.1640625" style="212" bestFit="1" customWidth="1"/>
    <col min="3" max="3" width="16" style="212" bestFit="1" customWidth="1"/>
    <col min="4" max="4" width="14.6640625" style="212" bestFit="1" customWidth="1"/>
    <col min="5" max="5" width="76.33203125" style="211" bestFit="1" customWidth="1"/>
    <col min="6" max="6" width="28" style="212" bestFit="1" customWidth="1"/>
    <col min="7" max="7" width="159.1640625" style="212" bestFit="1" customWidth="1"/>
    <col min="8" max="8" width="17.5" style="212" customWidth="1"/>
    <col min="9" max="9" width="10.83203125" style="212"/>
    <col min="10" max="10" width="16.33203125" style="212" bestFit="1" customWidth="1"/>
    <col min="11" max="11" width="12.33203125" style="212" customWidth="1"/>
    <col min="12" max="12" width="14" style="212" bestFit="1" customWidth="1"/>
    <col min="13" max="13" width="9.33203125" style="212" bestFit="1" customWidth="1"/>
    <col min="14" max="14" width="4.1640625" style="212" bestFit="1" customWidth="1"/>
  </cols>
  <sheetData>
    <row r="1" spans="1:14" ht="17" thickBot="1" x14ac:dyDescent="0.25">
      <c r="B1" s="245"/>
      <c r="C1" s="245"/>
      <c r="D1" s="245"/>
      <c r="E1" s="245"/>
      <c r="F1" s="245"/>
      <c r="G1" s="245"/>
      <c r="H1" s="245"/>
      <c r="J1" s="211"/>
      <c r="K1" s="211"/>
      <c r="L1" s="211"/>
      <c r="M1" s="211"/>
      <c r="N1" s="211"/>
    </row>
    <row r="2" spans="1:14" ht="19" thickBot="1" x14ac:dyDescent="0.25">
      <c r="A2" s="302" t="s">
        <v>0</v>
      </c>
      <c r="B2" s="302" t="s">
        <v>6</v>
      </c>
      <c r="C2" s="302" t="s">
        <v>1</v>
      </c>
      <c r="D2" s="304" t="s">
        <v>2</v>
      </c>
      <c r="E2" s="305"/>
      <c r="F2" s="306" t="s">
        <v>3</v>
      </c>
      <c r="G2" s="307"/>
      <c r="H2" s="245"/>
      <c r="J2" s="211"/>
      <c r="K2" s="211"/>
      <c r="L2" s="211"/>
      <c r="M2" s="211"/>
      <c r="N2" s="211"/>
    </row>
    <row r="3" spans="1:14" ht="20" thickBot="1" x14ac:dyDescent="0.25">
      <c r="A3" s="303"/>
      <c r="B3" s="303"/>
      <c r="C3" s="303"/>
      <c r="D3" s="75" t="s">
        <v>4</v>
      </c>
      <c r="E3" s="76" t="s">
        <v>5</v>
      </c>
      <c r="F3" s="75" t="s">
        <v>4</v>
      </c>
      <c r="G3" s="76" t="s">
        <v>5</v>
      </c>
      <c r="H3" s="245"/>
      <c r="J3" s="211"/>
      <c r="K3" s="211"/>
      <c r="L3" s="211"/>
      <c r="M3" s="211"/>
      <c r="N3" s="211"/>
    </row>
    <row r="4" spans="1:14" ht="17" thickBot="1" x14ac:dyDescent="0.25">
      <c r="A4" s="120"/>
      <c r="B4" s="120"/>
      <c r="C4" s="213"/>
      <c r="D4" s="213"/>
      <c r="E4" s="213"/>
      <c r="F4" s="213"/>
      <c r="G4" s="214"/>
      <c r="H4" s="245"/>
      <c r="I4" s="211"/>
      <c r="J4" s="211"/>
      <c r="K4" s="211"/>
      <c r="L4" s="211"/>
      <c r="M4" s="211"/>
      <c r="N4" s="211"/>
    </row>
    <row r="5" spans="1:14" ht="17" thickBot="1" x14ac:dyDescent="0.25">
      <c r="A5" s="441" t="s">
        <v>1952</v>
      </c>
      <c r="B5" s="453" t="s">
        <v>1943</v>
      </c>
      <c r="C5" s="454" t="s">
        <v>1708</v>
      </c>
      <c r="D5" s="29" t="s">
        <v>1709</v>
      </c>
      <c r="E5" s="30" t="s">
        <v>1710</v>
      </c>
      <c r="F5" s="117" t="s">
        <v>1711</v>
      </c>
      <c r="G5" s="116" t="s">
        <v>1712</v>
      </c>
      <c r="I5" s="211"/>
      <c r="J5" s="61" t="s">
        <v>262</v>
      </c>
      <c r="K5" s="232" t="s">
        <v>263</v>
      </c>
      <c r="L5" s="62" t="s">
        <v>264</v>
      </c>
      <c r="M5" s="233" t="s">
        <v>265</v>
      </c>
      <c r="N5" s="62" t="s">
        <v>266</v>
      </c>
    </row>
    <row r="6" spans="1:14" x14ac:dyDescent="0.2">
      <c r="A6" s="442"/>
      <c r="B6" s="434"/>
      <c r="C6" s="437"/>
      <c r="D6" s="35" t="s">
        <v>1713</v>
      </c>
      <c r="E6" s="36" t="s">
        <v>1714</v>
      </c>
      <c r="F6" s="118" t="s">
        <v>1715</v>
      </c>
      <c r="G6" s="119" t="s">
        <v>1716</v>
      </c>
      <c r="J6" s="227" t="str">
        <f>A5</f>
        <v>SSeneg854</v>
      </c>
      <c r="K6" s="218">
        <f>COUNTA(E5:E10)</f>
        <v>6</v>
      </c>
      <c r="L6" s="63">
        <f>COUNTA(F5:F10)</f>
        <v>5</v>
      </c>
      <c r="M6" s="64">
        <v>5</v>
      </c>
      <c r="N6" s="234">
        <f>M6/K6*100</f>
        <v>83.333333333333343</v>
      </c>
    </row>
    <row r="7" spans="1:14" x14ac:dyDescent="0.2">
      <c r="A7" s="442"/>
      <c r="B7" s="434"/>
      <c r="C7" s="437"/>
      <c r="D7" s="35" t="s">
        <v>1717</v>
      </c>
      <c r="E7" s="36" t="s">
        <v>1718</v>
      </c>
      <c r="F7" s="118" t="s">
        <v>1719</v>
      </c>
      <c r="G7" s="119" t="s">
        <v>1720</v>
      </c>
      <c r="J7" s="228" t="str">
        <f>A12</f>
        <v>SSeneg5899</v>
      </c>
      <c r="K7" s="219">
        <f>COUNTA(E12:E15)</f>
        <v>4</v>
      </c>
      <c r="L7" s="65">
        <f>COUNTA(F12:F15)</f>
        <v>4</v>
      </c>
      <c r="M7" s="66">
        <v>4</v>
      </c>
      <c r="N7" s="235">
        <f t="shared" ref="N7:N15" si="0">M7/K7*100</f>
        <v>100</v>
      </c>
    </row>
    <row r="8" spans="1:14" x14ac:dyDescent="0.2">
      <c r="A8" s="442"/>
      <c r="B8" s="434"/>
      <c r="C8" s="437"/>
      <c r="D8" s="35" t="s">
        <v>1721</v>
      </c>
      <c r="E8" s="36" t="s">
        <v>1722</v>
      </c>
      <c r="F8" s="118" t="s">
        <v>1723</v>
      </c>
      <c r="G8" s="119" t="s">
        <v>1724</v>
      </c>
      <c r="J8" s="228" t="str">
        <f>A17</f>
        <v>SSeneg5346</v>
      </c>
      <c r="K8" s="219">
        <f>COUNTA(E17:E24)</f>
        <v>6</v>
      </c>
      <c r="L8" s="65">
        <f>COUNTA(F17:F24)</f>
        <v>8</v>
      </c>
      <c r="M8" s="66">
        <v>6</v>
      </c>
      <c r="N8" s="235">
        <f t="shared" si="0"/>
        <v>100</v>
      </c>
    </row>
    <row r="9" spans="1:14" x14ac:dyDescent="0.2">
      <c r="A9" s="442"/>
      <c r="B9" s="434"/>
      <c r="C9" s="437"/>
      <c r="D9" s="37" t="s">
        <v>1725</v>
      </c>
      <c r="E9" s="119" t="s">
        <v>1726</v>
      </c>
      <c r="F9" s="118" t="s">
        <v>1727</v>
      </c>
      <c r="G9" s="119" t="s">
        <v>1728</v>
      </c>
      <c r="I9" s="211"/>
      <c r="J9" s="229" t="str">
        <f>A26</f>
        <v>SSeneg1669</v>
      </c>
      <c r="K9" s="219">
        <f>COUNTA(E26:E27)</f>
        <v>2</v>
      </c>
      <c r="L9" s="65">
        <f>COUNTA(F26:F27)</f>
        <v>0</v>
      </c>
      <c r="M9" s="66">
        <v>0</v>
      </c>
      <c r="N9" s="235">
        <f t="shared" si="0"/>
        <v>0</v>
      </c>
    </row>
    <row r="10" spans="1:14" x14ac:dyDescent="0.2">
      <c r="A10" s="443"/>
      <c r="B10" s="435"/>
      <c r="C10" s="438"/>
      <c r="D10" s="35" t="s">
        <v>1729</v>
      </c>
      <c r="E10" s="36" t="s">
        <v>1730</v>
      </c>
      <c r="F10" s="246"/>
      <c r="G10" s="36"/>
      <c r="H10" s="211"/>
      <c r="I10" s="211"/>
      <c r="J10" s="229" t="str">
        <f>A29</f>
        <v>SSeneg7074</v>
      </c>
      <c r="K10" s="219">
        <f>COUNTA(E29:E40)</f>
        <v>11</v>
      </c>
      <c r="L10" s="65">
        <f>COUNTA(F29:F40)</f>
        <v>12</v>
      </c>
      <c r="M10" s="66">
        <v>11</v>
      </c>
      <c r="N10" s="235">
        <f t="shared" si="0"/>
        <v>100</v>
      </c>
    </row>
    <row r="11" spans="1:14" x14ac:dyDescent="0.2">
      <c r="A11" s="31"/>
      <c r="B11" s="31"/>
      <c r="C11" s="32"/>
      <c r="D11" s="33"/>
      <c r="E11" s="34"/>
      <c r="F11" s="223"/>
      <c r="G11" s="34"/>
      <c r="H11" s="211"/>
      <c r="I11" s="211"/>
      <c r="J11" s="230" t="str">
        <f>A42</f>
        <v>SSeneg4382</v>
      </c>
      <c r="K11" s="219">
        <f>COUNTA(E42:E45)</f>
        <v>2</v>
      </c>
      <c r="L11" s="65">
        <f>COUNTA(F42:F45)</f>
        <v>4</v>
      </c>
      <c r="M11" s="66">
        <v>4</v>
      </c>
      <c r="N11" s="235">
        <f t="shared" si="0"/>
        <v>200</v>
      </c>
    </row>
    <row r="12" spans="1:14" x14ac:dyDescent="0.2">
      <c r="A12" s="444" t="s">
        <v>1953</v>
      </c>
      <c r="B12" s="433" t="s">
        <v>1944</v>
      </c>
      <c r="C12" s="436" t="s">
        <v>1708</v>
      </c>
      <c r="D12" s="35" t="s">
        <v>1731</v>
      </c>
      <c r="E12" s="36" t="s">
        <v>1732</v>
      </c>
      <c r="F12" s="118" t="s">
        <v>1733</v>
      </c>
      <c r="G12" s="119" t="s">
        <v>1734</v>
      </c>
      <c r="H12" s="211"/>
      <c r="I12" s="211"/>
      <c r="J12" s="230" t="str">
        <f>A47</f>
        <v>SSeneg53551</v>
      </c>
      <c r="K12" s="219">
        <f>COUNTA(E47:E48)</f>
        <v>2</v>
      </c>
      <c r="L12" s="65">
        <f>COUNTA(F47:F48)</f>
        <v>2</v>
      </c>
      <c r="M12" s="66">
        <v>2</v>
      </c>
      <c r="N12" s="235">
        <f t="shared" si="0"/>
        <v>100</v>
      </c>
    </row>
    <row r="13" spans="1:14" x14ac:dyDescent="0.2">
      <c r="A13" s="442"/>
      <c r="B13" s="434"/>
      <c r="C13" s="437"/>
      <c r="D13" s="35" t="s">
        <v>1735</v>
      </c>
      <c r="E13" s="36" t="s">
        <v>1736</v>
      </c>
      <c r="F13" s="118" t="s">
        <v>1737</v>
      </c>
      <c r="G13" s="119" t="s">
        <v>1738</v>
      </c>
      <c r="H13" s="211"/>
      <c r="I13" s="211"/>
      <c r="J13" s="226" t="str">
        <f>A50</f>
        <v>SSeneg3978</v>
      </c>
      <c r="K13" s="219">
        <f>COUNTA(E50:E58)</f>
        <v>8</v>
      </c>
      <c r="L13" s="65">
        <f>COUNTA(F50:F58)</f>
        <v>9</v>
      </c>
      <c r="M13" s="66">
        <v>8</v>
      </c>
      <c r="N13" s="235">
        <f t="shared" si="0"/>
        <v>100</v>
      </c>
    </row>
    <row r="14" spans="1:14" ht="17" thickBot="1" x14ac:dyDescent="0.25">
      <c r="A14" s="442"/>
      <c r="B14" s="434"/>
      <c r="C14" s="437"/>
      <c r="D14" s="37" t="s">
        <v>1739</v>
      </c>
      <c r="E14" s="119" t="s">
        <v>1740</v>
      </c>
      <c r="F14" s="118" t="s">
        <v>1741</v>
      </c>
      <c r="G14" s="119" t="s">
        <v>1742</v>
      </c>
      <c r="I14" s="211"/>
      <c r="J14" s="231" t="str">
        <f>A60</f>
        <v>SSeneg15332</v>
      </c>
      <c r="K14" s="219">
        <f>COUNTA(E60:E78)</f>
        <v>14</v>
      </c>
      <c r="L14" s="67">
        <f>COUNTA(F60:F78)</f>
        <v>19</v>
      </c>
      <c r="M14" s="66">
        <v>14</v>
      </c>
      <c r="N14" s="235">
        <f t="shared" si="0"/>
        <v>100</v>
      </c>
    </row>
    <row r="15" spans="1:14" ht="17" thickBot="1" x14ac:dyDescent="0.25">
      <c r="A15" s="443"/>
      <c r="B15" s="435"/>
      <c r="C15" s="438"/>
      <c r="D15" s="35" t="s">
        <v>1743</v>
      </c>
      <c r="E15" s="36" t="s">
        <v>1744</v>
      </c>
      <c r="F15" s="118" t="s">
        <v>1745</v>
      </c>
      <c r="G15" s="119" t="s">
        <v>1746</v>
      </c>
      <c r="I15" s="211"/>
      <c r="J15" s="68">
        <f>COUNTA(J6:J13)</f>
        <v>8</v>
      </c>
      <c r="K15" s="221">
        <f>SUM(K6:K14)</f>
        <v>55</v>
      </c>
      <c r="L15" s="221">
        <f>SUM(L6:L14)</f>
        <v>63</v>
      </c>
      <c r="M15" s="221">
        <f>SUM(M6:M14)</f>
        <v>54</v>
      </c>
      <c r="N15" s="237">
        <f t="shared" si="0"/>
        <v>98.181818181818187</v>
      </c>
    </row>
    <row r="16" spans="1:14" x14ac:dyDescent="0.2">
      <c r="A16" s="31"/>
      <c r="B16" s="31"/>
      <c r="C16" s="32"/>
      <c r="D16" s="33"/>
      <c r="E16" s="34"/>
      <c r="F16" s="223"/>
      <c r="G16" s="34"/>
      <c r="H16" s="211"/>
      <c r="I16" s="211"/>
      <c r="J16" s="211"/>
      <c r="K16" s="211"/>
      <c r="L16" s="211"/>
      <c r="M16" s="211"/>
      <c r="N16" s="211"/>
    </row>
    <row r="17" spans="1:14" x14ac:dyDescent="0.2">
      <c r="A17" s="444" t="s">
        <v>1954</v>
      </c>
      <c r="B17" s="433" t="s">
        <v>1945</v>
      </c>
      <c r="C17" s="436" t="s">
        <v>1708</v>
      </c>
      <c r="D17" s="35" t="s">
        <v>1747</v>
      </c>
      <c r="E17" s="36" t="s">
        <v>1748</v>
      </c>
      <c r="F17" s="118" t="s">
        <v>1749</v>
      </c>
      <c r="G17" s="119" t="s">
        <v>1750</v>
      </c>
      <c r="I17" s="211"/>
      <c r="J17" s="211"/>
      <c r="K17" s="211"/>
      <c r="L17" s="211"/>
      <c r="M17" s="211"/>
      <c r="N17" s="211"/>
    </row>
    <row r="18" spans="1:14" x14ac:dyDescent="0.2">
      <c r="A18" s="442"/>
      <c r="B18" s="434"/>
      <c r="C18" s="437"/>
      <c r="D18" s="35" t="s">
        <v>1751</v>
      </c>
      <c r="E18" s="36" t="s">
        <v>1752</v>
      </c>
      <c r="F18" s="118" t="s">
        <v>1753</v>
      </c>
      <c r="G18" s="119" t="s">
        <v>1754</v>
      </c>
      <c r="I18" s="211"/>
      <c r="J18" s="211"/>
      <c r="K18" s="211"/>
      <c r="L18" s="211"/>
      <c r="M18" s="211"/>
      <c r="N18" s="211"/>
    </row>
    <row r="19" spans="1:14" x14ac:dyDescent="0.2">
      <c r="A19" s="442"/>
      <c r="B19" s="434"/>
      <c r="C19" s="437"/>
      <c r="D19" s="35" t="s">
        <v>1755</v>
      </c>
      <c r="E19" s="36" t="s">
        <v>1756</v>
      </c>
      <c r="F19" s="118" t="s">
        <v>1757</v>
      </c>
      <c r="G19" s="119" t="s">
        <v>1758</v>
      </c>
      <c r="H19" s="211"/>
      <c r="I19" s="211"/>
      <c r="J19" s="211"/>
      <c r="K19" s="211"/>
      <c r="L19" s="211"/>
      <c r="M19" s="211"/>
      <c r="N19" s="211"/>
    </row>
    <row r="20" spans="1:14" x14ac:dyDescent="0.2">
      <c r="A20" s="442"/>
      <c r="B20" s="434"/>
      <c r="C20" s="437"/>
      <c r="D20" s="37" t="s">
        <v>1759</v>
      </c>
      <c r="E20" s="119" t="s">
        <v>1760</v>
      </c>
      <c r="F20" s="118" t="s">
        <v>1761</v>
      </c>
      <c r="G20" s="119" t="s">
        <v>1762</v>
      </c>
      <c r="I20" s="211"/>
      <c r="J20" s="211"/>
      <c r="K20" s="211"/>
      <c r="L20" s="211"/>
      <c r="M20" s="211"/>
      <c r="N20" s="211"/>
    </row>
    <row r="21" spans="1:14" x14ac:dyDescent="0.2">
      <c r="A21" s="442"/>
      <c r="B21" s="434"/>
      <c r="C21" s="437"/>
      <c r="D21" s="37" t="s">
        <v>1763</v>
      </c>
      <c r="E21" s="119" t="s">
        <v>1764</v>
      </c>
      <c r="F21" s="118" t="s">
        <v>1765</v>
      </c>
      <c r="G21" s="119" t="s">
        <v>1766</v>
      </c>
      <c r="I21" s="211"/>
      <c r="J21" s="211"/>
      <c r="K21" s="211"/>
      <c r="L21" s="211"/>
      <c r="M21" s="211"/>
      <c r="N21" s="211"/>
    </row>
    <row r="22" spans="1:14" x14ac:dyDescent="0.2">
      <c r="A22" s="442"/>
      <c r="B22" s="434"/>
      <c r="C22" s="437"/>
      <c r="D22" s="37" t="s">
        <v>1767</v>
      </c>
      <c r="E22" s="119" t="s">
        <v>1768</v>
      </c>
      <c r="F22" s="118" t="s">
        <v>1769</v>
      </c>
      <c r="G22" s="119" t="s">
        <v>1770</v>
      </c>
      <c r="I22" s="211"/>
      <c r="J22" s="211"/>
      <c r="K22" s="211"/>
      <c r="L22" s="211"/>
      <c r="M22" s="211"/>
      <c r="N22" s="211"/>
    </row>
    <row r="23" spans="1:14" x14ac:dyDescent="0.2">
      <c r="A23" s="442"/>
      <c r="B23" s="434"/>
      <c r="C23" s="437"/>
      <c r="D23" s="35"/>
      <c r="E23" s="36"/>
      <c r="F23" s="118" t="s">
        <v>1771</v>
      </c>
      <c r="G23" s="119" t="s">
        <v>1772</v>
      </c>
      <c r="I23" s="211"/>
      <c r="J23" s="211"/>
      <c r="K23" s="211"/>
      <c r="L23" s="211"/>
      <c r="M23" s="211"/>
      <c r="N23" s="211"/>
    </row>
    <row r="24" spans="1:14" x14ac:dyDescent="0.2">
      <c r="A24" s="443"/>
      <c r="B24" s="435"/>
      <c r="C24" s="438"/>
      <c r="D24" s="35"/>
      <c r="E24" s="36"/>
      <c r="F24" s="118" t="s">
        <v>1773</v>
      </c>
      <c r="G24" s="119" t="s">
        <v>1774</v>
      </c>
      <c r="J24" s="211"/>
      <c r="K24" s="211"/>
      <c r="L24" s="211"/>
      <c r="M24" s="211"/>
      <c r="N24" s="211"/>
    </row>
    <row r="25" spans="1:14" x14ac:dyDescent="0.2">
      <c r="A25" s="31"/>
      <c r="B25" s="31"/>
      <c r="C25" s="32"/>
      <c r="D25" s="33"/>
      <c r="E25" s="34"/>
      <c r="F25" s="223"/>
      <c r="G25" s="34"/>
      <c r="J25" s="211"/>
      <c r="K25" s="211"/>
      <c r="L25" s="211"/>
      <c r="M25" s="211"/>
      <c r="N25" s="211"/>
    </row>
    <row r="26" spans="1:14" x14ac:dyDescent="0.2">
      <c r="A26" s="445" t="s">
        <v>1955</v>
      </c>
      <c r="B26" s="450" t="s">
        <v>1946</v>
      </c>
      <c r="C26" s="436" t="s">
        <v>1708</v>
      </c>
      <c r="D26" s="35" t="s">
        <v>1775</v>
      </c>
      <c r="E26" s="36" t="s">
        <v>1776</v>
      </c>
      <c r="F26" s="246"/>
      <c r="G26" s="36"/>
      <c r="H26" s="211"/>
      <c r="I26" s="211"/>
      <c r="J26" s="211"/>
      <c r="K26" s="211"/>
      <c r="L26" s="211"/>
      <c r="M26" s="211"/>
      <c r="N26" s="211"/>
    </row>
    <row r="27" spans="1:14" x14ac:dyDescent="0.2">
      <c r="A27" s="446"/>
      <c r="B27" s="452"/>
      <c r="C27" s="438"/>
      <c r="D27" s="35" t="s">
        <v>1777</v>
      </c>
      <c r="E27" s="36" t="s">
        <v>1778</v>
      </c>
      <c r="F27" s="246"/>
      <c r="G27" s="36"/>
      <c r="H27" s="211"/>
      <c r="I27" s="211"/>
      <c r="J27" s="211"/>
      <c r="K27" s="211"/>
      <c r="L27" s="211"/>
      <c r="M27" s="211"/>
      <c r="N27" s="211"/>
    </row>
    <row r="28" spans="1:14" x14ac:dyDescent="0.2">
      <c r="A28" s="31"/>
      <c r="B28" s="31"/>
      <c r="C28" s="32"/>
      <c r="D28" s="33"/>
      <c r="E28" s="34"/>
      <c r="F28" s="223"/>
      <c r="G28" s="34"/>
      <c r="H28" s="211"/>
      <c r="I28" s="211"/>
      <c r="J28" s="211"/>
      <c r="K28" s="211"/>
      <c r="L28" s="211"/>
      <c r="M28" s="211"/>
      <c r="N28" s="211"/>
    </row>
    <row r="29" spans="1:14" x14ac:dyDescent="0.2">
      <c r="A29" s="447" t="s">
        <v>1956</v>
      </c>
      <c r="B29" s="433" t="s">
        <v>1947</v>
      </c>
      <c r="C29" s="436" t="s">
        <v>1708</v>
      </c>
      <c r="D29" s="35" t="s">
        <v>1779</v>
      </c>
      <c r="E29" s="36" t="s">
        <v>1780</v>
      </c>
      <c r="F29" s="118" t="s">
        <v>1781</v>
      </c>
      <c r="G29" s="119" t="s">
        <v>1782</v>
      </c>
      <c r="H29" s="211"/>
      <c r="I29" s="211"/>
      <c r="J29" s="211"/>
      <c r="K29" s="211"/>
      <c r="L29" s="211"/>
      <c r="M29" s="211"/>
      <c r="N29" s="211"/>
    </row>
    <row r="30" spans="1:14" x14ac:dyDescent="0.2">
      <c r="A30" s="448"/>
      <c r="B30" s="434"/>
      <c r="C30" s="437"/>
      <c r="D30" s="35" t="s">
        <v>1783</v>
      </c>
      <c r="E30" s="36" t="s">
        <v>1784</v>
      </c>
      <c r="F30" s="118" t="s">
        <v>1785</v>
      </c>
      <c r="G30" s="119" t="s">
        <v>1786</v>
      </c>
      <c r="H30" s="211"/>
      <c r="I30" s="211"/>
      <c r="J30" s="211"/>
      <c r="K30" s="211"/>
      <c r="L30" s="211"/>
      <c r="M30" s="211"/>
      <c r="N30" s="211"/>
    </row>
    <row r="31" spans="1:14" x14ac:dyDescent="0.2">
      <c r="A31" s="448"/>
      <c r="B31" s="434"/>
      <c r="C31" s="437"/>
      <c r="D31" s="35" t="s">
        <v>1787</v>
      </c>
      <c r="E31" s="36" t="s">
        <v>1788</v>
      </c>
      <c r="F31" s="118" t="s">
        <v>1789</v>
      </c>
      <c r="G31" s="119" t="s">
        <v>1790</v>
      </c>
      <c r="H31" s="211"/>
      <c r="I31" s="211"/>
      <c r="J31" s="211"/>
      <c r="K31" s="211"/>
      <c r="L31" s="211"/>
      <c r="M31" s="211"/>
      <c r="N31" s="211"/>
    </row>
    <row r="32" spans="1:14" x14ac:dyDescent="0.2">
      <c r="A32" s="448"/>
      <c r="B32" s="434"/>
      <c r="C32" s="437"/>
      <c r="D32" s="35" t="s">
        <v>1791</v>
      </c>
      <c r="E32" s="36" t="s">
        <v>1792</v>
      </c>
      <c r="F32" s="118" t="s">
        <v>1793</v>
      </c>
      <c r="G32" s="119" t="s">
        <v>1794</v>
      </c>
      <c r="I32" s="211"/>
      <c r="J32" s="211"/>
      <c r="K32" s="211"/>
      <c r="L32" s="211"/>
      <c r="M32" s="211"/>
      <c r="N32" s="211"/>
    </row>
    <row r="33" spans="1:14" x14ac:dyDescent="0.2">
      <c r="A33" s="448"/>
      <c r="B33" s="434"/>
      <c r="C33" s="437"/>
      <c r="D33" s="37" t="s">
        <v>1795</v>
      </c>
      <c r="E33" s="119" t="s">
        <v>1796</v>
      </c>
      <c r="F33" s="118" t="s">
        <v>1797</v>
      </c>
      <c r="G33" s="119" t="s">
        <v>1798</v>
      </c>
      <c r="I33" s="211"/>
      <c r="J33" s="211"/>
      <c r="K33" s="211"/>
      <c r="L33" s="211"/>
      <c r="M33" s="211"/>
      <c r="N33" s="211"/>
    </row>
    <row r="34" spans="1:14" x14ac:dyDescent="0.2">
      <c r="A34" s="448"/>
      <c r="B34" s="434"/>
      <c r="C34" s="437"/>
      <c r="D34" s="37" t="s">
        <v>1799</v>
      </c>
      <c r="E34" s="119" t="s">
        <v>1800</v>
      </c>
      <c r="F34" s="118" t="s">
        <v>1801</v>
      </c>
      <c r="G34" s="119" t="s">
        <v>1802</v>
      </c>
      <c r="I34" s="211"/>
      <c r="J34" s="211"/>
      <c r="K34" s="211"/>
      <c r="L34" s="211"/>
      <c r="M34" s="211"/>
      <c r="N34" s="211"/>
    </row>
    <row r="35" spans="1:14" x14ac:dyDescent="0.2">
      <c r="A35" s="448"/>
      <c r="B35" s="434"/>
      <c r="C35" s="437"/>
      <c r="D35" s="37" t="s">
        <v>1803</v>
      </c>
      <c r="E35" s="119" t="s">
        <v>1804</v>
      </c>
      <c r="F35" s="118" t="s">
        <v>1805</v>
      </c>
      <c r="G35" s="119" t="s">
        <v>1806</v>
      </c>
      <c r="I35" s="211"/>
      <c r="J35" s="211"/>
      <c r="K35" s="211"/>
      <c r="L35" s="211"/>
      <c r="M35" s="211"/>
      <c r="N35" s="211"/>
    </row>
    <row r="36" spans="1:14" x14ac:dyDescent="0.2">
      <c r="A36" s="448"/>
      <c r="B36" s="434"/>
      <c r="C36" s="437"/>
      <c r="D36" s="37" t="s">
        <v>1807</v>
      </c>
      <c r="E36" s="119" t="s">
        <v>1808</v>
      </c>
      <c r="F36" s="118" t="s">
        <v>1809</v>
      </c>
      <c r="G36" s="119" t="s">
        <v>1810</v>
      </c>
      <c r="H36" s="211"/>
      <c r="I36" s="211"/>
      <c r="J36" s="211"/>
      <c r="K36" s="211"/>
      <c r="L36" s="211"/>
      <c r="M36" s="211"/>
      <c r="N36" s="211"/>
    </row>
    <row r="37" spans="1:14" x14ac:dyDescent="0.2">
      <c r="A37" s="448"/>
      <c r="B37" s="434"/>
      <c r="C37" s="437"/>
      <c r="D37" s="37" t="s">
        <v>1811</v>
      </c>
      <c r="E37" s="119" t="s">
        <v>1812</v>
      </c>
      <c r="F37" s="118" t="s">
        <v>1813</v>
      </c>
      <c r="G37" s="119" t="s">
        <v>1814</v>
      </c>
      <c r="I37" s="211"/>
      <c r="J37" s="211"/>
      <c r="K37" s="211"/>
      <c r="L37" s="211"/>
      <c r="M37" s="211"/>
      <c r="N37" s="211"/>
    </row>
    <row r="38" spans="1:14" x14ac:dyDescent="0.2">
      <c r="A38" s="448"/>
      <c r="B38" s="434"/>
      <c r="C38" s="437"/>
      <c r="D38" s="37" t="s">
        <v>1815</v>
      </c>
      <c r="E38" s="119" t="s">
        <v>1816</v>
      </c>
      <c r="F38" s="118" t="s">
        <v>1817</v>
      </c>
      <c r="G38" s="119" t="s">
        <v>1818</v>
      </c>
      <c r="I38" s="211"/>
      <c r="J38" s="211"/>
      <c r="K38" s="211"/>
      <c r="L38" s="211"/>
      <c r="M38" s="211"/>
      <c r="N38" s="211"/>
    </row>
    <row r="39" spans="1:14" x14ac:dyDescent="0.2">
      <c r="A39" s="448"/>
      <c r="B39" s="434"/>
      <c r="C39" s="437"/>
      <c r="D39" s="37" t="s">
        <v>1819</v>
      </c>
      <c r="E39" s="119" t="s">
        <v>1820</v>
      </c>
      <c r="F39" s="118" t="s">
        <v>1821</v>
      </c>
      <c r="G39" s="119" t="s">
        <v>1822</v>
      </c>
      <c r="I39" s="211"/>
      <c r="J39" s="211"/>
      <c r="K39" s="211"/>
      <c r="L39" s="211"/>
      <c r="M39" s="211"/>
      <c r="N39" s="211"/>
    </row>
    <row r="40" spans="1:14" x14ac:dyDescent="0.2">
      <c r="A40" s="449"/>
      <c r="B40" s="435"/>
      <c r="C40" s="438"/>
      <c r="D40" s="35"/>
      <c r="E40" s="36"/>
      <c r="F40" s="118" t="s">
        <v>1823</v>
      </c>
      <c r="G40" s="119" t="s">
        <v>1824</v>
      </c>
      <c r="J40" s="211"/>
      <c r="K40" s="211"/>
      <c r="L40" s="211"/>
      <c r="M40" s="211"/>
      <c r="N40" s="211"/>
    </row>
    <row r="41" spans="1:14" x14ac:dyDescent="0.2">
      <c r="A41" s="31"/>
      <c r="B41" s="31"/>
      <c r="C41" s="32"/>
      <c r="D41" s="33"/>
      <c r="E41" s="34"/>
      <c r="F41" s="223"/>
      <c r="G41" s="34"/>
      <c r="J41" s="211"/>
      <c r="K41" s="211"/>
      <c r="L41" s="211"/>
      <c r="M41" s="211"/>
      <c r="N41" s="211"/>
    </row>
    <row r="42" spans="1:14" x14ac:dyDescent="0.2">
      <c r="A42" s="426" t="s">
        <v>1957</v>
      </c>
      <c r="B42" s="450" t="s">
        <v>1948</v>
      </c>
      <c r="C42" s="436" t="s">
        <v>1708</v>
      </c>
      <c r="D42" s="35" t="s">
        <v>1825</v>
      </c>
      <c r="E42" s="36" t="s">
        <v>1826</v>
      </c>
      <c r="F42" s="118" t="s">
        <v>1827</v>
      </c>
      <c r="G42" s="119" t="s">
        <v>1828</v>
      </c>
      <c r="J42" s="211"/>
      <c r="K42" s="211"/>
      <c r="L42" s="211"/>
      <c r="M42" s="211"/>
      <c r="N42" s="211"/>
    </row>
    <row r="43" spans="1:14" x14ac:dyDescent="0.2">
      <c r="A43" s="427"/>
      <c r="B43" s="451"/>
      <c r="C43" s="437"/>
      <c r="D43" s="37" t="s">
        <v>1829</v>
      </c>
      <c r="E43" s="119" t="s">
        <v>1830</v>
      </c>
      <c r="F43" s="118" t="s">
        <v>1831</v>
      </c>
      <c r="G43" s="119" t="s">
        <v>1832</v>
      </c>
      <c r="H43" s="211"/>
      <c r="I43" s="211"/>
      <c r="J43" s="211"/>
      <c r="K43" s="211"/>
      <c r="L43" s="211"/>
      <c r="M43" s="211"/>
      <c r="N43" s="211"/>
    </row>
    <row r="44" spans="1:14" x14ac:dyDescent="0.2">
      <c r="A44" s="427"/>
      <c r="B44" s="451"/>
      <c r="C44" s="437"/>
      <c r="D44" s="35"/>
      <c r="E44" s="36"/>
      <c r="F44" s="118" t="s">
        <v>1833</v>
      </c>
      <c r="G44" s="119" t="s">
        <v>1834</v>
      </c>
      <c r="I44" s="211"/>
      <c r="J44" s="211"/>
      <c r="K44" s="211"/>
      <c r="L44" s="211"/>
      <c r="M44" s="211"/>
      <c r="N44" s="211"/>
    </row>
    <row r="45" spans="1:14" x14ac:dyDescent="0.2">
      <c r="A45" s="428"/>
      <c r="B45" s="452"/>
      <c r="C45" s="438"/>
      <c r="D45" s="35"/>
      <c r="E45" s="36"/>
      <c r="F45" s="118" t="s">
        <v>1835</v>
      </c>
      <c r="G45" s="119" t="s">
        <v>1836</v>
      </c>
      <c r="I45" s="211"/>
      <c r="J45" s="211"/>
      <c r="K45" s="211"/>
      <c r="L45" s="211"/>
      <c r="M45" s="211"/>
      <c r="N45" s="211"/>
    </row>
    <row r="46" spans="1:14" x14ac:dyDescent="0.2">
      <c r="A46" s="31"/>
      <c r="B46" s="31"/>
      <c r="C46" s="32"/>
      <c r="D46" s="33"/>
      <c r="E46" s="34"/>
      <c r="F46" s="223"/>
      <c r="G46" s="34"/>
      <c r="I46" s="211"/>
      <c r="J46" s="211"/>
      <c r="K46" s="211"/>
      <c r="L46" s="211"/>
      <c r="M46" s="211"/>
      <c r="N46" s="211"/>
    </row>
    <row r="47" spans="1:14" x14ac:dyDescent="0.2">
      <c r="A47" s="426" t="s">
        <v>1958</v>
      </c>
      <c r="B47" s="450" t="s">
        <v>1949</v>
      </c>
      <c r="C47" s="436" t="s">
        <v>1708</v>
      </c>
      <c r="D47" s="35" t="s">
        <v>1837</v>
      </c>
      <c r="E47" s="36" t="s">
        <v>1838</v>
      </c>
      <c r="F47" s="118" t="s">
        <v>1839</v>
      </c>
      <c r="G47" s="119" t="s">
        <v>1840</v>
      </c>
      <c r="I47" s="211"/>
      <c r="J47" s="211"/>
      <c r="K47" s="211"/>
      <c r="L47" s="211"/>
      <c r="M47" s="211"/>
      <c r="N47" s="211"/>
    </row>
    <row r="48" spans="1:14" x14ac:dyDescent="0.2">
      <c r="A48" s="428"/>
      <c r="B48" s="452"/>
      <c r="C48" s="438"/>
      <c r="D48" s="35" t="s">
        <v>1841</v>
      </c>
      <c r="E48" s="36" t="s">
        <v>1842</v>
      </c>
      <c r="F48" s="118" t="s">
        <v>1843</v>
      </c>
      <c r="G48" s="119" t="s">
        <v>614</v>
      </c>
      <c r="H48" s="211"/>
      <c r="I48" s="211"/>
      <c r="J48" s="211"/>
      <c r="K48" s="211"/>
      <c r="L48" s="211"/>
      <c r="M48" s="211"/>
      <c r="N48" s="211"/>
    </row>
    <row r="49" spans="1:14" x14ac:dyDescent="0.2">
      <c r="A49" s="31"/>
      <c r="B49" s="31"/>
      <c r="C49" s="32"/>
      <c r="D49" s="33"/>
      <c r="E49" s="34"/>
      <c r="F49" s="223"/>
      <c r="G49" s="34"/>
      <c r="H49" s="211"/>
      <c r="I49" s="211"/>
      <c r="J49" s="211"/>
      <c r="K49" s="211"/>
      <c r="L49" s="211"/>
      <c r="M49" s="211"/>
      <c r="N49" s="211"/>
    </row>
    <row r="50" spans="1:14" x14ac:dyDescent="0.2">
      <c r="A50" s="429" t="s">
        <v>1959</v>
      </c>
      <c r="B50" s="433" t="s">
        <v>1950</v>
      </c>
      <c r="C50" s="436" t="s">
        <v>1708</v>
      </c>
      <c r="D50" s="35" t="s">
        <v>1844</v>
      </c>
      <c r="E50" s="36" t="s">
        <v>1845</v>
      </c>
      <c r="F50" s="118" t="s">
        <v>1846</v>
      </c>
      <c r="G50" s="119" t="s">
        <v>1847</v>
      </c>
      <c r="H50" s="211"/>
      <c r="I50" s="211"/>
      <c r="J50" s="211"/>
      <c r="K50" s="211"/>
      <c r="L50" s="211"/>
      <c r="M50" s="211"/>
      <c r="N50" s="211"/>
    </row>
    <row r="51" spans="1:14" x14ac:dyDescent="0.2">
      <c r="A51" s="430"/>
      <c r="B51" s="434"/>
      <c r="C51" s="437"/>
      <c r="D51" s="35" t="s">
        <v>1848</v>
      </c>
      <c r="E51" s="36" t="s">
        <v>1849</v>
      </c>
      <c r="F51" s="118" t="s">
        <v>1850</v>
      </c>
      <c r="G51" s="119" t="s">
        <v>1851</v>
      </c>
      <c r="I51" s="211"/>
      <c r="J51" s="211"/>
      <c r="K51" s="211"/>
      <c r="L51" s="211"/>
      <c r="M51" s="211"/>
      <c r="N51" s="211"/>
    </row>
    <row r="52" spans="1:14" x14ac:dyDescent="0.2">
      <c r="A52" s="430"/>
      <c r="B52" s="434"/>
      <c r="C52" s="437"/>
      <c r="D52" s="35" t="s">
        <v>1852</v>
      </c>
      <c r="E52" s="36" t="s">
        <v>1853</v>
      </c>
      <c r="F52" s="118" t="s">
        <v>1854</v>
      </c>
      <c r="G52" s="119" t="s">
        <v>1855</v>
      </c>
      <c r="I52" s="211"/>
      <c r="J52" s="211"/>
      <c r="K52" s="211"/>
      <c r="L52" s="211"/>
      <c r="M52" s="211"/>
      <c r="N52" s="211"/>
    </row>
    <row r="53" spans="1:14" x14ac:dyDescent="0.2">
      <c r="A53" s="430"/>
      <c r="B53" s="434"/>
      <c r="C53" s="437"/>
      <c r="D53" s="35" t="s">
        <v>1856</v>
      </c>
      <c r="E53" s="36" t="s">
        <v>1857</v>
      </c>
      <c r="F53" s="118" t="s">
        <v>1858</v>
      </c>
      <c r="G53" s="119" t="s">
        <v>1859</v>
      </c>
      <c r="H53" s="211"/>
      <c r="I53" s="211"/>
      <c r="J53" s="211"/>
      <c r="K53" s="211"/>
      <c r="L53" s="211"/>
      <c r="M53" s="211"/>
      <c r="N53" s="211"/>
    </row>
    <row r="54" spans="1:14" x14ac:dyDescent="0.2">
      <c r="A54" s="430"/>
      <c r="B54" s="434"/>
      <c r="C54" s="437"/>
      <c r="D54" s="35" t="s">
        <v>1860</v>
      </c>
      <c r="E54" s="36" t="s">
        <v>1861</v>
      </c>
      <c r="F54" s="118" t="s">
        <v>1862</v>
      </c>
      <c r="G54" s="119" t="s">
        <v>1863</v>
      </c>
      <c r="I54" s="211"/>
      <c r="J54" s="211"/>
      <c r="K54" s="211"/>
      <c r="L54" s="211"/>
      <c r="M54" s="211"/>
      <c r="N54" s="211"/>
    </row>
    <row r="55" spans="1:14" x14ac:dyDescent="0.2">
      <c r="A55" s="430"/>
      <c r="B55" s="434"/>
      <c r="C55" s="437"/>
      <c r="D55" s="35" t="s">
        <v>1864</v>
      </c>
      <c r="E55" s="36" t="s">
        <v>1865</v>
      </c>
      <c r="F55" s="118" t="s">
        <v>1866</v>
      </c>
      <c r="G55" s="119" t="s">
        <v>1867</v>
      </c>
      <c r="H55" s="211"/>
      <c r="I55" s="211"/>
      <c r="J55" s="211"/>
      <c r="K55" s="211"/>
      <c r="L55" s="211"/>
      <c r="M55" s="211"/>
      <c r="N55" s="211"/>
    </row>
    <row r="56" spans="1:14" x14ac:dyDescent="0.2">
      <c r="A56" s="430"/>
      <c r="B56" s="434"/>
      <c r="C56" s="437"/>
      <c r="D56" s="35" t="s">
        <v>1868</v>
      </c>
      <c r="E56" s="36" t="s">
        <v>1869</v>
      </c>
      <c r="F56" s="118" t="s">
        <v>1870</v>
      </c>
      <c r="G56" s="119" t="s">
        <v>1871</v>
      </c>
      <c r="H56" s="211"/>
      <c r="J56" s="211"/>
      <c r="K56" s="211"/>
      <c r="L56" s="211"/>
      <c r="M56" s="211"/>
      <c r="N56" s="211"/>
    </row>
    <row r="57" spans="1:14" x14ac:dyDescent="0.2">
      <c r="A57" s="430"/>
      <c r="B57" s="434"/>
      <c r="C57" s="437"/>
      <c r="D57" s="35" t="s">
        <v>1872</v>
      </c>
      <c r="E57" s="36" t="s">
        <v>1873</v>
      </c>
      <c r="F57" s="118" t="s">
        <v>1874</v>
      </c>
      <c r="G57" s="119" t="s">
        <v>1875</v>
      </c>
      <c r="J57" s="211"/>
      <c r="K57" s="211"/>
      <c r="L57" s="211"/>
      <c r="M57" s="211"/>
      <c r="N57" s="211"/>
    </row>
    <row r="58" spans="1:14" x14ac:dyDescent="0.2">
      <c r="A58" s="431"/>
      <c r="B58" s="435"/>
      <c r="C58" s="438"/>
      <c r="D58" s="35"/>
      <c r="E58" s="36"/>
      <c r="F58" s="118" t="s">
        <v>1876</v>
      </c>
      <c r="G58" s="119" t="s">
        <v>1877</v>
      </c>
      <c r="J58" s="211"/>
      <c r="K58" s="211"/>
      <c r="L58" s="211"/>
      <c r="M58" s="211"/>
      <c r="N58" s="211"/>
    </row>
    <row r="59" spans="1:14" x14ac:dyDescent="0.2">
      <c r="A59" s="31"/>
      <c r="B59" s="31"/>
      <c r="C59" s="32"/>
      <c r="D59" s="33"/>
      <c r="E59" s="34"/>
      <c r="F59" s="223"/>
      <c r="G59" s="34"/>
      <c r="J59" s="211"/>
      <c r="K59" s="211"/>
      <c r="L59" s="211"/>
      <c r="M59" s="211"/>
      <c r="N59" s="211"/>
    </row>
    <row r="60" spans="1:14" x14ac:dyDescent="0.2">
      <c r="A60" s="429" t="s">
        <v>1960</v>
      </c>
      <c r="B60" s="433" t="s">
        <v>1951</v>
      </c>
      <c r="C60" s="436" t="s">
        <v>1708</v>
      </c>
      <c r="D60" s="35" t="s">
        <v>1878</v>
      </c>
      <c r="E60" s="36" t="s">
        <v>1879</v>
      </c>
      <c r="F60" s="118" t="s">
        <v>1880</v>
      </c>
      <c r="G60" s="119" t="s">
        <v>1881</v>
      </c>
      <c r="J60" s="211"/>
      <c r="K60" s="211"/>
      <c r="L60" s="211"/>
      <c r="M60" s="211"/>
      <c r="N60" s="211"/>
    </row>
    <row r="61" spans="1:14" x14ac:dyDescent="0.2">
      <c r="A61" s="430"/>
      <c r="B61" s="434"/>
      <c r="C61" s="437"/>
      <c r="D61" s="35" t="s">
        <v>1882</v>
      </c>
      <c r="E61" s="36" t="s">
        <v>1883</v>
      </c>
      <c r="F61" s="118" t="s">
        <v>1884</v>
      </c>
      <c r="G61" s="119" t="s">
        <v>1885</v>
      </c>
      <c r="J61" s="211"/>
      <c r="K61" s="211"/>
      <c r="L61" s="211"/>
      <c r="M61" s="211"/>
      <c r="N61" s="211"/>
    </row>
    <row r="62" spans="1:14" x14ac:dyDescent="0.2">
      <c r="A62" s="430"/>
      <c r="B62" s="434"/>
      <c r="C62" s="437"/>
      <c r="D62" s="35" t="s">
        <v>1886</v>
      </c>
      <c r="E62" s="36" t="s">
        <v>1887</v>
      </c>
      <c r="F62" s="118" t="s">
        <v>1888</v>
      </c>
      <c r="G62" s="119" t="s">
        <v>1889</v>
      </c>
      <c r="J62" s="211"/>
      <c r="K62" s="211"/>
      <c r="L62" s="211"/>
      <c r="M62" s="211"/>
      <c r="N62" s="211"/>
    </row>
    <row r="63" spans="1:14" x14ac:dyDescent="0.2">
      <c r="A63" s="430"/>
      <c r="B63" s="434"/>
      <c r="C63" s="437"/>
      <c r="D63" s="35" t="s">
        <v>1890</v>
      </c>
      <c r="E63" s="36" t="s">
        <v>1891</v>
      </c>
      <c r="F63" s="118" t="s">
        <v>1892</v>
      </c>
      <c r="G63" s="119" t="s">
        <v>1893</v>
      </c>
      <c r="H63" s="211"/>
      <c r="I63" s="211"/>
      <c r="J63" s="211"/>
      <c r="K63" s="211"/>
      <c r="L63" s="211"/>
      <c r="M63" s="211"/>
      <c r="N63" s="211"/>
    </row>
    <row r="64" spans="1:14" x14ac:dyDescent="0.2">
      <c r="A64" s="430"/>
      <c r="B64" s="434"/>
      <c r="C64" s="437"/>
      <c r="D64" s="35" t="s">
        <v>1894</v>
      </c>
      <c r="E64" s="36" t="s">
        <v>1895</v>
      </c>
      <c r="F64" s="118" t="s">
        <v>1896</v>
      </c>
      <c r="G64" s="119" t="s">
        <v>1897</v>
      </c>
      <c r="I64" s="211"/>
      <c r="J64" s="211"/>
      <c r="K64" s="211"/>
      <c r="L64" s="211"/>
      <c r="M64" s="211"/>
      <c r="N64" s="211"/>
    </row>
    <row r="65" spans="1:14" x14ac:dyDescent="0.2">
      <c r="A65" s="430"/>
      <c r="B65" s="434"/>
      <c r="C65" s="437"/>
      <c r="D65" s="37" t="s">
        <v>1898</v>
      </c>
      <c r="E65" s="119" t="s">
        <v>1899</v>
      </c>
      <c r="F65" s="118" t="s">
        <v>1900</v>
      </c>
      <c r="G65" s="119" t="s">
        <v>1901</v>
      </c>
      <c r="J65" s="211"/>
      <c r="K65" s="211"/>
      <c r="L65" s="211"/>
      <c r="M65" s="211"/>
      <c r="N65" s="211"/>
    </row>
    <row r="66" spans="1:14" x14ac:dyDescent="0.2">
      <c r="A66" s="430"/>
      <c r="B66" s="434"/>
      <c r="C66" s="437"/>
      <c r="D66" s="35" t="s">
        <v>1902</v>
      </c>
      <c r="E66" s="36" t="s">
        <v>1903</v>
      </c>
      <c r="F66" s="118" t="s">
        <v>1904</v>
      </c>
      <c r="G66" s="119" t="s">
        <v>1905</v>
      </c>
      <c r="J66" s="211"/>
      <c r="K66" s="211"/>
      <c r="L66" s="211"/>
      <c r="M66" s="211"/>
      <c r="N66" s="211"/>
    </row>
    <row r="67" spans="1:14" x14ac:dyDescent="0.2">
      <c r="A67" s="430"/>
      <c r="B67" s="434"/>
      <c r="C67" s="437"/>
      <c r="D67" s="35" t="s">
        <v>1906</v>
      </c>
      <c r="E67" s="36" t="s">
        <v>1907</v>
      </c>
      <c r="F67" s="118" t="s">
        <v>1908</v>
      </c>
      <c r="G67" s="119" t="s">
        <v>1909</v>
      </c>
      <c r="I67" s="211"/>
      <c r="J67" s="211"/>
      <c r="K67" s="211"/>
      <c r="L67" s="211"/>
      <c r="M67" s="211"/>
      <c r="N67" s="211"/>
    </row>
    <row r="68" spans="1:14" x14ac:dyDescent="0.2">
      <c r="A68" s="430"/>
      <c r="B68" s="434"/>
      <c r="C68" s="437"/>
      <c r="D68" s="35" t="s">
        <v>1910</v>
      </c>
      <c r="E68" s="36" t="s">
        <v>1911</v>
      </c>
      <c r="F68" s="118" t="s">
        <v>1912</v>
      </c>
      <c r="G68" s="119" t="s">
        <v>1913</v>
      </c>
      <c r="J68" s="211"/>
      <c r="K68" s="211"/>
      <c r="L68" s="211"/>
      <c r="M68" s="211"/>
      <c r="N68" s="211"/>
    </row>
    <row r="69" spans="1:14" x14ac:dyDescent="0.2">
      <c r="A69" s="430"/>
      <c r="B69" s="434"/>
      <c r="C69" s="437"/>
      <c r="D69" s="35" t="s">
        <v>1914</v>
      </c>
      <c r="E69" s="36" t="s">
        <v>1915</v>
      </c>
      <c r="F69" s="118" t="s">
        <v>1916</v>
      </c>
      <c r="G69" s="119" t="s">
        <v>1917</v>
      </c>
      <c r="I69" s="211"/>
      <c r="J69" s="211"/>
      <c r="K69" s="211"/>
      <c r="L69" s="211"/>
      <c r="M69" s="211"/>
      <c r="N69" s="211"/>
    </row>
    <row r="70" spans="1:14" x14ac:dyDescent="0.2">
      <c r="A70" s="430"/>
      <c r="B70" s="434"/>
      <c r="C70" s="437"/>
      <c r="D70" s="35" t="s">
        <v>1918</v>
      </c>
      <c r="E70" s="36" t="s">
        <v>1919</v>
      </c>
      <c r="F70" s="118" t="s">
        <v>1920</v>
      </c>
      <c r="G70" s="119" t="s">
        <v>1921</v>
      </c>
      <c r="J70" s="211"/>
      <c r="K70" s="211"/>
      <c r="L70" s="211"/>
      <c r="M70" s="211"/>
      <c r="N70" s="211"/>
    </row>
    <row r="71" spans="1:14" x14ac:dyDescent="0.2">
      <c r="A71" s="430"/>
      <c r="B71" s="434"/>
      <c r="C71" s="437"/>
      <c r="D71" s="37" t="s">
        <v>1922</v>
      </c>
      <c r="E71" s="119" t="s">
        <v>1923</v>
      </c>
      <c r="F71" s="118" t="s">
        <v>1924</v>
      </c>
      <c r="G71" s="119" t="s">
        <v>1925</v>
      </c>
      <c r="J71" s="211"/>
      <c r="K71" s="211"/>
      <c r="L71" s="211"/>
      <c r="M71" s="211"/>
      <c r="N71" s="211"/>
    </row>
    <row r="72" spans="1:14" x14ac:dyDescent="0.2">
      <c r="A72" s="430"/>
      <c r="B72" s="434"/>
      <c r="C72" s="437"/>
      <c r="D72" s="37" t="s">
        <v>1926</v>
      </c>
      <c r="E72" s="119" t="s">
        <v>1927</v>
      </c>
      <c r="F72" s="118" t="s">
        <v>1928</v>
      </c>
      <c r="G72" s="119" t="s">
        <v>1929</v>
      </c>
      <c r="J72" s="211"/>
      <c r="K72" s="211"/>
      <c r="L72" s="211"/>
      <c r="M72" s="211"/>
      <c r="N72" s="211"/>
    </row>
    <row r="73" spans="1:14" x14ac:dyDescent="0.2">
      <c r="A73" s="430"/>
      <c r="B73" s="434"/>
      <c r="C73" s="437"/>
      <c r="D73" s="37" t="s">
        <v>1930</v>
      </c>
      <c r="E73" s="119" t="s">
        <v>1931</v>
      </c>
      <c r="F73" s="118" t="s">
        <v>1932</v>
      </c>
      <c r="G73" s="119" t="s">
        <v>1933</v>
      </c>
      <c r="J73" s="211"/>
      <c r="K73" s="211"/>
      <c r="L73" s="211"/>
      <c r="M73" s="211"/>
      <c r="N73" s="211"/>
    </row>
    <row r="74" spans="1:14" x14ac:dyDescent="0.2">
      <c r="A74" s="430"/>
      <c r="B74" s="434"/>
      <c r="C74" s="437"/>
      <c r="D74" s="35"/>
      <c r="E74" s="36"/>
      <c r="F74" s="118" t="s">
        <v>1934</v>
      </c>
      <c r="G74" s="119" t="s">
        <v>1935</v>
      </c>
      <c r="I74" s="211"/>
      <c r="J74" s="211"/>
      <c r="K74" s="211"/>
      <c r="L74" s="211"/>
      <c r="M74" s="211"/>
      <c r="N74" s="211"/>
    </row>
    <row r="75" spans="1:14" x14ac:dyDescent="0.2">
      <c r="A75" s="430"/>
      <c r="B75" s="434"/>
      <c r="C75" s="437"/>
      <c r="D75" s="35"/>
      <c r="E75" s="36"/>
      <c r="F75" s="118" t="s">
        <v>1936</v>
      </c>
      <c r="G75" s="119" t="s">
        <v>760</v>
      </c>
      <c r="J75" s="211"/>
      <c r="K75" s="211"/>
      <c r="L75" s="211"/>
      <c r="M75" s="211"/>
      <c r="N75" s="211"/>
    </row>
    <row r="76" spans="1:14" x14ac:dyDescent="0.2">
      <c r="A76" s="430"/>
      <c r="B76" s="434"/>
      <c r="C76" s="437"/>
      <c r="D76" s="35"/>
      <c r="E76" s="36"/>
      <c r="F76" s="118" t="s">
        <v>1937</v>
      </c>
      <c r="G76" s="119" t="s">
        <v>1938</v>
      </c>
      <c r="J76" s="211"/>
      <c r="K76" s="211"/>
      <c r="L76" s="211"/>
      <c r="M76" s="211"/>
      <c r="N76" s="211"/>
    </row>
    <row r="77" spans="1:14" x14ac:dyDescent="0.2">
      <c r="A77" s="430"/>
      <c r="B77" s="434"/>
      <c r="C77" s="437"/>
      <c r="D77" s="35"/>
      <c r="E77" s="36"/>
      <c r="F77" s="118" t="s">
        <v>1939</v>
      </c>
      <c r="G77" s="119" t="s">
        <v>1940</v>
      </c>
      <c r="I77" s="211"/>
      <c r="J77" s="211"/>
      <c r="K77" s="211"/>
      <c r="L77" s="211"/>
      <c r="M77" s="211"/>
      <c r="N77" s="211"/>
    </row>
    <row r="78" spans="1:14" ht="17" thickBot="1" x14ac:dyDescent="0.25">
      <c r="A78" s="432"/>
      <c r="B78" s="439"/>
      <c r="C78" s="440"/>
      <c r="D78" s="224"/>
      <c r="E78" s="94"/>
      <c r="F78" s="127" t="s">
        <v>1941</v>
      </c>
      <c r="G78" s="126" t="s">
        <v>1942</v>
      </c>
      <c r="J78" s="211"/>
      <c r="K78" s="211"/>
      <c r="L78" s="211"/>
      <c r="M78" s="211"/>
      <c r="N78" s="211"/>
    </row>
    <row r="79" spans="1:14" x14ac:dyDescent="0.2">
      <c r="B79" s="211"/>
      <c r="C79" s="211"/>
      <c r="D79" s="211"/>
      <c r="F79" s="211"/>
      <c r="G79" s="211"/>
      <c r="I79" s="211"/>
      <c r="J79" s="211"/>
      <c r="K79" s="211"/>
      <c r="L79" s="211"/>
      <c r="M79" s="211"/>
      <c r="N79" s="211"/>
    </row>
    <row r="80" spans="1:14" x14ac:dyDescent="0.2">
      <c r="B80" s="211"/>
      <c r="C80" s="211"/>
      <c r="D80" s="211"/>
      <c r="F80" s="211"/>
      <c r="G80" s="211"/>
      <c r="J80" s="211"/>
      <c r="K80" s="211"/>
      <c r="L80" s="211"/>
      <c r="M80" s="211"/>
      <c r="N80" s="211"/>
    </row>
    <row r="81" spans="2:14" x14ac:dyDescent="0.2">
      <c r="B81" s="211"/>
      <c r="C81" s="211"/>
      <c r="D81" s="211"/>
      <c r="F81" s="211"/>
      <c r="G81" s="211"/>
      <c r="I81" s="211"/>
      <c r="J81" s="211"/>
      <c r="K81" s="211"/>
      <c r="L81" s="211"/>
      <c r="M81" s="211"/>
      <c r="N81" s="211"/>
    </row>
    <row r="82" spans="2:14" x14ac:dyDescent="0.2">
      <c r="B82" s="211"/>
      <c r="C82" s="211"/>
      <c r="D82" s="211"/>
      <c r="F82" s="211"/>
      <c r="G82" s="211"/>
      <c r="H82" s="211"/>
      <c r="J82" s="211"/>
      <c r="K82" s="211"/>
      <c r="L82" s="211"/>
      <c r="M82" s="211"/>
      <c r="N82" s="211"/>
    </row>
    <row r="83" spans="2:14" x14ac:dyDescent="0.2">
      <c r="B83" s="211"/>
      <c r="C83" s="211"/>
      <c r="D83" s="211"/>
      <c r="F83" s="211"/>
      <c r="G83" s="211"/>
      <c r="H83" s="211"/>
      <c r="I83" s="211"/>
      <c r="J83" s="211"/>
      <c r="K83" s="211"/>
      <c r="L83" s="211"/>
      <c r="M83" s="211"/>
      <c r="N83" s="211"/>
    </row>
    <row r="84" spans="2:14" x14ac:dyDescent="0.2">
      <c r="B84" s="211"/>
      <c r="C84" s="211"/>
      <c r="D84" s="211"/>
      <c r="F84" s="211"/>
      <c r="G84" s="211"/>
      <c r="H84" s="211"/>
      <c r="I84" s="211"/>
      <c r="J84" s="211"/>
      <c r="K84" s="211"/>
      <c r="L84" s="211"/>
      <c r="M84" s="211"/>
      <c r="N84" s="211"/>
    </row>
    <row r="85" spans="2:14" x14ac:dyDescent="0.2">
      <c r="B85" s="211"/>
      <c r="C85" s="211"/>
      <c r="D85" s="211"/>
      <c r="F85" s="211"/>
      <c r="G85" s="211"/>
      <c r="H85" s="211"/>
      <c r="I85" s="211"/>
      <c r="J85" s="211"/>
      <c r="K85" s="211"/>
      <c r="L85" s="211"/>
      <c r="M85" s="211"/>
      <c r="N85" s="211"/>
    </row>
    <row r="86" spans="2:14" x14ac:dyDescent="0.2">
      <c r="B86" s="211"/>
      <c r="C86" s="211"/>
      <c r="D86" s="211"/>
      <c r="F86" s="211"/>
      <c r="G86" s="211"/>
      <c r="H86" s="211"/>
      <c r="I86" s="211"/>
      <c r="J86" s="211"/>
      <c r="K86" s="211"/>
      <c r="L86" s="211"/>
      <c r="M86" s="211"/>
      <c r="N86" s="211"/>
    </row>
    <row r="87" spans="2:14" x14ac:dyDescent="0.2">
      <c r="B87" s="211"/>
      <c r="C87" s="211"/>
      <c r="D87" s="211"/>
      <c r="F87" s="211"/>
      <c r="G87" s="211"/>
      <c r="H87" s="211"/>
      <c r="I87" s="211"/>
      <c r="J87" s="211"/>
      <c r="K87" s="211"/>
      <c r="L87" s="211"/>
      <c r="M87" s="211"/>
      <c r="N87" s="211"/>
    </row>
    <row r="88" spans="2:14" x14ac:dyDescent="0.2">
      <c r="B88" s="211"/>
      <c r="C88" s="211"/>
      <c r="D88" s="211"/>
      <c r="F88" s="211"/>
      <c r="G88" s="211"/>
      <c r="H88" s="211"/>
      <c r="I88" s="211"/>
      <c r="J88" s="211"/>
      <c r="K88" s="211"/>
      <c r="L88" s="211"/>
      <c r="M88" s="211"/>
      <c r="N88" s="211"/>
    </row>
    <row r="89" spans="2:14" x14ac:dyDescent="0.2">
      <c r="B89" s="211"/>
      <c r="C89" s="211"/>
      <c r="D89" s="211"/>
      <c r="H89" s="211"/>
      <c r="I89" s="211"/>
      <c r="J89" s="211"/>
      <c r="K89" s="211"/>
      <c r="L89" s="211"/>
      <c r="M89" s="211"/>
      <c r="N89" s="211"/>
    </row>
    <row r="90" spans="2:14" x14ac:dyDescent="0.2">
      <c r="B90" s="211"/>
      <c r="C90" s="211"/>
      <c r="D90" s="211"/>
      <c r="F90" s="211"/>
      <c r="G90" s="211"/>
      <c r="H90" s="211"/>
      <c r="I90" s="211"/>
      <c r="J90" s="211"/>
      <c r="K90" s="211"/>
      <c r="L90" s="211"/>
      <c r="M90" s="211"/>
      <c r="N90" s="211"/>
    </row>
    <row r="91" spans="2:14" x14ac:dyDescent="0.2">
      <c r="B91" s="211"/>
      <c r="C91" s="211"/>
      <c r="D91" s="211"/>
      <c r="F91" s="211"/>
      <c r="G91" s="211"/>
      <c r="H91" s="211"/>
      <c r="I91" s="211"/>
    </row>
    <row r="92" spans="2:14" x14ac:dyDescent="0.2">
      <c r="B92" s="211"/>
      <c r="C92" s="211"/>
      <c r="D92" s="211"/>
      <c r="F92" s="211"/>
      <c r="G92" s="211"/>
      <c r="H92" s="211"/>
      <c r="I92" s="211"/>
    </row>
    <row r="93" spans="2:14" x14ac:dyDescent="0.2">
      <c r="B93" s="211"/>
      <c r="C93" s="211"/>
      <c r="D93" s="211"/>
      <c r="F93" s="211"/>
      <c r="G93" s="211"/>
      <c r="I93" s="211"/>
    </row>
    <row r="94" spans="2:14" x14ac:dyDescent="0.2">
      <c r="H94" s="211"/>
      <c r="I94" s="211"/>
    </row>
    <row r="95" spans="2:14" x14ac:dyDescent="0.2">
      <c r="H95" s="211"/>
      <c r="I95" s="211"/>
    </row>
    <row r="96" spans="2:14" x14ac:dyDescent="0.2">
      <c r="H96" s="211"/>
      <c r="I96" s="211"/>
    </row>
    <row r="97" spans="8:9" x14ac:dyDescent="0.2">
      <c r="H97" s="211"/>
      <c r="I97" s="211"/>
    </row>
  </sheetData>
  <mergeCells count="32">
    <mergeCell ref="B2:B3"/>
    <mergeCell ref="C2:C3"/>
    <mergeCell ref="D2:E2"/>
    <mergeCell ref="F2:G2"/>
    <mergeCell ref="B5:B10"/>
    <mergeCell ref="C5:C10"/>
    <mergeCell ref="C12:C15"/>
    <mergeCell ref="B17:B24"/>
    <mergeCell ref="C17:C24"/>
    <mergeCell ref="B26:B27"/>
    <mergeCell ref="C26:C27"/>
    <mergeCell ref="C50:C58"/>
    <mergeCell ref="B60:B78"/>
    <mergeCell ref="C60:C78"/>
    <mergeCell ref="A2:A3"/>
    <mergeCell ref="A5:A10"/>
    <mergeCell ref="A12:A15"/>
    <mergeCell ref="A17:A24"/>
    <mergeCell ref="A26:A27"/>
    <mergeCell ref="A29:A40"/>
    <mergeCell ref="B29:B40"/>
    <mergeCell ref="C29:C40"/>
    <mergeCell ref="B42:B45"/>
    <mergeCell ref="C42:C45"/>
    <mergeCell ref="B47:B48"/>
    <mergeCell ref="C47:C48"/>
    <mergeCell ref="B12:B15"/>
    <mergeCell ref="A42:A45"/>
    <mergeCell ref="A47:A48"/>
    <mergeCell ref="A50:A58"/>
    <mergeCell ref="A60:A78"/>
    <mergeCell ref="B50:B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ultiplexA</vt:lpstr>
      <vt:lpstr>MultiplexB</vt:lpstr>
      <vt:lpstr>MultiplexC</vt:lpstr>
      <vt:lpstr>MultiplexD</vt:lpstr>
      <vt:lpstr>MultiplexE</vt:lpstr>
      <vt:lpstr>MultiplexF</vt:lpstr>
      <vt:lpstr>MultiplexG</vt:lpstr>
      <vt:lpstr>MultiplexH</vt:lpstr>
      <vt:lpstr>MultiplexI</vt:lpstr>
      <vt:lpstr>MultiplexJ</vt:lpstr>
      <vt:lpstr>MultiplexK</vt:lpstr>
      <vt:lpstr>MultiplexL</vt:lpstr>
      <vt:lpstr>Multiplex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uel manchado</cp:lastModifiedBy>
  <dcterms:created xsi:type="dcterms:W3CDTF">2020-11-11T19:33:16Z</dcterms:created>
  <dcterms:modified xsi:type="dcterms:W3CDTF">2020-11-15T11:10:16Z</dcterms:modified>
</cp:coreProperties>
</file>